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620" yWindow="0" windowWidth="27460" windowHeight="17820" tabRatio="500"/>
  </bookViews>
  <sheets>
    <sheet name="High confidence MEs (LUAD)" sheetId="2" r:id="rId1"/>
    <sheet name="High confidence MEs (LUSC)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86" uniqueCount="269">
  <si>
    <t>Geometric Mean</t>
  </si>
  <si>
    <t>Pre_miRNA</t>
  </si>
  <si>
    <t>Chr</t>
  </si>
  <si>
    <t>Start</t>
  </si>
  <si>
    <t>End</t>
  </si>
  <si>
    <t>Strand</t>
  </si>
  <si>
    <t>ED_Type</t>
  </si>
  <si>
    <t>Pos_In_Pre-miRNA</t>
  </si>
  <si>
    <t>Pos_In_Mature</t>
  </si>
  <si>
    <t>TCGA-56-8309-11A</t>
  </si>
  <si>
    <t>TCGA-33-4587-11A</t>
  </si>
  <si>
    <t>TCGA-56-7731-11A</t>
  </si>
  <si>
    <t>TCGA-34-7107-11A</t>
  </si>
  <si>
    <t>TCGA-90-7767-11A</t>
  </si>
  <si>
    <t>TCGA-77-7337-11A</t>
  </si>
  <si>
    <t>TCGA-56-7580-11A</t>
  </si>
  <si>
    <t>TCGA-77-7138-11A</t>
  </si>
  <si>
    <t>TCGA-56-7222-11A</t>
  </si>
  <si>
    <t>TCGA-34-8456-11A</t>
  </si>
  <si>
    <t>TCGA-56-8201-11A</t>
  </si>
  <si>
    <t>TCGA-56-7582-11A</t>
  </si>
  <si>
    <t>TCGA-58-8386-11A</t>
  </si>
  <si>
    <t>TCGA-56-7823-11A</t>
  </si>
  <si>
    <t>TCGA-58-8393-11A</t>
  </si>
  <si>
    <t>TCGA-43-5670-11A</t>
  </si>
  <si>
    <t>TCGA-85-7710-11A</t>
  </si>
  <si>
    <t>TCGA-43-6771-11A</t>
  </si>
  <si>
    <t>TCGA-56-8504-11A</t>
  </si>
  <si>
    <t>TCGA-43-6773-11A</t>
  </si>
  <si>
    <t>TCGA-22-5478-11A</t>
  </si>
  <si>
    <t>TCGA-22-5483-11A</t>
  </si>
  <si>
    <t>TCGA-77-8153-11A</t>
  </si>
  <si>
    <t>TCGA-56-8623-11A</t>
  </si>
  <si>
    <t>TCGA-92-7341-11A</t>
  </si>
  <si>
    <t>TCGA-56-8629-11A</t>
  </si>
  <si>
    <t>TCGA-39-5040-11A</t>
  </si>
  <si>
    <t>TCGA-56-8082-11A</t>
  </si>
  <si>
    <t>TCGA-43-7658-11A</t>
  </si>
  <si>
    <t>TCGA-56-7730-11A</t>
  </si>
  <si>
    <t>TCGA-90-6837-11A</t>
  </si>
  <si>
    <t>TCGA-77-7142-11A</t>
  </si>
  <si>
    <t>TCGA-33-6737-11A</t>
  </si>
  <si>
    <t>TCGA-56-8624-11A</t>
  </si>
  <si>
    <t>TCGA-22-4609-11A</t>
  </si>
  <si>
    <t>TCGA-56-8083-11A</t>
  </si>
  <si>
    <t>TCGA-77-8008-11A</t>
  </si>
  <si>
    <t>TCGA-34-8454-11A</t>
  </si>
  <si>
    <t>TCGA-22-5472-11A</t>
  </si>
  <si>
    <t>TCGA-56-7579-11A</t>
  </si>
  <si>
    <t>TCGA-43-6143-11A</t>
  </si>
  <si>
    <t>TCGA-77-7338-11A</t>
  </si>
  <si>
    <t>TCGA-43-7657-11A</t>
  </si>
  <si>
    <t>TCGA-77-8007-11A</t>
  </si>
  <si>
    <t>TCGA-56-8309-01A</t>
  </si>
  <si>
    <t>TCGA-33-4587-01A</t>
  </si>
  <si>
    <t>TCGA-56-7731-01A</t>
  </si>
  <si>
    <t>TCGA-34-7107-01A</t>
  </si>
  <si>
    <t>TCGA-90-7767-01A</t>
  </si>
  <si>
    <t>TCGA-77-7337-01A</t>
  </si>
  <si>
    <t>TCGA-56-7580-01A</t>
  </si>
  <si>
    <t>TCGA-77-7138-01A</t>
  </si>
  <si>
    <t>TCGA-56-7222-01A</t>
  </si>
  <si>
    <t>TCGA-34-8456-01A</t>
  </si>
  <si>
    <t>TCGA-56-8201-01A</t>
  </si>
  <si>
    <t>TCGA-56-7582-01A</t>
  </si>
  <si>
    <t>TCGA-58-8386-01A</t>
  </si>
  <si>
    <t>TCGA-56-7823-01B</t>
  </si>
  <si>
    <t>TCGA-58-8393-01A</t>
  </si>
  <si>
    <t>TCGA-43-5670-01A</t>
  </si>
  <si>
    <t>TCGA-85-7710-01A</t>
  </si>
  <si>
    <t>TCGA-43-6771-01A</t>
  </si>
  <si>
    <t>TCGA-56-8504-01A</t>
  </si>
  <si>
    <t>TCGA-43-6773-01A</t>
  </si>
  <si>
    <t>TCGA-22-5478-01A</t>
  </si>
  <si>
    <t>TCGA-22-5483-01A</t>
  </si>
  <si>
    <t>TCGA-77-8153-01A</t>
  </si>
  <si>
    <t>TCGA-56-8623-01A</t>
  </si>
  <si>
    <t>TCGA-92-7341-01A</t>
  </si>
  <si>
    <t>TCGA-56-8629-01A</t>
  </si>
  <si>
    <t>TCGA-39-5040-01A</t>
  </si>
  <si>
    <t>TCGA-56-8082-01A</t>
  </si>
  <si>
    <t>TCGA-43-7658-01A</t>
  </si>
  <si>
    <t>TCGA-56-7730-01A</t>
  </si>
  <si>
    <t>TCGA-90-6837-01A</t>
  </si>
  <si>
    <t>TCGA-77-7142-01A</t>
  </si>
  <si>
    <t>TCGA-33-6737-01A</t>
  </si>
  <si>
    <t>TCGA-56-8624-01A</t>
  </si>
  <si>
    <t>TCGA-22-4609-01A</t>
  </si>
  <si>
    <t>TCGA-56-8083-01A</t>
  </si>
  <si>
    <t>TCGA-77-8008-01A</t>
  </si>
  <si>
    <t>TCGA-34-8454-01A</t>
  </si>
  <si>
    <t>TCGA-22-5472-01A</t>
  </si>
  <si>
    <t>TCGA-56-7579-01A</t>
  </si>
  <si>
    <t>TCGA-43-6143-01A</t>
  </si>
  <si>
    <t>TCGA-77-7338-01A</t>
  </si>
  <si>
    <t>TCGA-43-7657-01A</t>
  </si>
  <si>
    <t>TCGA-77-8007-01A</t>
  </si>
  <si>
    <t>Normal</t>
  </si>
  <si>
    <t>Tumor</t>
  </si>
  <si>
    <t>Normal (%)</t>
  </si>
  <si>
    <t>Tumor (%)</t>
  </si>
  <si>
    <t>EL</t>
  </si>
  <si>
    <t>RPM</t>
  </si>
  <si>
    <t>hsa-mir-20b</t>
  </si>
  <si>
    <t>chrX</t>
  </si>
  <si>
    <t>-</t>
  </si>
  <si>
    <t>AC</t>
  </si>
  <si>
    <t>NA</t>
  </si>
  <si>
    <t>hsa-mir-653</t>
  </si>
  <si>
    <t>chr7</t>
  </si>
  <si>
    <t>hsa-mir-518c</t>
  </si>
  <si>
    <t>chr19</t>
  </si>
  <si>
    <t>+</t>
  </si>
  <si>
    <t>hsa-mir-15b</t>
  </si>
  <si>
    <t>chr3</t>
  </si>
  <si>
    <t>hsa-mir-3168</t>
  </si>
  <si>
    <t>chr13</t>
  </si>
  <si>
    <t>hsa-mir-379</t>
  </si>
  <si>
    <t>chr14</t>
  </si>
  <si>
    <t>AG</t>
  </si>
  <si>
    <t>hsa-mir-497</t>
  </si>
  <si>
    <t>chr17</t>
  </si>
  <si>
    <t>hsa-mir-411</t>
  </si>
  <si>
    <t>hsa-mir-381</t>
  </si>
  <si>
    <t>hsa-mir-589</t>
  </si>
  <si>
    <t>hsa-mir-99a</t>
  </si>
  <si>
    <t>chr21</t>
  </si>
  <si>
    <t>chr11</t>
  </si>
  <si>
    <t>hsa-mir-203b</t>
  </si>
  <si>
    <t>chr5</t>
  </si>
  <si>
    <t>GA</t>
  </si>
  <si>
    <t>hsa-mir-27a</t>
  </si>
  <si>
    <t>GU</t>
  </si>
  <si>
    <t>hsa-mir-4746</t>
  </si>
  <si>
    <t>hsa-mir-6129</t>
  </si>
  <si>
    <t>UA</t>
  </si>
  <si>
    <t>hsa-mir-4999</t>
  </si>
  <si>
    <t>UC</t>
  </si>
  <si>
    <t>hsa-mir-301a</t>
  </si>
  <si>
    <t>hsa-mir-382</t>
  </si>
  <si>
    <t>UG</t>
  </si>
  <si>
    <t>TCGA-44-7672-11A</t>
  </si>
  <si>
    <t>TCGA-44-7669-11A</t>
  </si>
  <si>
    <t>TCGA-55-7911-11A</t>
  </si>
  <si>
    <t>TCGA-55-7283-11A</t>
  </si>
  <si>
    <t>TCGA-44-2655-11A</t>
  </si>
  <si>
    <t>TCGA-44-2668-11A</t>
  </si>
  <si>
    <t>TCGA-93-7348-11A</t>
  </si>
  <si>
    <t>TCGA-55-7574-11A</t>
  </si>
  <si>
    <t>TCGA-55-7910-11A</t>
  </si>
  <si>
    <t>TCGA-78-7540-11A</t>
  </si>
  <si>
    <t>TCGA-44-6777-11A</t>
  </si>
  <si>
    <t>TCGA-44-7659-11A</t>
  </si>
  <si>
    <t>TCGA-55-7570-11A</t>
  </si>
  <si>
    <t>TCGA-91-6836-11A</t>
  </si>
  <si>
    <t>TCGA-49-6744-11A</t>
  </si>
  <si>
    <t>TCGA-44-6776-11A</t>
  </si>
  <si>
    <t>TCGA-44-6144-11A</t>
  </si>
  <si>
    <t>TCGA-44-3398-11B</t>
  </si>
  <si>
    <t>TCGA-44-2657-11A</t>
  </si>
  <si>
    <t>TCGA-86-7713-11A</t>
  </si>
  <si>
    <t>TCGA-44-7662-11A</t>
  </si>
  <si>
    <t>TCGA-44-6778-11A</t>
  </si>
  <si>
    <t>TCGA-44-2661-11A</t>
  </si>
  <si>
    <t>TCGA-44-7660-11A</t>
  </si>
  <si>
    <t>TCGA-78-7163-11A</t>
  </si>
  <si>
    <t>TCGA-55-7576-11A</t>
  </si>
  <si>
    <t>TCGA-44-3396-11A</t>
  </si>
  <si>
    <t>TCGA-55-7726-11A</t>
  </si>
  <si>
    <t>TCGA-44-2665-11A</t>
  </si>
  <si>
    <t>TCGA-49-6745-11A</t>
  </si>
  <si>
    <t>TCGA-50-5932-11A</t>
  </si>
  <si>
    <t>TCGA-44-7671-11A</t>
  </si>
  <si>
    <t>TCGA-44-7661-11A</t>
  </si>
  <si>
    <t>TCGA-50-7109-11A</t>
  </si>
  <si>
    <t>TCGA-86-7711-11A</t>
  </si>
  <si>
    <t>TCGA-55-7914-11A</t>
  </si>
  <si>
    <t>TCGA-55-7903-11A</t>
  </si>
  <si>
    <t>TCGA-49-6743-11A</t>
  </si>
  <si>
    <t>TCGA-50-5933-11A</t>
  </si>
  <si>
    <t>TCGA-91-6835-11A</t>
  </si>
  <si>
    <t>TCGA-55-7724-11A</t>
  </si>
  <si>
    <t>TCGA-55-7725-11A</t>
  </si>
  <si>
    <t>TCGA-49-6742-11A</t>
  </si>
  <si>
    <t>TCGA-44-7672-01A</t>
  </si>
  <si>
    <t>TCGA-44-7669-01A</t>
  </si>
  <si>
    <t>TCGA-55-7911-01A</t>
  </si>
  <si>
    <t>TCGA-55-7283-01A</t>
  </si>
  <si>
    <t>TCGA-44-2655-01A</t>
  </si>
  <si>
    <t>TCGA-44-2668-01A</t>
  </si>
  <si>
    <t>TCGA-93-7348-01A</t>
  </si>
  <si>
    <t>TCGA-55-7574-01A</t>
  </si>
  <si>
    <t>TCGA-55-7910-01A</t>
  </si>
  <si>
    <t>TCGA-78-7540-01A</t>
  </si>
  <si>
    <t>TCGA-44-6777-01A</t>
  </si>
  <si>
    <t>TCGA-44-7659-01A</t>
  </si>
  <si>
    <t>TCGA-55-7570-01A</t>
  </si>
  <si>
    <t>TCGA-91-6836-01A</t>
  </si>
  <si>
    <t>TCGA-49-6744-01A</t>
  </si>
  <si>
    <t>TCGA-44-6776-01A</t>
  </si>
  <si>
    <t>TCGA-44-6144-01A</t>
  </si>
  <si>
    <t>TCGA-44-3398-01A</t>
  </si>
  <si>
    <t>TCGA-44-2657-01A</t>
  </si>
  <si>
    <t>TCGA-86-7713-01A</t>
  </si>
  <si>
    <t>TCGA-44-7662-01A</t>
  </si>
  <si>
    <t>TCGA-44-6778-01A</t>
  </si>
  <si>
    <t>TCGA-44-2661-01A</t>
  </si>
  <si>
    <t>TCGA-44-7660-01A</t>
  </si>
  <si>
    <t>TCGA-78-7163-01A</t>
  </si>
  <si>
    <t>TCGA-55-7576-01A</t>
  </si>
  <si>
    <t>TCGA-44-3396-01A</t>
  </si>
  <si>
    <t>TCGA-55-7726-01A</t>
  </si>
  <si>
    <t>TCGA-44-2665-01A</t>
  </si>
  <si>
    <t>TCGA-49-6745-01A</t>
  </si>
  <si>
    <t>TCGA-50-5932-01A</t>
  </si>
  <si>
    <t>TCGA-44-7671-01A</t>
  </si>
  <si>
    <t>TCGA-44-7661-01A</t>
  </si>
  <si>
    <t>TCGA-50-7109-01A</t>
  </si>
  <si>
    <t>TCGA-86-7711-01A</t>
  </si>
  <si>
    <t>TCGA-55-7914-01A</t>
  </si>
  <si>
    <t>TCGA-55-7903-01A</t>
  </si>
  <si>
    <t>TCGA-49-6743-01A</t>
  </si>
  <si>
    <t>TCGA-50-5933-01A</t>
  </si>
  <si>
    <t>TCGA-91-6835-01A</t>
  </si>
  <si>
    <t>TCGA-55-7724-01A</t>
  </si>
  <si>
    <t>TCGA-55-7725-01A</t>
  </si>
  <si>
    <t>TCGA-49-6742-01A</t>
  </si>
  <si>
    <t>hsa-mir-320a</t>
  </si>
  <si>
    <t>chr8</t>
  </si>
  <si>
    <t>hsa-mir-128-1</t>
  </si>
  <si>
    <t>chr2</t>
  </si>
  <si>
    <t>hsa-mir-217</t>
  </si>
  <si>
    <t>hsa-mir-1247</t>
  </si>
  <si>
    <t>hsa-mir-195</t>
  </si>
  <si>
    <t>hsa-mir-200b</t>
  </si>
  <si>
    <t>chr1</t>
  </si>
  <si>
    <t>hsa-mir-200c</t>
  </si>
  <si>
    <t>chr12</t>
  </si>
  <si>
    <t>hsa-mir-429</t>
  </si>
  <si>
    <t>hsa-mir-323a</t>
  </si>
  <si>
    <t>hsa-mir-338</t>
  </si>
  <si>
    <t>hsa-mir-99b</t>
  </si>
  <si>
    <t>hsa-mir-1287</t>
  </si>
  <si>
    <t>chr10</t>
  </si>
  <si>
    <t>hsa-mir-155</t>
  </si>
  <si>
    <t>hsa-mir-374a</t>
  </si>
  <si>
    <t>hsa-mir-34b</t>
  </si>
  <si>
    <t>hsa-mir-34c</t>
  </si>
  <si>
    <t>hsa-mir-2355</t>
  </si>
  <si>
    <t>hsa-mir-132</t>
  </si>
  <si>
    <t>hsa-mir-146a</t>
  </si>
  <si>
    <t>hsa-mir-146b</t>
  </si>
  <si>
    <t>hsa-mir-3622a</t>
  </si>
  <si>
    <t>hsa-mir-628</t>
  </si>
  <si>
    <t>chr15</t>
  </si>
  <si>
    <t>hsa-mir-455</t>
  </si>
  <si>
    <t>chr9</t>
  </si>
  <si>
    <t>hsa-mir-181c</t>
  </si>
  <si>
    <t>CU</t>
  </si>
  <si>
    <t>hsa-mir-412</t>
  </si>
  <si>
    <t>hsa-mir-4634</t>
  </si>
  <si>
    <t>hsa-mir-629</t>
  </si>
  <si>
    <t>GC</t>
  </si>
  <si>
    <t>hsa-mir-4758</t>
  </si>
  <si>
    <t>chr20</t>
  </si>
  <si>
    <t>hsa-mir-154</t>
  </si>
  <si>
    <t>hsa-mir-1260a</t>
  </si>
  <si>
    <t>Editing Site</t>
  </si>
  <si>
    <t>miRNA Editin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/>
    <xf numFmtId="0" fontId="4" fillId="0" borderId="1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5" xfId="0" applyNumberFormat="1" applyFont="1" applyBorder="1"/>
    <xf numFmtId="164" fontId="3" fillId="0" borderId="10" xfId="0" applyNumberFormat="1" applyFont="1" applyBorder="1"/>
    <xf numFmtId="0" fontId="3" fillId="0" borderId="1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22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0" xfId="0" applyNumberFormat="1" applyFont="1" applyBorder="1"/>
    <xf numFmtId="164" fontId="3" fillId="0" borderId="23" xfId="0" applyNumberFormat="1" applyFont="1" applyBorder="1"/>
    <xf numFmtId="0" fontId="3" fillId="2" borderId="1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22" xfId="0" applyNumberFormat="1" applyFont="1" applyFill="1" applyBorder="1" applyAlignment="1">
      <alignment horizontal="center"/>
    </xf>
    <xf numFmtId="164" fontId="3" fillId="2" borderId="18" xfId="0" applyNumberFormat="1" applyFont="1" applyFill="1" applyBorder="1" applyAlignment="1">
      <alignment horizontal="center"/>
    </xf>
    <xf numFmtId="164" fontId="3" fillId="0" borderId="12" xfId="0" applyNumberFormat="1" applyFont="1" applyBorder="1"/>
    <xf numFmtId="164" fontId="3" fillId="0" borderId="17" xfId="0" applyNumberFormat="1" applyFont="1" applyBorder="1"/>
    <xf numFmtId="0" fontId="4" fillId="0" borderId="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9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22" xfId="0" applyNumberFormat="1" applyFont="1" applyFill="1" applyBorder="1" applyAlignment="1">
      <alignment horizontal="center"/>
    </xf>
    <xf numFmtId="164" fontId="3" fillId="0" borderId="18" xfId="0" applyNumberFormat="1" applyFont="1" applyFill="1" applyBorder="1" applyAlignment="1">
      <alignment horizontal="center"/>
    </xf>
    <xf numFmtId="0" fontId="3" fillId="3" borderId="18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19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3" fillId="3" borderId="22" xfId="0" applyNumberFormat="1" applyFont="1" applyFill="1" applyBorder="1" applyAlignment="1">
      <alignment horizontal="center"/>
    </xf>
    <xf numFmtId="164" fontId="3" fillId="3" borderId="18" xfId="0" applyNumberFormat="1" applyFont="1" applyFill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</cellXfs>
  <cellStyles count="1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Normale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D43"/>
  <sheetViews>
    <sheetView tabSelected="1" workbookViewId="0">
      <pane xSplit="8" topLeftCell="GE1" activePane="topRight" state="frozen"/>
      <selection pane="topRight" activeCell="GF1" sqref="GF1:GL1048576"/>
    </sheetView>
  </sheetViews>
  <sheetFormatPr baseColWidth="10" defaultRowHeight="15" x14ac:dyDescent="0"/>
  <cols>
    <col min="1" max="1" width="14.6640625" style="1" bestFit="1" customWidth="1"/>
    <col min="2" max="2" width="6.6640625" style="1" bestFit="1" customWidth="1"/>
    <col min="3" max="4" width="13.5" style="1" bestFit="1" customWidth="1"/>
    <col min="5" max="5" width="8" style="1" bestFit="1" customWidth="1"/>
    <col min="6" max="6" width="10" style="1" bestFit="1" customWidth="1"/>
    <col min="7" max="7" width="19.6640625" style="1" bestFit="1" customWidth="1"/>
    <col min="8" max="8" width="16" style="1" bestFit="1" customWidth="1"/>
    <col min="9" max="10" width="19.5" style="1" bestFit="1" customWidth="1"/>
    <col min="11" max="11" width="19.33203125" style="1" bestFit="1" customWidth="1"/>
    <col min="12" max="42" width="19.5" style="1" bestFit="1" customWidth="1"/>
    <col min="43" max="43" width="19.33203125" style="1" bestFit="1" customWidth="1"/>
    <col min="44" max="96" width="19.5" style="1" bestFit="1" customWidth="1"/>
    <col min="97" max="97" width="19.33203125" style="1" bestFit="1" customWidth="1"/>
    <col min="98" max="128" width="19.5" style="1" bestFit="1" customWidth="1"/>
    <col min="129" max="129" width="19.33203125" style="1" bestFit="1" customWidth="1"/>
    <col min="130" max="180" width="19.5" style="1" bestFit="1" customWidth="1"/>
    <col min="181" max="182" width="8.33203125" style="1" bestFit="1" customWidth="1"/>
    <col min="183" max="184" width="7.6640625" style="1" bestFit="1" customWidth="1"/>
    <col min="185" max="185" width="12.1640625" style="1" bestFit="1" customWidth="1"/>
    <col min="186" max="186" width="11.33203125" style="1" bestFit="1" customWidth="1"/>
    <col min="187" max="187" width="12.1640625" style="1" bestFit="1" customWidth="1"/>
    <col min="188" max="16384" width="10.83203125" style="1"/>
  </cols>
  <sheetData>
    <row r="1" spans="1:186" ht="16" thickBot="1">
      <c r="A1" s="90" t="s">
        <v>267</v>
      </c>
      <c r="B1" s="91"/>
      <c r="C1" s="91"/>
      <c r="D1" s="91"/>
      <c r="E1" s="91"/>
      <c r="F1" s="91"/>
      <c r="G1" s="91"/>
      <c r="H1" s="92"/>
      <c r="FY1" s="90" t="s">
        <v>0</v>
      </c>
      <c r="FZ1" s="91"/>
      <c r="GA1" s="91"/>
      <c r="GB1" s="92"/>
    </row>
    <row r="2" spans="1:186" s="43" customFormat="1">
      <c r="A2" s="93" t="s">
        <v>1</v>
      </c>
      <c r="B2" s="95" t="s">
        <v>2</v>
      </c>
      <c r="C2" s="95" t="s">
        <v>3</v>
      </c>
      <c r="D2" s="95" t="s">
        <v>4</v>
      </c>
      <c r="E2" s="95" t="s">
        <v>5</v>
      </c>
      <c r="F2" s="97" t="s">
        <v>6</v>
      </c>
      <c r="G2" s="97" t="s">
        <v>7</v>
      </c>
      <c r="H2" s="99" t="s">
        <v>8</v>
      </c>
      <c r="I2" s="40" t="s">
        <v>141</v>
      </c>
      <c r="J2" s="40" t="s">
        <v>142</v>
      </c>
      <c r="K2" s="40" t="s">
        <v>143</v>
      </c>
      <c r="L2" s="40" t="s">
        <v>144</v>
      </c>
      <c r="M2" s="40" t="s">
        <v>145</v>
      </c>
      <c r="N2" s="40" t="s">
        <v>146</v>
      </c>
      <c r="O2" s="40" t="s">
        <v>147</v>
      </c>
      <c r="P2" s="40" t="s">
        <v>148</v>
      </c>
      <c r="Q2" s="40" t="s">
        <v>149</v>
      </c>
      <c r="R2" s="40" t="s">
        <v>150</v>
      </c>
      <c r="S2" s="40" t="s">
        <v>151</v>
      </c>
      <c r="T2" s="40" t="s">
        <v>152</v>
      </c>
      <c r="U2" s="40" t="s">
        <v>153</v>
      </c>
      <c r="V2" s="40" t="s">
        <v>154</v>
      </c>
      <c r="W2" s="40" t="s">
        <v>155</v>
      </c>
      <c r="X2" s="40" t="s">
        <v>156</v>
      </c>
      <c r="Y2" s="40" t="s">
        <v>157</v>
      </c>
      <c r="Z2" s="40" t="s">
        <v>158</v>
      </c>
      <c r="AA2" s="40" t="s">
        <v>159</v>
      </c>
      <c r="AB2" s="40" t="s">
        <v>160</v>
      </c>
      <c r="AC2" s="40" t="s">
        <v>161</v>
      </c>
      <c r="AD2" s="40" t="s">
        <v>162</v>
      </c>
      <c r="AE2" s="40" t="s">
        <v>163</v>
      </c>
      <c r="AF2" s="40" t="s">
        <v>164</v>
      </c>
      <c r="AG2" s="40" t="s">
        <v>165</v>
      </c>
      <c r="AH2" s="40" t="s">
        <v>166</v>
      </c>
      <c r="AI2" s="40" t="s">
        <v>167</v>
      </c>
      <c r="AJ2" s="40" t="s">
        <v>168</v>
      </c>
      <c r="AK2" s="40" t="s">
        <v>169</v>
      </c>
      <c r="AL2" s="40" t="s">
        <v>170</v>
      </c>
      <c r="AM2" s="40" t="s">
        <v>171</v>
      </c>
      <c r="AN2" s="40" t="s">
        <v>172</v>
      </c>
      <c r="AO2" s="40" t="s">
        <v>173</v>
      </c>
      <c r="AP2" s="40" t="s">
        <v>174</v>
      </c>
      <c r="AQ2" s="40" t="s">
        <v>175</v>
      </c>
      <c r="AR2" s="40" t="s">
        <v>176</v>
      </c>
      <c r="AS2" s="40" t="s">
        <v>177</v>
      </c>
      <c r="AT2" s="40" t="s">
        <v>178</v>
      </c>
      <c r="AU2" s="40" t="s">
        <v>179</v>
      </c>
      <c r="AV2" s="40" t="s">
        <v>180</v>
      </c>
      <c r="AW2" s="40" t="s">
        <v>181</v>
      </c>
      <c r="AX2" s="40" t="s">
        <v>182</v>
      </c>
      <c r="AY2" s="41" t="s">
        <v>183</v>
      </c>
      <c r="AZ2" s="42" t="s">
        <v>184</v>
      </c>
      <c r="BA2" s="40" t="s">
        <v>185</v>
      </c>
      <c r="BB2" s="40" t="s">
        <v>186</v>
      </c>
      <c r="BC2" s="40" t="s">
        <v>187</v>
      </c>
      <c r="BD2" s="40" t="s">
        <v>188</v>
      </c>
      <c r="BE2" s="40" t="s">
        <v>189</v>
      </c>
      <c r="BF2" s="40" t="s">
        <v>190</v>
      </c>
      <c r="BG2" s="40" t="s">
        <v>191</v>
      </c>
      <c r="BH2" s="40" t="s">
        <v>192</v>
      </c>
      <c r="BI2" s="40" t="s">
        <v>193</v>
      </c>
      <c r="BJ2" s="40" t="s">
        <v>194</v>
      </c>
      <c r="BK2" s="40" t="s">
        <v>195</v>
      </c>
      <c r="BL2" s="40" t="s">
        <v>196</v>
      </c>
      <c r="BM2" s="40" t="s">
        <v>197</v>
      </c>
      <c r="BN2" s="40" t="s">
        <v>198</v>
      </c>
      <c r="BO2" s="40" t="s">
        <v>199</v>
      </c>
      <c r="BP2" s="40" t="s">
        <v>200</v>
      </c>
      <c r="BQ2" s="40" t="s">
        <v>201</v>
      </c>
      <c r="BR2" s="40" t="s">
        <v>202</v>
      </c>
      <c r="BS2" s="40" t="s">
        <v>203</v>
      </c>
      <c r="BT2" s="40" t="s">
        <v>204</v>
      </c>
      <c r="BU2" s="40" t="s">
        <v>205</v>
      </c>
      <c r="BV2" s="40" t="s">
        <v>206</v>
      </c>
      <c r="BW2" s="40" t="s">
        <v>207</v>
      </c>
      <c r="BX2" s="40" t="s">
        <v>208</v>
      </c>
      <c r="BY2" s="40" t="s">
        <v>209</v>
      </c>
      <c r="BZ2" s="40" t="s">
        <v>210</v>
      </c>
      <c r="CA2" s="40" t="s">
        <v>211</v>
      </c>
      <c r="CB2" s="40" t="s">
        <v>212</v>
      </c>
      <c r="CC2" s="40" t="s">
        <v>213</v>
      </c>
      <c r="CD2" s="40" t="s">
        <v>214</v>
      </c>
      <c r="CE2" s="40" t="s">
        <v>215</v>
      </c>
      <c r="CF2" s="40" t="s">
        <v>216</v>
      </c>
      <c r="CG2" s="40" t="s">
        <v>217</v>
      </c>
      <c r="CH2" s="40" t="s">
        <v>218</v>
      </c>
      <c r="CI2" s="40" t="s">
        <v>219</v>
      </c>
      <c r="CJ2" s="40" t="s">
        <v>220</v>
      </c>
      <c r="CK2" s="40" t="s">
        <v>221</v>
      </c>
      <c r="CL2" s="40" t="s">
        <v>222</v>
      </c>
      <c r="CM2" s="40" t="s">
        <v>223</v>
      </c>
      <c r="CN2" s="40" t="s">
        <v>224</v>
      </c>
      <c r="CO2" s="40" t="s">
        <v>225</v>
      </c>
      <c r="CP2" s="41" t="s">
        <v>226</v>
      </c>
      <c r="CQ2" s="42" t="s">
        <v>141</v>
      </c>
      <c r="CR2" s="40" t="s">
        <v>142</v>
      </c>
      <c r="CS2" s="40" t="s">
        <v>143</v>
      </c>
      <c r="CT2" s="40" t="s">
        <v>144</v>
      </c>
      <c r="CU2" s="40" t="s">
        <v>145</v>
      </c>
      <c r="CV2" s="40" t="s">
        <v>146</v>
      </c>
      <c r="CW2" s="40" t="s">
        <v>147</v>
      </c>
      <c r="CX2" s="40" t="s">
        <v>148</v>
      </c>
      <c r="CY2" s="40" t="s">
        <v>149</v>
      </c>
      <c r="CZ2" s="40" t="s">
        <v>150</v>
      </c>
      <c r="DA2" s="40" t="s">
        <v>151</v>
      </c>
      <c r="DB2" s="40" t="s">
        <v>152</v>
      </c>
      <c r="DC2" s="40" t="s">
        <v>153</v>
      </c>
      <c r="DD2" s="40" t="s">
        <v>154</v>
      </c>
      <c r="DE2" s="40" t="s">
        <v>155</v>
      </c>
      <c r="DF2" s="40" t="s">
        <v>156</v>
      </c>
      <c r="DG2" s="40" t="s">
        <v>157</v>
      </c>
      <c r="DH2" s="40" t="s">
        <v>158</v>
      </c>
      <c r="DI2" s="40" t="s">
        <v>159</v>
      </c>
      <c r="DJ2" s="40" t="s">
        <v>160</v>
      </c>
      <c r="DK2" s="40" t="s">
        <v>161</v>
      </c>
      <c r="DL2" s="40" t="s">
        <v>162</v>
      </c>
      <c r="DM2" s="40" t="s">
        <v>163</v>
      </c>
      <c r="DN2" s="40" t="s">
        <v>164</v>
      </c>
      <c r="DO2" s="40" t="s">
        <v>165</v>
      </c>
      <c r="DP2" s="40" t="s">
        <v>166</v>
      </c>
      <c r="DQ2" s="40" t="s">
        <v>167</v>
      </c>
      <c r="DR2" s="40" t="s">
        <v>168</v>
      </c>
      <c r="DS2" s="40" t="s">
        <v>169</v>
      </c>
      <c r="DT2" s="40" t="s">
        <v>170</v>
      </c>
      <c r="DU2" s="40" t="s">
        <v>171</v>
      </c>
      <c r="DV2" s="40" t="s">
        <v>172</v>
      </c>
      <c r="DW2" s="40" t="s">
        <v>173</v>
      </c>
      <c r="DX2" s="40" t="s">
        <v>174</v>
      </c>
      <c r="DY2" s="40" t="s">
        <v>175</v>
      </c>
      <c r="DZ2" s="40" t="s">
        <v>176</v>
      </c>
      <c r="EA2" s="40" t="s">
        <v>177</v>
      </c>
      <c r="EB2" s="40" t="s">
        <v>178</v>
      </c>
      <c r="EC2" s="40" t="s">
        <v>179</v>
      </c>
      <c r="ED2" s="40" t="s">
        <v>180</v>
      </c>
      <c r="EE2" s="40" t="s">
        <v>181</v>
      </c>
      <c r="EF2" s="40" t="s">
        <v>182</v>
      </c>
      <c r="EG2" s="41" t="s">
        <v>183</v>
      </c>
      <c r="EH2" s="40" t="s">
        <v>184</v>
      </c>
      <c r="EI2" s="40" t="s">
        <v>185</v>
      </c>
      <c r="EJ2" s="40" t="s">
        <v>186</v>
      </c>
      <c r="EK2" s="40" t="s">
        <v>187</v>
      </c>
      <c r="EL2" s="40" t="s">
        <v>188</v>
      </c>
      <c r="EM2" s="40" t="s">
        <v>189</v>
      </c>
      <c r="EN2" s="40" t="s">
        <v>190</v>
      </c>
      <c r="EO2" s="40" t="s">
        <v>191</v>
      </c>
      <c r="EP2" s="40" t="s">
        <v>192</v>
      </c>
      <c r="EQ2" s="40" t="s">
        <v>193</v>
      </c>
      <c r="ER2" s="40" t="s">
        <v>194</v>
      </c>
      <c r="ES2" s="40" t="s">
        <v>195</v>
      </c>
      <c r="ET2" s="40" t="s">
        <v>196</v>
      </c>
      <c r="EU2" s="40" t="s">
        <v>197</v>
      </c>
      <c r="EV2" s="40" t="s">
        <v>198</v>
      </c>
      <c r="EW2" s="40" t="s">
        <v>199</v>
      </c>
      <c r="EX2" s="40" t="s">
        <v>200</v>
      </c>
      <c r="EY2" s="40" t="s">
        <v>201</v>
      </c>
      <c r="EZ2" s="40" t="s">
        <v>202</v>
      </c>
      <c r="FA2" s="40" t="s">
        <v>203</v>
      </c>
      <c r="FB2" s="40" t="s">
        <v>204</v>
      </c>
      <c r="FC2" s="40" t="s">
        <v>205</v>
      </c>
      <c r="FD2" s="40" t="s">
        <v>206</v>
      </c>
      <c r="FE2" s="40" t="s">
        <v>207</v>
      </c>
      <c r="FF2" s="40" t="s">
        <v>208</v>
      </c>
      <c r="FG2" s="40" t="s">
        <v>209</v>
      </c>
      <c r="FH2" s="40" t="s">
        <v>210</v>
      </c>
      <c r="FI2" s="40" t="s">
        <v>211</v>
      </c>
      <c r="FJ2" s="40" t="s">
        <v>212</v>
      </c>
      <c r="FK2" s="40" t="s">
        <v>213</v>
      </c>
      <c r="FL2" s="40" t="s">
        <v>214</v>
      </c>
      <c r="FM2" s="40" t="s">
        <v>215</v>
      </c>
      <c r="FN2" s="40" t="s">
        <v>216</v>
      </c>
      <c r="FO2" s="40" t="s">
        <v>217</v>
      </c>
      <c r="FP2" s="40" t="s">
        <v>218</v>
      </c>
      <c r="FQ2" s="40" t="s">
        <v>219</v>
      </c>
      <c r="FR2" s="40" t="s">
        <v>220</v>
      </c>
      <c r="FS2" s="40" t="s">
        <v>221</v>
      </c>
      <c r="FT2" s="40" t="s">
        <v>222</v>
      </c>
      <c r="FU2" s="40" t="s">
        <v>223</v>
      </c>
      <c r="FV2" s="40" t="s">
        <v>224</v>
      </c>
      <c r="FW2" s="40" t="s">
        <v>225</v>
      </c>
      <c r="FX2" s="40" t="s">
        <v>226</v>
      </c>
      <c r="FY2" s="101" t="s">
        <v>97</v>
      </c>
      <c r="FZ2" s="102"/>
      <c r="GA2" s="101" t="s">
        <v>98</v>
      </c>
      <c r="GB2" s="102"/>
      <c r="GC2" s="86" t="s">
        <v>99</v>
      </c>
      <c r="GD2" s="88" t="s">
        <v>100</v>
      </c>
    </row>
    <row r="3" spans="1:186" s="43" customFormat="1" ht="16" thickBot="1">
      <c r="A3" s="94"/>
      <c r="B3" s="96"/>
      <c r="C3" s="96"/>
      <c r="D3" s="96"/>
      <c r="E3" s="96"/>
      <c r="F3" s="98"/>
      <c r="G3" s="98"/>
      <c r="H3" s="100"/>
      <c r="I3" s="44" t="s">
        <v>101</v>
      </c>
      <c r="J3" s="44" t="s">
        <v>101</v>
      </c>
      <c r="K3" s="44" t="s">
        <v>101</v>
      </c>
      <c r="L3" s="44" t="s">
        <v>101</v>
      </c>
      <c r="M3" s="44" t="s">
        <v>101</v>
      </c>
      <c r="N3" s="44" t="s">
        <v>101</v>
      </c>
      <c r="O3" s="44" t="s">
        <v>101</v>
      </c>
      <c r="P3" s="44" t="s">
        <v>101</v>
      </c>
      <c r="Q3" s="44" t="s">
        <v>101</v>
      </c>
      <c r="R3" s="44" t="s">
        <v>101</v>
      </c>
      <c r="S3" s="44" t="s">
        <v>101</v>
      </c>
      <c r="T3" s="44" t="s">
        <v>101</v>
      </c>
      <c r="U3" s="44" t="s">
        <v>101</v>
      </c>
      <c r="V3" s="44" t="s">
        <v>101</v>
      </c>
      <c r="W3" s="44" t="s">
        <v>101</v>
      </c>
      <c r="X3" s="44" t="s">
        <v>101</v>
      </c>
      <c r="Y3" s="44" t="s">
        <v>101</v>
      </c>
      <c r="Z3" s="44" t="s">
        <v>101</v>
      </c>
      <c r="AA3" s="44" t="s">
        <v>101</v>
      </c>
      <c r="AB3" s="44" t="s">
        <v>101</v>
      </c>
      <c r="AC3" s="44" t="s">
        <v>101</v>
      </c>
      <c r="AD3" s="44" t="s">
        <v>101</v>
      </c>
      <c r="AE3" s="44" t="s">
        <v>101</v>
      </c>
      <c r="AF3" s="44" t="s">
        <v>101</v>
      </c>
      <c r="AG3" s="44" t="s">
        <v>101</v>
      </c>
      <c r="AH3" s="44" t="s">
        <v>101</v>
      </c>
      <c r="AI3" s="44" t="s">
        <v>101</v>
      </c>
      <c r="AJ3" s="44" t="s">
        <v>101</v>
      </c>
      <c r="AK3" s="44" t="s">
        <v>101</v>
      </c>
      <c r="AL3" s="44" t="s">
        <v>101</v>
      </c>
      <c r="AM3" s="44" t="s">
        <v>101</v>
      </c>
      <c r="AN3" s="44" t="s">
        <v>101</v>
      </c>
      <c r="AO3" s="44" t="s">
        <v>101</v>
      </c>
      <c r="AP3" s="44" t="s">
        <v>101</v>
      </c>
      <c r="AQ3" s="44" t="s">
        <v>101</v>
      </c>
      <c r="AR3" s="44" t="s">
        <v>101</v>
      </c>
      <c r="AS3" s="44" t="s">
        <v>101</v>
      </c>
      <c r="AT3" s="44" t="s">
        <v>101</v>
      </c>
      <c r="AU3" s="44" t="s">
        <v>101</v>
      </c>
      <c r="AV3" s="44" t="s">
        <v>101</v>
      </c>
      <c r="AW3" s="44" t="s">
        <v>101</v>
      </c>
      <c r="AX3" s="44" t="s">
        <v>101</v>
      </c>
      <c r="AY3" s="45" t="s">
        <v>101</v>
      </c>
      <c r="AZ3" s="46" t="s">
        <v>101</v>
      </c>
      <c r="BA3" s="44" t="s">
        <v>101</v>
      </c>
      <c r="BB3" s="44" t="s">
        <v>101</v>
      </c>
      <c r="BC3" s="44" t="s">
        <v>101</v>
      </c>
      <c r="BD3" s="44" t="s">
        <v>101</v>
      </c>
      <c r="BE3" s="44" t="s">
        <v>101</v>
      </c>
      <c r="BF3" s="44" t="s">
        <v>101</v>
      </c>
      <c r="BG3" s="44" t="s">
        <v>101</v>
      </c>
      <c r="BH3" s="44" t="s">
        <v>101</v>
      </c>
      <c r="BI3" s="44" t="s">
        <v>101</v>
      </c>
      <c r="BJ3" s="44" t="s">
        <v>101</v>
      </c>
      <c r="BK3" s="44" t="s">
        <v>101</v>
      </c>
      <c r="BL3" s="44" t="s">
        <v>101</v>
      </c>
      <c r="BM3" s="44" t="s">
        <v>101</v>
      </c>
      <c r="BN3" s="44" t="s">
        <v>101</v>
      </c>
      <c r="BO3" s="44" t="s">
        <v>101</v>
      </c>
      <c r="BP3" s="44" t="s">
        <v>101</v>
      </c>
      <c r="BQ3" s="44" t="s">
        <v>101</v>
      </c>
      <c r="BR3" s="44" t="s">
        <v>101</v>
      </c>
      <c r="BS3" s="44" t="s">
        <v>101</v>
      </c>
      <c r="BT3" s="44" t="s">
        <v>101</v>
      </c>
      <c r="BU3" s="44" t="s">
        <v>101</v>
      </c>
      <c r="BV3" s="44" t="s">
        <v>101</v>
      </c>
      <c r="BW3" s="44" t="s">
        <v>101</v>
      </c>
      <c r="BX3" s="44" t="s">
        <v>101</v>
      </c>
      <c r="BY3" s="44" t="s">
        <v>101</v>
      </c>
      <c r="BZ3" s="44" t="s">
        <v>101</v>
      </c>
      <c r="CA3" s="44" t="s">
        <v>101</v>
      </c>
      <c r="CB3" s="44" t="s">
        <v>101</v>
      </c>
      <c r="CC3" s="44" t="s">
        <v>101</v>
      </c>
      <c r="CD3" s="44" t="s">
        <v>101</v>
      </c>
      <c r="CE3" s="44" t="s">
        <v>101</v>
      </c>
      <c r="CF3" s="44" t="s">
        <v>101</v>
      </c>
      <c r="CG3" s="44" t="s">
        <v>101</v>
      </c>
      <c r="CH3" s="44" t="s">
        <v>101</v>
      </c>
      <c r="CI3" s="44" t="s">
        <v>101</v>
      </c>
      <c r="CJ3" s="44" t="s">
        <v>101</v>
      </c>
      <c r="CK3" s="44" t="s">
        <v>101</v>
      </c>
      <c r="CL3" s="44" t="s">
        <v>101</v>
      </c>
      <c r="CM3" s="44" t="s">
        <v>101</v>
      </c>
      <c r="CN3" s="44" t="s">
        <v>101</v>
      </c>
      <c r="CO3" s="44" t="s">
        <v>101</v>
      </c>
      <c r="CP3" s="45" t="s">
        <v>101</v>
      </c>
      <c r="CQ3" s="46" t="s">
        <v>102</v>
      </c>
      <c r="CR3" s="44" t="s">
        <v>102</v>
      </c>
      <c r="CS3" s="44" t="s">
        <v>102</v>
      </c>
      <c r="CT3" s="44" t="s">
        <v>102</v>
      </c>
      <c r="CU3" s="44" t="s">
        <v>102</v>
      </c>
      <c r="CV3" s="44" t="s">
        <v>102</v>
      </c>
      <c r="CW3" s="44" t="s">
        <v>102</v>
      </c>
      <c r="CX3" s="44" t="s">
        <v>102</v>
      </c>
      <c r="CY3" s="44" t="s">
        <v>102</v>
      </c>
      <c r="CZ3" s="44" t="s">
        <v>102</v>
      </c>
      <c r="DA3" s="44" t="s">
        <v>102</v>
      </c>
      <c r="DB3" s="44" t="s">
        <v>102</v>
      </c>
      <c r="DC3" s="44" t="s">
        <v>102</v>
      </c>
      <c r="DD3" s="44" t="s">
        <v>102</v>
      </c>
      <c r="DE3" s="44" t="s">
        <v>102</v>
      </c>
      <c r="DF3" s="44" t="s">
        <v>102</v>
      </c>
      <c r="DG3" s="44" t="s">
        <v>102</v>
      </c>
      <c r="DH3" s="44" t="s">
        <v>102</v>
      </c>
      <c r="DI3" s="44" t="s">
        <v>102</v>
      </c>
      <c r="DJ3" s="44" t="s">
        <v>102</v>
      </c>
      <c r="DK3" s="44" t="s">
        <v>102</v>
      </c>
      <c r="DL3" s="44" t="s">
        <v>102</v>
      </c>
      <c r="DM3" s="44" t="s">
        <v>102</v>
      </c>
      <c r="DN3" s="44" t="s">
        <v>102</v>
      </c>
      <c r="DO3" s="44" t="s">
        <v>102</v>
      </c>
      <c r="DP3" s="44" t="s">
        <v>102</v>
      </c>
      <c r="DQ3" s="44" t="s">
        <v>102</v>
      </c>
      <c r="DR3" s="44" t="s">
        <v>102</v>
      </c>
      <c r="DS3" s="44" t="s">
        <v>102</v>
      </c>
      <c r="DT3" s="44" t="s">
        <v>102</v>
      </c>
      <c r="DU3" s="44" t="s">
        <v>102</v>
      </c>
      <c r="DV3" s="44" t="s">
        <v>102</v>
      </c>
      <c r="DW3" s="44" t="s">
        <v>102</v>
      </c>
      <c r="DX3" s="44" t="s">
        <v>102</v>
      </c>
      <c r="DY3" s="44" t="s">
        <v>102</v>
      </c>
      <c r="DZ3" s="44" t="s">
        <v>102</v>
      </c>
      <c r="EA3" s="44" t="s">
        <v>102</v>
      </c>
      <c r="EB3" s="44" t="s">
        <v>102</v>
      </c>
      <c r="EC3" s="44" t="s">
        <v>102</v>
      </c>
      <c r="ED3" s="44" t="s">
        <v>102</v>
      </c>
      <c r="EE3" s="44" t="s">
        <v>102</v>
      </c>
      <c r="EF3" s="44" t="s">
        <v>102</v>
      </c>
      <c r="EG3" s="45" t="s">
        <v>102</v>
      </c>
      <c r="EH3" s="44" t="s">
        <v>102</v>
      </c>
      <c r="EI3" s="44" t="s">
        <v>102</v>
      </c>
      <c r="EJ3" s="44" t="s">
        <v>102</v>
      </c>
      <c r="EK3" s="44" t="s">
        <v>102</v>
      </c>
      <c r="EL3" s="44" t="s">
        <v>102</v>
      </c>
      <c r="EM3" s="44" t="s">
        <v>102</v>
      </c>
      <c r="EN3" s="44" t="s">
        <v>102</v>
      </c>
      <c r="EO3" s="44" t="s">
        <v>102</v>
      </c>
      <c r="EP3" s="44" t="s">
        <v>102</v>
      </c>
      <c r="EQ3" s="44" t="s">
        <v>102</v>
      </c>
      <c r="ER3" s="44" t="s">
        <v>102</v>
      </c>
      <c r="ES3" s="44" t="s">
        <v>102</v>
      </c>
      <c r="ET3" s="44" t="s">
        <v>102</v>
      </c>
      <c r="EU3" s="44" t="s">
        <v>102</v>
      </c>
      <c r="EV3" s="44" t="s">
        <v>102</v>
      </c>
      <c r="EW3" s="44" t="s">
        <v>102</v>
      </c>
      <c r="EX3" s="44" t="s">
        <v>102</v>
      </c>
      <c r="EY3" s="44" t="s">
        <v>102</v>
      </c>
      <c r="EZ3" s="44" t="s">
        <v>102</v>
      </c>
      <c r="FA3" s="44" t="s">
        <v>102</v>
      </c>
      <c r="FB3" s="44" t="s">
        <v>102</v>
      </c>
      <c r="FC3" s="44" t="s">
        <v>102</v>
      </c>
      <c r="FD3" s="44" t="s">
        <v>102</v>
      </c>
      <c r="FE3" s="44" t="s">
        <v>102</v>
      </c>
      <c r="FF3" s="44" t="s">
        <v>102</v>
      </c>
      <c r="FG3" s="44" t="s">
        <v>102</v>
      </c>
      <c r="FH3" s="44" t="s">
        <v>102</v>
      </c>
      <c r="FI3" s="44" t="s">
        <v>102</v>
      </c>
      <c r="FJ3" s="44" t="s">
        <v>102</v>
      </c>
      <c r="FK3" s="44" t="s">
        <v>102</v>
      </c>
      <c r="FL3" s="44" t="s">
        <v>102</v>
      </c>
      <c r="FM3" s="44" t="s">
        <v>102</v>
      </c>
      <c r="FN3" s="44" t="s">
        <v>102</v>
      </c>
      <c r="FO3" s="44" t="s">
        <v>102</v>
      </c>
      <c r="FP3" s="44" t="s">
        <v>102</v>
      </c>
      <c r="FQ3" s="44" t="s">
        <v>102</v>
      </c>
      <c r="FR3" s="44" t="s">
        <v>102</v>
      </c>
      <c r="FS3" s="44" t="s">
        <v>102</v>
      </c>
      <c r="FT3" s="44" t="s">
        <v>102</v>
      </c>
      <c r="FU3" s="44" t="s">
        <v>102</v>
      </c>
      <c r="FV3" s="44" t="s">
        <v>102</v>
      </c>
      <c r="FW3" s="44" t="s">
        <v>102</v>
      </c>
      <c r="FX3" s="44" t="s">
        <v>102</v>
      </c>
      <c r="FY3" s="47" t="s">
        <v>102</v>
      </c>
      <c r="FZ3" s="48" t="s">
        <v>101</v>
      </c>
      <c r="GA3" s="47" t="s">
        <v>102</v>
      </c>
      <c r="GB3" s="48" t="s">
        <v>101</v>
      </c>
      <c r="GC3" s="87"/>
      <c r="GD3" s="89"/>
    </row>
    <row r="4" spans="1:186">
      <c r="A4" s="20" t="s">
        <v>232</v>
      </c>
      <c r="B4" s="21" t="s">
        <v>118</v>
      </c>
      <c r="C4" s="21">
        <v>102026669</v>
      </c>
      <c r="D4" s="21">
        <v>102026670</v>
      </c>
      <c r="E4" s="21" t="s">
        <v>105</v>
      </c>
      <c r="F4" s="22" t="s">
        <v>106</v>
      </c>
      <c r="G4" s="22">
        <v>90</v>
      </c>
      <c r="H4" s="24">
        <v>17</v>
      </c>
      <c r="I4" s="15" t="s">
        <v>107</v>
      </c>
      <c r="J4" s="15" t="s">
        <v>107</v>
      </c>
      <c r="K4" s="15" t="s">
        <v>107</v>
      </c>
      <c r="L4" s="15">
        <v>8.2568807339399992</v>
      </c>
      <c r="M4" s="15" t="s">
        <v>107</v>
      </c>
      <c r="N4" s="15" t="s">
        <v>107</v>
      </c>
      <c r="O4" s="15">
        <v>8.0808080808099998</v>
      </c>
      <c r="P4" s="15">
        <v>7.3891625615800001</v>
      </c>
      <c r="Q4" s="15" t="s">
        <v>107</v>
      </c>
      <c r="R4" s="15" t="s">
        <v>107</v>
      </c>
      <c r="S4" s="15">
        <v>1.6442451419999999</v>
      </c>
      <c r="T4" s="15" t="s">
        <v>107</v>
      </c>
      <c r="U4" s="15">
        <v>5.6410256410299997</v>
      </c>
      <c r="V4" s="15" t="s">
        <v>107</v>
      </c>
      <c r="W4" s="15">
        <v>1.8539976825</v>
      </c>
      <c r="X4" s="15">
        <v>1.79180887372</v>
      </c>
      <c r="Y4" s="15" t="s">
        <v>107</v>
      </c>
      <c r="Z4" s="15" t="s">
        <v>107</v>
      </c>
      <c r="AA4" s="15" t="s">
        <v>107</v>
      </c>
      <c r="AB4" s="15" t="s">
        <v>107</v>
      </c>
      <c r="AC4" s="15" t="s">
        <v>107</v>
      </c>
      <c r="AD4" s="15">
        <v>2.4054982817899999</v>
      </c>
      <c r="AE4" s="15" t="s">
        <v>107</v>
      </c>
      <c r="AF4" s="15" t="s">
        <v>107</v>
      </c>
      <c r="AG4" s="15" t="s">
        <v>107</v>
      </c>
      <c r="AH4" s="15" t="s">
        <v>107</v>
      </c>
      <c r="AI4" s="15" t="s">
        <v>107</v>
      </c>
      <c r="AJ4" s="15">
        <v>2.0671834625300001</v>
      </c>
      <c r="AK4" s="15" t="s">
        <v>107</v>
      </c>
      <c r="AL4" s="15">
        <v>2.1035598705499998</v>
      </c>
      <c r="AM4" s="15" t="s">
        <v>107</v>
      </c>
      <c r="AN4" s="15" t="s">
        <v>107</v>
      </c>
      <c r="AO4" s="15" t="s">
        <v>107</v>
      </c>
      <c r="AP4" s="15">
        <v>3.8961038961000001</v>
      </c>
      <c r="AQ4" s="15" t="s">
        <v>107</v>
      </c>
      <c r="AR4" s="15" t="s">
        <v>107</v>
      </c>
      <c r="AS4" s="15" t="s">
        <v>107</v>
      </c>
      <c r="AT4" s="15" t="s">
        <v>107</v>
      </c>
      <c r="AU4" s="15">
        <v>1.83246073298</v>
      </c>
      <c r="AV4" s="15">
        <v>3.0508474576300002</v>
      </c>
      <c r="AW4" s="15" t="s">
        <v>107</v>
      </c>
      <c r="AX4" s="15" t="s">
        <v>107</v>
      </c>
      <c r="AY4" s="16">
        <v>1.39130434783</v>
      </c>
      <c r="AZ4" s="17" t="s">
        <v>107</v>
      </c>
      <c r="BA4" s="15" t="s">
        <v>107</v>
      </c>
      <c r="BB4" s="15" t="s">
        <v>107</v>
      </c>
      <c r="BC4" s="15" t="s">
        <v>107</v>
      </c>
      <c r="BD4" s="15" t="s">
        <v>107</v>
      </c>
      <c r="BE4" s="15" t="s">
        <v>107</v>
      </c>
      <c r="BF4" s="15" t="s">
        <v>107</v>
      </c>
      <c r="BG4" s="15" t="s">
        <v>107</v>
      </c>
      <c r="BH4" s="15" t="s">
        <v>107</v>
      </c>
      <c r="BI4" s="15" t="s">
        <v>107</v>
      </c>
      <c r="BJ4" s="15" t="s">
        <v>107</v>
      </c>
      <c r="BK4" s="15">
        <v>8.9285714285700006</v>
      </c>
      <c r="BL4" s="15" t="s">
        <v>107</v>
      </c>
      <c r="BM4" s="15" t="s">
        <v>107</v>
      </c>
      <c r="BN4" s="15" t="s">
        <v>107</v>
      </c>
      <c r="BO4" s="15" t="s">
        <v>107</v>
      </c>
      <c r="BP4" s="15" t="s">
        <v>107</v>
      </c>
      <c r="BQ4" s="15" t="s">
        <v>107</v>
      </c>
      <c r="BR4" s="15" t="s">
        <v>107</v>
      </c>
      <c r="BS4" s="15" t="s">
        <v>107</v>
      </c>
      <c r="BT4" s="15" t="s">
        <v>107</v>
      </c>
      <c r="BU4" s="15" t="s">
        <v>107</v>
      </c>
      <c r="BV4" s="15" t="s">
        <v>107</v>
      </c>
      <c r="BW4" s="15" t="s">
        <v>107</v>
      </c>
      <c r="BX4" s="15" t="s">
        <v>107</v>
      </c>
      <c r="BY4" s="15" t="s">
        <v>107</v>
      </c>
      <c r="BZ4" s="15" t="s">
        <v>107</v>
      </c>
      <c r="CA4" s="15" t="s">
        <v>107</v>
      </c>
      <c r="CB4" s="15" t="s">
        <v>107</v>
      </c>
      <c r="CC4" s="15" t="s">
        <v>107</v>
      </c>
      <c r="CD4" s="15" t="s">
        <v>107</v>
      </c>
      <c r="CE4" s="15" t="s">
        <v>107</v>
      </c>
      <c r="CF4" s="15" t="s">
        <v>107</v>
      </c>
      <c r="CG4" s="15" t="s">
        <v>107</v>
      </c>
      <c r="CH4" s="15" t="s">
        <v>107</v>
      </c>
      <c r="CI4" s="15" t="s">
        <v>107</v>
      </c>
      <c r="CJ4" s="15" t="s">
        <v>107</v>
      </c>
      <c r="CK4" s="15" t="s">
        <v>107</v>
      </c>
      <c r="CL4" s="15" t="s">
        <v>107</v>
      </c>
      <c r="CM4" s="15" t="s">
        <v>107</v>
      </c>
      <c r="CN4" s="15" t="s">
        <v>107</v>
      </c>
      <c r="CO4" s="15" t="s">
        <v>107</v>
      </c>
      <c r="CP4" s="16" t="s">
        <v>107</v>
      </c>
      <c r="CQ4" s="17" t="s">
        <v>107</v>
      </c>
      <c r="CR4" s="15" t="s">
        <v>107</v>
      </c>
      <c r="CS4" s="15" t="s">
        <v>107</v>
      </c>
      <c r="CT4" s="15">
        <v>1.23693334537</v>
      </c>
      <c r="CU4" s="15" t="s">
        <v>107</v>
      </c>
      <c r="CV4" s="15" t="s">
        <v>107</v>
      </c>
      <c r="CW4" s="15">
        <v>1.2479688332300001</v>
      </c>
      <c r="CX4" s="15">
        <v>4.2817072194300003</v>
      </c>
      <c r="CY4" s="15" t="s">
        <v>107</v>
      </c>
      <c r="CZ4" s="15" t="s">
        <v>107</v>
      </c>
      <c r="DA4" s="15">
        <v>3.88586027294</v>
      </c>
      <c r="DB4" s="15" t="s">
        <v>107</v>
      </c>
      <c r="DC4" s="15">
        <v>1.9189722682299999</v>
      </c>
      <c r="DD4" s="15" t="s">
        <v>107</v>
      </c>
      <c r="DE4" s="15">
        <v>2.6397199653099999</v>
      </c>
      <c r="DF4" s="15">
        <v>2.1701310397500002</v>
      </c>
      <c r="DG4" s="15" t="s">
        <v>107</v>
      </c>
      <c r="DH4" s="15" t="s">
        <v>107</v>
      </c>
      <c r="DI4" s="15" t="s">
        <v>107</v>
      </c>
      <c r="DJ4" s="15" t="s">
        <v>107</v>
      </c>
      <c r="DK4" s="15" t="s">
        <v>107</v>
      </c>
      <c r="DL4" s="15">
        <v>0.75148748896799999</v>
      </c>
      <c r="DM4" s="15" t="s">
        <v>107</v>
      </c>
      <c r="DN4" s="15" t="s">
        <v>107</v>
      </c>
      <c r="DO4" s="15" t="s">
        <v>107</v>
      </c>
      <c r="DP4" s="15" t="s">
        <v>107</v>
      </c>
      <c r="DQ4" s="15" t="s">
        <v>107</v>
      </c>
      <c r="DR4" s="15">
        <v>0.76331070753200003</v>
      </c>
      <c r="DS4" s="15" t="s">
        <v>107</v>
      </c>
      <c r="DT4" s="15">
        <v>1.2032725310500001</v>
      </c>
      <c r="DU4" s="15" t="s">
        <v>107</v>
      </c>
      <c r="DV4" s="15" t="s">
        <v>107</v>
      </c>
      <c r="DW4" s="15" t="s">
        <v>107</v>
      </c>
      <c r="DX4" s="15">
        <v>1.7894696866799999</v>
      </c>
      <c r="DY4" s="15" t="s">
        <v>107</v>
      </c>
      <c r="DZ4" s="15" t="s">
        <v>107</v>
      </c>
      <c r="EA4" s="15" t="s">
        <v>107</v>
      </c>
      <c r="EB4" s="15" t="s">
        <v>107</v>
      </c>
      <c r="EC4" s="15">
        <v>1.0788369336400001</v>
      </c>
      <c r="ED4" s="15">
        <v>1.3343830480000001</v>
      </c>
      <c r="EE4" s="15" t="s">
        <v>107</v>
      </c>
      <c r="EF4" s="15" t="s">
        <v>107</v>
      </c>
      <c r="EG4" s="16">
        <v>1.00987327858</v>
      </c>
      <c r="EH4" s="15" t="s">
        <v>107</v>
      </c>
      <c r="EI4" s="15" t="s">
        <v>107</v>
      </c>
      <c r="EJ4" s="15" t="s">
        <v>107</v>
      </c>
      <c r="EK4" s="15" t="s">
        <v>107</v>
      </c>
      <c r="EL4" s="15" t="s">
        <v>107</v>
      </c>
      <c r="EM4" s="15" t="s">
        <v>107</v>
      </c>
      <c r="EN4" s="15" t="s">
        <v>107</v>
      </c>
      <c r="EO4" s="15" t="s">
        <v>107</v>
      </c>
      <c r="EP4" s="15" t="s">
        <v>107</v>
      </c>
      <c r="EQ4" s="15" t="s">
        <v>107</v>
      </c>
      <c r="ER4" s="15" t="s">
        <v>107</v>
      </c>
      <c r="ES4" s="15">
        <v>1.5265450926199999</v>
      </c>
      <c r="ET4" s="15" t="s">
        <v>107</v>
      </c>
      <c r="EU4" s="15" t="s">
        <v>107</v>
      </c>
      <c r="EV4" s="15" t="s">
        <v>107</v>
      </c>
      <c r="EW4" s="15" t="s">
        <v>107</v>
      </c>
      <c r="EX4" s="15" t="s">
        <v>107</v>
      </c>
      <c r="EY4" s="15" t="s">
        <v>107</v>
      </c>
      <c r="EZ4" s="15" t="s">
        <v>107</v>
      </c>
      <c r="FA4" s="15" t="s">
        <v>107</v>
      </c>
      <c r="FB4" s="15" t="s">
        <v>107</v>
      </c>
      <c r="FC4" s="15" t="s">
        <v>107</v>
      </c>
      <c r="FD4" s="15" t="s">
        <v>107</v>
      </c>
      <c r="FE4" s="15" t="s">
        <v>107</v>
      </c>
      <c r="FF4" s="15" t="s">
        <v>107</v>
      </c>
      <c r="FG4" s="15" t="s">
        <v>107</v>
      </c>
      <c r="FH4" s="15" t="s">
        <v>107</v>
      </c>
      <c r="FI4" s="15" t="s">
        <v>107</v>
      </c>
      <c r="FJ4" s="15" t="s">
        <v>107</v>
      </c>
      <c r="FK4" s="15" t="s">
        <v>107</v>
      </c>
      <c r="FL4" s="15" t="s">
        <v>107</v>
      </c>
      <c r="FM4" s="15" t="s">
        <v>107</v>
      </c>
      <c r="FN4" s="15" t="s">
        <v>107</v>
      </c>
      <c r="FO4" s="15" t="s">
        <v>107</v>
      </c>
      <c r="FP4" s="15" t="s">
        <v>107</v>
      </c>
      <c r="FQ4" s="15" t="s">
        <v>107</v>
      </c>
      <c r="FR4" s="15" t="s">
        <v>107</v>
      </c>
      <c r="FS4" s="15" t="s">
        <v>107</v>
      </c>
      <c r="FT4" s="15" t="s">
        <v>107</v>
      </c>
      <c r="FU4" s="15" t="s">
        <v>107</v>
      </c>
      <c r="FV4" s="15" t="s">
        <v>107</v>
      </c>
      <c r="FW4" s="15" t="s">
        <v>107</v>
      </c>
      <c r="FX4" s="15" t="s">
        <v>107</v>
      </c>
      <c r="FY4" s="49">
        <v>2</v>
      </c>
      <c r="FZ4" s="50">
        <v>3</v>
      </c>
      <c r="GA4" s="49">
        <v>2</v>
      </c>
      <c r="GB4" s="50">
        <v>8.9</v>
      </c>
      <c r="GC4" s="49">
        <v>32.56</v>
      </c>
      <c r="GD4" s="51">
        <v>2.33</v>
      </c>
    </row>
    <row r="5" spans="1:186">
      <c r="A5" s="20" t="s">
        <v>229</v>
      </c>
      <c r="B5" s="21" t="s">
        <v>230</v>
      </c>
      <c r="C5" s="21">
        <v>136422989</v>
      </c>
      <c r="D5" s="21">
        <v>136422990</v>
      </c>
      <c r="E5" s="21" t="s">
        <v>112</v>
      </c>
      <c r="F5" s="22" t="s">
        <v>106</v>
      </c>
      <c r="G5" s="22">
        <v>24</v>
      </c>
      <c r="H5" s="24">
        <v>10</v>
      </c>
      <c r="I5" s="25" t="s">
        <v>107</v>
      </c>
      <c r="J5" s="25" t="s">
        <v>107</v>
      </c>
      <c r="K5" s="25" t="s">
        <v>107</v>
      </c>
      <c r="L5" s="25" t="s">
        <v>107</v>
      </c>
      <c r="M5" s="25" t="s">
        <v>107</v>
      </c>
      <c r="N5" s="25" t="s">
        <v>107</v>
      </c>
      <c r="O5" s="25" t="s">
        <v>107</v>
      </c>
      <c r="P5" s="25" t="s">
        <v>107</v>
      </c>
      <c r="Q5" s="25" t="s">
        <v>107</v>
      </c>
      <c r="R5" s="25" t="s">
        <v>107</v>
      </c>
      <c r="S5" s="25" t="s">
        <v>107</v>
      </c>
      <c r="T5" s="25" t="s">
        <v>107</v>
      </c>
      <c r="U5" s="25" t="s">
        <v>107</v>
      </c>
      <c r="V5" s="25" t="s">
        <v>107</v>
      </c>
      <c r="W5" s="25" t="s">
        <v>107</v>
      </c>
      <c r="X5" s="25" t="s">
        <v>107</v>
      </c>
      <c r="Y5" s="25" t="s">
        <v>107</v>
      </c>
      <c r="Z5" s="25" t="s">
        <v>107</v>
      </c>
      <c r="AA5" s="25" t="s">
        <v>107</v>
      </c>
      <c r="AB5" s="25" t="s">
        <v>107</v>
      </c>
      <c r="AC5" s="25" t="s">
        <v>107</v>
      </c>
      <c r="AD5" s="25" t="s">
        <v>107</v>
      </c>
      <c r="AE5" s="25" t="s">
        <v>107</v>
      </c>
      <c r="AF5" s="25" t="s">
        <v>107</v>
      </c>
      <c r="AG5" s="25" t="s">
        <v>107</v>
      </c>
      <c r="AH5" s="25" t="s">
        <v>107</v>
      </c>
      <c r="AI5" s="25">
        <v>8.3333333333299997</v>
      </c>
      <c r="AJ5" s="25" t="s">
        <v>107</v>
      </c>
      <c r="AK5" s="25" t="s">
        <v>107</v>
      </c>
      <c r="AL5" s="25" t="s">
        <v>107</v>
      </c>
      <c r="AM5" s="25" t="s">
        <v>107</v>
      </c>
      <c r="AN5" s="25" t="s">
        <v>107</v>
      </c>
      <c r="AO5" s="25" t="s">
        <v>107</v>
      </c>
      <c r="AP5" s="25" t="s">
        <v>107</v>
      </c>
      <c r="AQ5" s="25" t="s">
        <v>107</v>
      </c>
      <c r="AR5" s="25" t="s">
        <v>107</v>
      </c>
      <c r="AS5" s="25" t="s">
        <v>107</v>
      </c>
      <c r="AT5" s="25" t="s">
        <v>107</v>
      </c>
      <c r="AU5" s="25" t="s">
        <v>107</v>
      </c>
      <c r="AV5" s="25" t="s">
        <v>107</v>
      </c>
      <c r="AW5" s="25" t="s">
        <v>107</v>
      </c>
      <c r="AX5" s="25" t="s">
        <v>107</v>
      </c>
      <c r="AY5" s="26" t="s">
        <v>107</v>
      </c>
      <c r="AZ5" s="27" t="s">
        <v>107</v>
      </c>
      <c r="BA5" s="25" t="s">
        <v>107</v>
      </c>
      <c r="BB5" s="25" t="s">
        <v>107</v>
      </c>
      <c r="BC5" s="25" t="s">
        <v>107</v>
      </c>
      <c r="BD5" s="25" t="s">
        <v>107</v>
      </c>
      <c r="BE5" s="25" t="s">
        <v>107</v>
      </c>
      <c r="BF5" s="25" t="s">
        <v>107</v>
      </c>
      <c r="BG5" s="25" t="s">
        <v>107</v>
      </c>
      <c r="BH5" s="25" t="s">
        <v>107</v>
      </c>
      <c r="BI5" s="25" t="s">
        <v>107</v>
      </c>
      <c r="BJ5" s="25" t="s">
        <v>107</v>
      </c>
      <c r="BK5" s="25" t="s">
        <v>107</v>
      </c>
      <c r="BL5" s="25" t="s">
        <v>107</v>
      </c>
      <c r="BM5" s="25" t="s">
        <v>107</v>
      </c>
      <c r="BN5" s="25" t="s">
        <v>107</v>
      </c>
      <c r="BO5" s="25" t="s">
        <v>107</v>
      </c>
      <c r="BP5" s="25" t="s">
        <v>107</v>
      </c>
      <c r="BQ5" s="25" t="s">
        <v>107</v>
      </c>
      <c r="BR5" s="25" t="s">
        <v>107</v>
      </c>
      <c r="BS5" s="25" t="s">
        <v>107</v>
      </c>
      <c r="BT5" s="25" t="s">
        <v>107</v>
      </c>
      <c r="BU5" s="25" t="s">
        <v>107</v>
      </c>
      <c r="BV5" s="25" t="s">
        <v>107</v>
      </c>
      <c r="BW5" s="25" t="s">
        <v>107</v>
      </c>
      <c r="BX5" s="25" t="s">
        <v>107</v>
      </c>
      <c r="BY5" s="25" t="s">
        <v>107</v>
      </c>
      <c r="BZ5" s="25" t="s">
        <v>107</v>
      </c>
      <c r="CA5" s="25" t="s">
        <v>107</v>
      </c>
      <c r="CB5" s="25" t="s">
        <v>107</v>
      </c>
      <c r="CC5" s="25" t="s">
        <v>107</v>
      </c>
      <c r="CD5" s="25" t="s">
        <v>107</v>
      </c>
      <c r="CE5" s="25" t="s">
        <v>107</v>
      </c>
      <c r="CF5" s="25" t="s">
        <v>107</v>
      </c>
      <c r="CG5" s="25" t="s">
        <v>107</v>
      </c>
      <c r="CH5" s="25" t="s">
        <v>107</v>
      </c>
      <c r="CI5" s="25" t="s">
        <v>107</v>
      </c>
      <c r="CJ5" s="25" t="s">
        <v>107</v>
      </c>
      <c r="CK5" s="25" t="s">
        <v>107</v>
      </c>
      <c r="CL5" s="25" t="s">
        <v>107</v>
      </c>
      <c r="CM5" s="25" t="s">
        <v>107</v>
      </c>
      <c r="CN5" s="25" t="s">
        <v>107</v>
      </c>
      <c r="CO5" s="25" t="s">
        <v>107</v>
      </c>
      <c r="CP5" s="26" t="s">
        <v>107</v>
      </c>
      <c r="CQ5" s="27" t="s">
        <v>107</v>
      </c>
      <c r="CR5" s="25" t="s">
        <v>107</v>
      </c>
      <c r="CS5" s="25" t="s">
        <v>107</v>
      </c>
      <c r="CT5" s="25" t="s">
        <v>107</v>
      </c>
      <c r="CU5" s="25" t="s">
        <v>107</v>
      </c>
      <c r="CV5" s="25" t="s">
        <v>107</v>
      </c>
      <c r="CW5" s="25" t="s">
        <v>107</v>
      </c>
      <c r="CX5" s="25" t="s">
        <v>107</v>
      </c>
      <c r="CY5" s="25" t="s">
        <v>107</v>
      </c>
      <c r="CZ5" s="25" t="s">
        <v>107</v>
      </c>
      <c r="DA5" s="25" t="s">
        <v>107</v>
      </c>
      <c r="DB5" s="25" t="s">
        <v>107</v>
      </c>
      <c r="DC5" s="25" t="s">
        <v>107</v>
      </c>
      <c r="DD5" s="25" t="s">
        <v>107</v>
      </c>
      <c r="DE5" s="25" t="s">
        <v>107</v>
      </c>
      <c r="DF5" s="25" t="s">
        <v>107</v>
      </c>
      <c r="DG5" s="25" t="s">
        <v>107</v>
      </c>
      <c r="DH5" s="25" t="s">
        <v>107</v>
      </c>
      <c r="DI5" s="25" t="s">
        <v>107</v>
      </c>
      <c r="DJ5" s="25" t="s">
        <v>107</v>
      </c>
      <c r="DK5" s="25" t="s">
        <v>107</v>
      </c>
      <c r="DL5" s="25" t="s">
        <v>107</v>
      </c>
      <c r="DM5" s="25" t="s">
        <v>107</v>
      </c>
      <c r="DN5" s="25" t="s">
        <v>107</v>
      </c>
      <c r="DO5" s="25" t="s">
        <v>107</v>
      </c>
      <c r="DP5" s="25" t="s">
        <v>107</v>
      </c>
      <c r="DQ5" s="25">
        <v>6.6879119335799997</v>
      </c>
      <c r="DR5" s="25" t="s">
        <v>107</v>
      </c>
      <c r="DS5" s="25" t="s">
        <v>107</v>
      </c>
      <c r="DT5" s="25" t="s">
        <v>107</v>
      </c>
      <c r="DU5" s="25" t="s">
        <v>107</v>
      </c>
      <c r="DV5" s="25" t="s">
        <v>107</v>
      </c>
      <c r="DW5" s="25" t="s">
        <v>107</v>
      </c>
      <c r="DX5" s="25" t="s">
        <v>107</v>
      </c>
      <c r="DY5" s="25" t="s">
        <v>107</v>
      </c>
      <c r="DZ5" s="25" t="s">
        <v>107</v>
      </c>
      <c r="EA5" s="25" t="s">
        <v>107</v>
      </c>
      <c r="EB5" s="25" t="s">
        <v>107</v>
      </c>
      <c r="EC5" s="25" t="s">
        <v>107</v>
      </c>
      <c r="ED5" s="25" t="s">
        <v>107</v>
      </c>
      <c r="EE5" s="25" t="s">
        <v>107</v>
      </c>
      <c r="EF5" s="25" t="s">
        <v>107</v>
      </c>
      <c r="EG5" s="26" t="s">
        <v>107</v>
      </c>
      <c r="EH5" s="25" t="s">
        <v>107</v>
      </c>
      <c r="EI5" s="25" t="s">
        <v>107</v>
      </c>
      <c r="EJ5" s="25" t="s">
        <v>107</v>
      </c>
      <c r="EK5" s="25" t="s">
        <v>107</v>
      </c>
      <c r="EL5" s="25" t="s">
        <v>107</v>
      </c>
      <c r="EM5" s="25" t="s">
        <v>107</v>
      </c>
      <c r="EN5" s="25" t="s">
        <v>107</v>
      </c>
      <c r="EO5" s="25" t="s">
        <v>107</v>
      </c>
      <c r="EP5" s="25" t="s">
        <v>107</v>
      </c>
      <c r="EQ5" s="25" t="s">
        <v>107</v>
      </c>
      <c r="ER5" s="25" t="s">
        <v>107</v>
      </c>
      <c r="ES5" s="25" t="s">
        <v>107</v>
      </c>
      <c r="ET5" s="25" t="s">
        <v>107</v>
      </c>
      <c r="EU5" s="25" t="s">
        <v>107</v>
      </c>
      <c r="EV5" s="25" t="s">
        <v>107</v>
      </c>
      <c r="EW5" s="25" t="s">
        <v>107</v>
      </c>
      <c r="EX5" s="25" t="s">
        <v>107</v>
      </c>
      <c r="EY5" s="25" t="s">
        <v>107</v>
      </c>
      <c r="EZ5" s="25" t="s">
        <v>107</v>
      </c>
      <c r="FA5" s="25" t="s">
        <v>107</v>
      </c>
      <c r="FB5" s="25" t="s">
        <v>107</v>
      </c>
      <c r="FC5" s="25" t="s">
        <v>107</v>
      </c>
      <c r="FD5" s="25" t="s">
        <v>107</v>
      </c>
      <c r="FE5" s="25" t="s">
        <v>107</v>
      </c>
      <c r="FF5" s="25" t="s">
        <v>107</v>
      </c>
      <c r="FG5" s="25" t="s">
        <v>107</v>
      </c>
      <c r="FH5" s="25" t="s">
        <v>107</v>
      </c>
      <c r="FI5" s="25" t="s">
        <v>107</v>
      </c>
      <c r="FJ5" s="25" t="s">
        <v>107</v>
      </c>
      <c r="FK5" s="25" t="s">
        <v>107</v>
      </c>
      <c r="FL5" s="25" t="s">
        <v>107</v>
      </c>
      <c r="FM5" s="25" t="s">
        <v>107</v>
      </c>
      <c r="FN5" s="25" t="s">
        <v>107</v>
      </c>
      <c r="FO5" s="25" t="s">
        <v>107</v>
      </c>
      <c r="FP5" s="25" t="s">
        <v>107</v>
      </c>
      <c r="FQ5" s="25" t="s">
        <v>107</v>
      </c>
      <c r="FR5" s="25" t="s">
        <v>107</v>
      </c>
      <c r="FS5" s="25" t="s">
        <v>107</v>
      </c>
      <c r="FT5" s="25" t="s">
        <v>107</v>
      </c>
      <c r="FU5" s="25" t="s">
        <v>107</v>
      </c>
      <c r="FV5" s="25" t="s">
        <v>107</v>
      </c>
      <c r="FW5" s="25" t="s">
        <v>107</v>
      </c>
      <c r="FX5" s="25" t="s">
        <v>107</v>
      </c>
      <c r="FY5" s="52">
        <v>7</v>
      </c>
      <c r="FZ5" s="53">
        <v>8.3000000000000007</v>
      </c>
      <c r="GA5" s="52" t="s">
        <v>107</v>
      </c>
      <c r="GB5" s="53" t="s">
        <v>107</v>
      </c>
      <c r="GC5" s="52">
        <v>2.33</v>
      </c>
      <c r="GD5" s="54">
        <v>0</v>
      </c>
    </row>
    <row r="6" spans="1:186">
      <c r="A6" s="20" t="s">
        <v>242</v>
      </c>
      <c r="B6" s="21" t="s">
        <v>243</v>
      </c>
      <c r="C6" s="21">
        <v>100155039</v>
      </c>
      <c r="D6" s="21">
        <v>100155040</v>
      </c>
      <c r="E6" s="21" t="s">
        <v>105</v>
      </c>
      <c r="F6" s="22" t="s">
        <v>106</v>
      </c>
      <c r="G6" s="22">
        <v>25</v>
      </c>
      <c r="H6" s="24">
        <v>10</v>
      </c>
      <c r="I6" s="25" t="s">
        <v>107</v>
      </c>
      <c r="J6" s="25" t="s">
        <v>107</v>
      </c>
      <c r="K6" s="25" t="s">
        <v>107</v>
      </c>
      <c r="L6" s="25" t="s">
        <v>107</v>
      </c>
      <c r="M6" s="25" t="s">
        <v>107</v>
      </c>
      <c r="N6" s="25" t="s">
        <v>107</v>
      </c>
      <c r="O6" s="25" t="s">
        <v>107</v>
      </c>
      <c r="P6" s="25" t="s">
        <v>107</v>
      </c>
      <c r="Q6" s="25" t="s">
        <v>107</v>
      </c>
      <c r="R6" s="25" t="s">
        <v>107</v>
      </c>
      <c r="S6" s="25" t="s">
        <v>107</v>
      </c>
      <c r="T6" s="25" t="s">
        <v>107</v>
      </c>
      <c r="U6" s="25" t="s">
        <v>107</v>
      </c>
      <c r="V6" s="25" t="s">
        <v>107</v>
      </c>
      <c r="W6" s="25" t="s">
        <v>107</v>
      </c>
      <c r="X6" s="25" t="s">
        <v>107</v>
      </c>
      <c r="Y6" s="25" t="s">
        <v>107</v>
      </c>
      <c r="Z6" s="25">
        <v>16.666666666699999</v>
      </c>
      <c r="AA6" s="25" t="s">
        <v>107</v>
      </c>
      <c r="AB6" s="25" t="s">
        <v>107</v>
      </c>
      <c r="AC6" s="25" t="s">
        <v>107</v>
      </c>
      <c r="AD6" s="25" t="s">
        <v>107</v>
      </c>
      <c r="AE6" s="25" t="s">
        <v>107</v>
      </c>
      <c r="AF6" s="25" t="s">
        <v>107</v>
      </c>
      <c r="AG6" s="25" t="s">
        <v>107</v>
      </c>
      <c r="AH6" s="25" t="s">
        <v>107</v>
      </c>
      <c r="AI6" s="25">
        <v>16</v>
      </c>
      <c r="AJ6" s="25" t="s">
        <v>107</v>
      </c>
      <c r="AK6" s="25" t="s">
        <v>107</v>
      </c>
      <c r="AL6" s="25" t="s">
        <v>107</v>
      </c>
      <c r="AM6" s="25" t="s">
        <v>107</v>
      </c>
      <c r="AN6" s="25" t="s">
        <v>107</v>
      </c>
      <c r="AO6" s="25" t="s">
        <v>107</v>
      </c>
      <c r="AP6" s="25" t="s">
        <v>107</v>
      </c>
      <c r="AQ6" s="25" t="s">
        <v>107</v>
      </c>
      <c r="AR6" s="25" t="s">
        <v>107</v>
      </c>
      <c r="AS6" s="25" t="s">
        <v>107</v>
      </c>
      <c r="AT6" s="25" t="s">
        <v>107</v>
      </c>
      <c r="AU6" s="25" t="s">
        <v>107</v>
      </c>
      <c r="AV6" s="25" t="s">
        <v>107</v>
      </c>
      <c r="AW6" s="25" t="s">
        <v>107</v>
      </c>
      <c r="AX6" s="25" t="s">
        <v>107</v>
      </c>
      <c r="AY6" s="26" t="s">
        <v>107</v>
      </c>
      <c r="AZ6" s="27" t="s">
        <v>107</v>
      </c>
      <c r="BA6" s="25" t="s">
        <v>107</v>
      </c>
      <c r="BB6" s="25" t="s">
        <v>107</v>
      </c>
      <c r="BC6" s="25" t="s">
        <v>107</v>
      </c>
      <c r="BD6" s="25" t="s">
        <v>107</v>
      </c>
      <c r="BE6" s="25" t="s">
        <v>107</v>
      </c>
      <c r="BF6" s="25" t="s">
        <v>107</v>
      </c>
      <c r="BG6" s="25" t="s">
        <v>107</v>
      </c>
      <c r="BH6" s="25" t="s">
        <v>107</v>
      </c>
      <c r="BI6" s="25" t="s">
        <v>107</v>
      </c>
      <c r="BJ6" s="25" t="s">
        <v>107</v>
      </c>
      <c r="BK6" s="25" t="s">
        <v>107</v>
      </c>
      <c r="BL6" s="25" t="s">
        <v>107</v>
      </c>
      <c r="BM6" s="25" t="s">
        <v>107</v>
      </c>
      <c r="BN6" s="25" t="s">
        <v>107</v>
      </c>
      <c r="BO6" s="25" t="s">
        <v>107</v>
      </c>
      <c r="BP6" s="25" t="s">
        <v>107</v>
      </c>
      <c r="BQ6" s="25" t="s">
        <v>107</v>
      </c>
      <c r="BR6" s="25" t="s">
        <v>107</v>
      </c>
      <c r="BS6" s="25" t="s">
        <v>107</v>
      </c>
      <c r="BT6" s="25" t="s">
        <v>107</v>
      </c>
      <c r="BU6" s="25" t="s">
        <v>107</v>
      </c>
      <c r="BV6" s="25" t="s">
        <v>107</v>
      </c>
      <c r="BW6" s="25" t="s">
        <v>107</v>
      </c>
      <c r="BX6" s="25" t="s">
        <v>107</v>
      </c>
      <c r="BY6" s="25" t="s">
        <v>107</v>
      </c>
      <c r="BZ6" s="25" t="s">
        <v>107</v>
      </c>
      <c r="CA6" s="25" t="s">
        <v>107</v>
      </c>
      <c r="CB6" s="25" t="s">
        <v>107</v>
      </c>
      <c r="CC6" s="25" t="s">
        <v>107</v>
      </c>
      <c r="CD6" s="25" t="s">
        <v>107</v>
      </c>
      <c r="CE6" s="25" t="s">
        <v>107</v>
      </c>
      <c r="CF6" s="25" t="s">
        <v>107</v>
      </c>
      <c r="CG6" s="25" t="s">
        <v>107</v>
      </c>
      <c r="CH6" s="25" t="s">
        <v>107</v>
      </c>
      <c r="CI6" s="25" t="s">
        <v>107</v>
      </c>
      <c r="CJ6" s="25" t="s">
        <v>107</v>
      </c>
      <c r="CK6" s="25" t="s">
        <v>107</v>
      </c>
      <c r="CL6" s="25" t="s">
        <v>107</v>
      </c>
      <c r="CM6" s="25" t="s">
        <v>107</v>
      </c>
      <c r="CN6" s="25" t="s">
        <v>107</v>
      </c>
      <c r="CO6" s="25" t="s">
        <v>107</v>
      </c>
      <c r="CP6" s="26" t="s">
        <v>107</v>
      </c>
      <c r="CQ6" s="27" t="s">
        <v>107</v>
      </c>
      <c r="CR6" s="25" t="s">
        <v>107</v>
      </c>
      <c r="CS6" s="25" t="s">
        <v>107</v>
      </c>
      <c r="CT6" s="25" t="s">
        <v>107</v>
      </c>
      <c r="CU6" s="25" t="s">
        <v>107</v>
      </c>
      <c r="CV6" s="25" t="s">
        <v>107</v>
      </c>
      <c r="CW6" s="25" t="s">
        <v>107</v>
      </c>
      <c r="CX6" s="25" t="s">
        <v>107</v>
      </c>
      <c r="CY6" s="25" t="s">
        <v>107</v>
      </c>
      <c r="CZ6" s="25" t="s">
        <v>107</v>
      </c>
      <c r="DA6" s="25" t="s">
        <v>107</v>
      </c>
      <c r="DB6" s="25" t="s">
        <v>107</v>
      </c>
      <c r="DC6" s="25" t="s">
        <v>107</v>
      </c>
      <c r="DD6" s="25" t="s">
        <v>107</v>
      </c>
      <c r="DE6" s="25" t="s">
        <v>107</v>
      </c>
      <c r="DF6" s="25" t="s">
        <v>107</v>
      </c>
      <c r="DG6" s="25" t="s">
        <v>107</v>
      </c>
      <c r="DH6" s="25">
        <v>2.2892742161299999</v>
      </c>
      <c r="DI6" s="25" t="s">
        <v>107</v>
      </c>
      <c r="DJ6" s="25" t="s">
        <v>107</v>
      </c>
      <c r="DK6" s="25" t="s">
        <v>107</v>
      </c>
      <c r="DL6" s="25" t="s">
        <v>107</v>
      </c>
      <c r="DM6" s="25" t="s">
        <v>107</v>
      </c>
      <c r="DN6" s="25" t="s">
        <v>107</v>
      </c>
      <c r="DO6" s="25" t="s">
        <v>107</v>
      </c>
      <c r="DP6" s="25" t="s">
        <v>107</v>
      </c>
      <c r="DQ6" s="25">
        <v>6.6879119335799997</v>
      </c>
      <c r="DR6" s="25" t="s">
        <v>107</v>
      </c>
      <c r="DS6" s="25" t="s">
        <v>107</v>
      </c>
      <c r="DT6" s="25" t="s">
        <v>107</v>
      </c>
      <c r="DU6" s="25" t="s">
        <v>107</v>
      </c>
      <c r="DV6" s="25" t="s">
        <v>107</v>
      </c>
      <c r="DW6" s="25" t="s">
        <v>107</v>
      </c>
      <c r="DX6" s="25" t="s">
        <v>107</v>
      </c>
      <c r="DY6" s="25" t="s">
        <v>107</v>
      </c>
      <c r="DZ6" s="25" t="s">
        <v>107</v>
      </c>
      <c r="EA6" s="25" t="s">
        <v>107</v>
      </c>
      <c r="EB6" s="25" t="s">
        <v>107</v>
      </c>
      <c r="EC6" s="25" t="s">
        <v>107</v>
      </c>
      <c r="ED6" s="25" t="s">
        <v>107</v>
      </c>
      <c r="EE6" s="25" t="s">
        <v>107</v>
      </c>
      <c r="EF6" s="25" t="s">
        <v>107</v>
      </c>
      <c r="EG6" s="26" t="s">
        <v>107</v>
      </c>
      <c r="EH6" s="25" t="s">
        <v>107</v>
      </c>
      <c r="EI6" s="25" t="s">
        <v>107</v>
      </c>
      <c r="EJ6" s="25" t="s">
        <v>107</v>
      </c>
      <c r="EK6" s="25" t="s">
        <v>107</v>
      </c>
      <c r="EL6" s="25" t="s">
        <v>107</v>
      </c>
      <c r="EM6" s="25" t="s">
        <v>107</v>
      </c>
      <c r="EN6" s="25" t="s">
        <v>107</v>
      </c>
      <c r="EO6" s="25" t="s">
        <v>107</v>
      </c>
      <c r="EP6" s="25" t="s">
        <v>107</v>
      </c>
      <c r="EQ6" s="25" t="s">
        <v>107</v>
      </c>
      <c r="ER6" s="25" t="s">
        <v>107</v>
      </c>
      <c r="ES6" s="25" t="s">
        <v>107</v>
      </c>
      <c r="ET6" s="25" t="s">
        <v>107</v>
      </c>
      <c r="EU6" s="25" t="s">
        <v>107</v>
      </c>
      <c r="EV6" s="25" t="s">
        <v>107</v>
      </c>
      <c r="EW6" s="25" t="s">
        <v>107</v>
      </c>
      <c r="EX6" s="25" t="s">
        <v>107</v>
      </c>
      <c r="EY6" s="25" t="s">
        <v>107</v>
      </c>
      <c r="EZ6" s="25" t="s">
        <v>107</v>
      </c>
      <c r="FA6" s="25" t="s">
        <v>107</v>
      </c>
      <c r="FB6" s="25" t="s">
        <v>107</v>
      </c>
      <c r="FC6" s="25" t="s">
        <v>107</v>
      </c>
      <c r="FD6" s="25" t="s">
        <v>107</v>
      </c>
      <c r="FE6" s="25" t="s">
        <v>107</v>
      </c>
      <c r="FF6" s="25" t="s">
        <v>107</v>
      </c>
      <c r="FG6" s="25" t="s">
        <v>107</v>
      </c>
      <c r="FH6" s="25" t="s">
        <v>107</v>
      </c>
      <c r="FI6" s="25" t="s">
        <v>107</v>
      </c>
      <c r="FJ6" s="25" t="s">
        <v>107</v>
      </c>
      <c r="FK6" s="25" t="s">
        <v>107</v>
      </c>
      <c r="FL6" s="25" t="s">
        <v>107</v>
      </c>
      <c r="FM6" s="25" t="s">
        <v>107</v>
      </c>
      <c r="FN6" s="25" t="s">
        <v>107</v>
      </c>
      <c r="FO6" s="25" t="s">
        <v>107</v>
      </c>
      <c r="FP6" s="25" t="s">
        <v>107</v>
      </c>
      <c r="FQ6" s="25" t="s">
        <v>107</v>
      </c>
      <c r="FR6" s="25" t="s">
        <v>107</v>
      </c>
      <c r="FS6" s="25" t="s">
        <v>107</v>
      </c>
      <c r="FT6" s="25" t="s">
        <v>107</v>
      </c>
      <c r="FU6" s="25" t="s">
        <v>107</v>
      </c>
      <c r="FV6" s="25" t="s">
        <v>107</v>
      </c>
      <c r="FW6" s="25" t="s">
        <v>107</v>
      </c>
      <c r="FX6" s="25" t="s">
        <v>107</v>
      </c>
      <c r="FY6" s="52">
        <v>4</v>
      </c>
      <c r="FZ6" s="53">
        <v>16.3</v>
      </c>
      <c r="GA6" s="52" t="s">
        <v>107</v>
      </c>
      <c r="GB6" s="53" t="s">
        <v>107</v>
      </c>
      <c r="GC6" s="52">
        <v>4.6500000000000004</v>
      </c>
      <c r="GD6" s="54">
        <v>0</v>
      </c>
    </row>
    <row r="7" spans="1:186">
      <c r="A7" s="20" t="s">
        <v>249</v>
      </c>
      <c r="B7" s="21" t="s">
        <v>121</v>
      </c>
      <c r="C7" s="21">
        <v>1953234</v>
      </c>
      <c r="D7" s="21">
        <v>1953235</v>
      </c>
      <c r="E7" s="21" t="s">
        <v>105</v>
      </c>
      <c r="F7" s="22" t="s">
        <v>106</v>
      </c>
      <c r="G7" s="22">
        <v>68</v>
      </c>
      <c r="H7" s="24">
        <v>10</v>
      </c>
      <c r="I7" s="25" t="s">
        <v>107</v>
      </c>
      <c r="J7" s="25" t="s">
        <v>107</v>
      </c>
      <c r="K7" s="25" t="s">
        <v>107</v>
      </c>
      <c r="L7" s="25" t="s">
        <v>107</v>
      </c>
      <c r="M7" s="25" t="s">
        <v>107</v>
      </c>
      <c r="N7" s="25">
        <v>4.5283018867899996</v>
      </c>
      <c r="O7" s="25" t="s">
        <v>107</v>
      </c>
      <c r="P7" s="25" t="s">
        <v>107</v>
      </c>
      <c r="Q7" s="25" t="s">
        <v>107</v>
      </c>
      <c r="R7" s="25" t="s">
        <v>107</v>
      </c>
      <c r="S7" s="25" t="s">
        <v>107</v>
      </c>
      <c r="T7" s="25" t="s">
        <v>107</v>
      </c>
      <c r="U7" s="25" t="s">
        <v>107</v>
      </c>
      <c r="V7" s="25" t="s">
        <v>107</v>
      </c>
      <c r="W7" s="25" t="s">
        <v>107</v>
      </c>
      <c r="X7" s="25" t="s">
        <v>107</v>
      </c>
      <c r="Y7" s="25" t="s">
        <v>107</v>
      </c>
      <c r="Z7" s="25">
        <v>3.60576923077</v>
      </c>
      <c r="AA7" s="25">
        <v>6.4377682403399996</v>
      </c>
      <c r="AB7" s="25" t="s">
        <v>107</v>
      </c>
      <c r="AC7" s="25" t="s">
        <v>107</v>
      </c>
      <c r="AD7" s="25" t="s">
        <v>107</v>
      </c>
      <c r="AE7" s="25">
        <v>6.19718309859</v>
      </c>
      <c r="AF7" s="25" t="s">
        <v>107</v>
      </c>
      <c r="AG7" s="25" t="s">
        <v>107</v>
      </c>
      <c r="AH7" s="25" t="s">
        <v>107</v>
      </c>
      <c r="AI7" s="25" t="s">
        <v>107</v>
      </c>
      <c r="AJ7" s="25" t="s">
        <v>107</v>
      </c>
      <c r="AK7" s="25" t="s">
        <v>107</v>
      </c>
      <c r="AL7" s="25" t="s">
        <v>107</v>
      </c>
      <c r="AM7" s="25" t="s">
        <v>107</v>
      </c>
      <c r="AN7" s="25" t="s">
        <v>107</v>
      </c>
      <c r="AO7" s="25" t="s">
        <v>107</v>
      </c>
      <c r="AP7" s="25" t="s">
        <v>107</v>
      </c>
      <c r="AQ7" s="25" t="s">
        <v>107</v>
      </c>
      <c r="AR7" s="25" t="s">
        <v>107</v>
      </c>
      <c r="AS7" s="25" t="s">
        <v>107</v>
      </c>
      <c r="AT7" s="25" t="s">
        <v>107</v>
      </c>
      <c r="AU7" s="25" t="s">
        <v>107</v>
      </c>
      <c r="AV7" s="25" t="s">
        <v>107</v>
      </c>
      <c r="AW7" s="25" t="s">
        <v>107</v>
      </c>
      <c r="AX7" s="25" t="s">
        <v>107</v>
      </c>
      <c r="AY7" s="26" t="s">
        <v>107</v>
      </c>
      <c r="AZ7" s="27" t="s">
        <v>107</v>
      </c>
      <c r="BA7" s="25" t="s">
        <v>107</v>
      </c>
      <c r="BB7" s="25" t="s">
        <v>107</v>
      </c>
      <c r="BC7" s="25" t="s">
        <v>107</v>
      </c>
      <c r="BD7" s="25" t="s">
        <v>107</v>
      </c>
      <c r="BE7" s="25" t="s">
        <v>107</v>
      </c>
      <c r="BF7" s="25" t="s">
        <v>107</v>
      </c>
      <c r="BG7" s="25" t="s">
        <v>107</v>
      </c>
      <c r="BH7" s="25" t="s">
        <v>107</v>
      </c>
      <c r="BI7" s="25" t="s">
        <v>107</v>
      </c>
      <c r="BJ7" s="25" t="s">
        <v>107</v>
      </c>
      <c r="BK7" s="25" t="s">
        <v>107</v>
      </c>
      <c r="BL7" s="25" t="s">
        <v>107</v>
      </c>
      <c r="BM7" s="25" t="s">
        <v>107</v>
      </c>
      <c r="BN7" s="25" t="s">
        <v>107</v>
      </c>
      <c r="BO7" s="25" t="s">
        <v>107</v>
      </c>
      <c r="BP7" s="25" t="s">
        <v>107</v>
      </c>
      <c r="BQ7" s="25" t="s">
        <v>107</v>
      </c>
      <c r="BR7" s="25" t="s">
        <v>107</v>
      </c>
      <c r="BS7" s="25" t="s">
        <v>107</v>
      </c>
      <c r="BT7" s="25" t="s">
        <v>107</v>
      </c>
      <c r="BU7" s="25" t="s">
        <v>107</v>
      </c>
      <c r="BV7" s="25" t="s">
        <v>107</v>
      </c>
      <c r="BW7" s="25" t="s">
        <v>107</v>
      </c>
      <c r="BX7" s="25" t="s">
        <v>107</v>
      </c>
      <c r="BY7" s="25" t="s">
        <v>107</v>
      </c>
      <c r="BZ7" s="25" t="s">
        <v>107</v>
      </c>
      <c r="CA7" s="25" t="s">
        <v>107</v>
      </c>
      <c r="CB7" s="25" t="s">
        <v>107</v>
      </c>
      <c r="CC7" s="25" t="s">
        <v>107</v>
      </c>
      <c r="CD7" s="25" t="s">
        <v>107</v>
      </c>
      <c r="CE7" s="25" t="s">
        <v>107</v>
      </c>
      <c r="CF7" s="25" t="s">
        <v>107</v>
      </c>
      <c r="CG7" s="25" t="s">
        <v>107</v>
      </c>
      <c r="CH7" s="25" t="s">
        <v>107</v>
      </c>
      <c r="CI7" s="25" t="s">
        <v>107</v>
      </c>
      <c r="CJ7" s="25" t="s">
        <v>107</v>
      </c>
      <c r="CK7" s="25" t="s">
        <v>107</v>
      </c>
      <c r="CL7" s="25" t="s">
        <v>107</v>
      </c>
      <c r="CM7" s="25" t="s">
        <v>107</v>
      </c>
      <c r="CN7" s="25" t="s">
        <v>107</v>
      </c>
      <c r="CO7" s="25" t="s">
        <v>107</v>
      </c>
      <c r="CP7" s="26" t="s">
        <v>107</v>
      </c>
      <c r="CQ7" s="27" t="s">
        <v>107</v>
      </c>
      <c r="CR7" s="25" t="s">
        <v>107</v>
      </c>
      <c r="CS7" s="25" t="s">
        <v>107</v>
      </c>
      <c r="CT7" s="25" t="s">
        <v>107</v>
      </c>
      <c r="CU7" s="25" t="s">
        <v>107</v>
      </c>
      <c r="CV7" s="25">
        <v>25.9002495057</v>
      </c>
      <c r="CW7" s="25" t="s">
        <v>107</v>
      </c>
      <c r="CX7" s="25" t="s">
        <v>107</v>
      </c>
      <c r="CY7" s="25" t="s">
        <v>107</v>
      </c>
      <c r="CZ7" s="25" t="s">
        <v>107</v>
      </c>
      <c r="DA7" s="25" t="s">
        <v>107</v>
      </c>
      <c r="DB7" s="25" t="s">
        <v>107</v>
      </c>
      <c r="DC7" s="25" t="s">
        <v>107</v>
      </c>
      <c r="DD7" s="25" t="s">
        <v>107</v>
      </c>
      <c r="DE7" s="25" t="s">
        <v>107</v>
      </c>
      <c r="DF7" s="25" t="s">
        <v>107</v>
      </c>
      <c r="DG7" s="25" t="s">
        <v>107</v>
      </c>
      <c r="DH7" s="25">
        <v>11.446371080700001</v>
      </c>
      <c r="DI7" s="25">
        <v>19.795525419400001</v>
      </c>
      <c r="DJ7" s="25" t="s">
        <v>107</v>
      </c>
      <c r="DK7" s="25" t="s">
        <v>107</v>
      </c>
      <c r="DL7" s="25" t="s">
        <v>107</v>
      </c>
      <c r="DM7" s="25">
        <v>25.654720118699998</v>
      </c>
      <c r="DN7" s="25" t="s">
        <v>107</v>
      </c>
      <c r="DO7" s="25" t="s">
        <v>107</v>
      </c>
      <c r="DP7" s="25" t="s">
        <v>107</v>
      </c>
      <c r="DQ7" s="25" t="s">
        <v>107</v>
      </c>
      <c r="DR7" s="25" t="s">
        <v>107</v>
      </c>
      <c r="DS7" s="25" t="s">
        <v>107</v>
      </c>
      <c r="DT7" s="25" t="s">
        <v>107</v>
      </c>
      <c r="DU7" s="25" t="s">
        <v>107</v>
      </c>
      <c r="DV7" s="25" t="s">
        <v>107</v>
      </c>
      <c r="DW7" s="25" t="s">
        <v>107</v>
      </c>
      <c r="DX7" s="25" t="s">
        <v>107</v>
      </c>
      <c r="DY7" s="25" t="s">
        <v>107</v>
      </c>
      <c r="DZ7" s="25" t="s">
        <v>107</v>
      </c>
      <c r="EA7" s="25" t="s">
        <v>107</v>
      </c>
      <c r="EB7" s="25" t="s">
        <v>107</v>
      </c>
      <c r="EC7" s="25" t="s">
        <v>107</v>
      </c>
      <c r="ED7" s="25" t="s">
        <v>107</v>
      </c>
      <c r="EE7" s="25" t="s">
        <v>107</v>
      </c>
      <c r="EF7" s="25" t="s">
        <v>107</v>
      </c>
      <c r="EG7" s="26" t="s">
        <v>107</v>
      </c>
      <c r="EH7" s="25" t="s">
        <v>107</v>
      </c>
      <c r="EI7" s="25" t="s">
        <v>107</v>
      </c>
      <c r="EJ7" s="25" t="s">
        <v>107</v>
      </c>
      <c r="EK7" s="25" t="s">
        <v>107</v>
      </c>
      <c r="EL7" s="25" t="s">
        <v>107</v>
      </c>
      <c r="EM7" s="25" t="s">
        <v>107</v>
      </c>
      <c r="EN7" s="25" t="s">
        <v>107</v>
      </c>
      <c r="EO7" s="25" t="s">
        <v>107</v>
      </c>
      <c r="EP7" s="25" t="s">
        <v>107</v>
      </c>
      <c r="EQ7" s="25" t="s">
        <v>107</v>
      </c>
      <c r="ER7" s="25" t="s">
        <v>107</v>
      </c>
      <c r="ES7" s="25" t="s">
        <v>107</v>
      </c>
      <c r="ET7" s="25" t="s">
        <v>107</v>
      </c>
      <c r="EU7" s="25" t="s">
        <v>107</v>
      </c>
      <c r="EV7" s="25" t="s">
        <v>107</v>
      </c>
      <c r="EW7" s="25" t="s">
        <v>107</v>
      </c>
      <c r="EX7" s="25" t="s">
        <v>107</v>
      </c>
      <c r="EY7" s="25" t="s">
        <v>107</v>
      </c>
      <c r="EZ7" s="25" t="s">
        <v>107</v>
      </c>
      <c r="FA7" s="25" t="s">
        <v>107</v>
      </c>
      <c r="FB7" s="25" t="s">
        <v>107</v>
      </c>
      <c r="FC7" s="25" t="s">
        <v>107</v>
      </c>
      <c r="FD7" s="25" t="s">
        <v>107</v>
      </c>
      <c r="FE7" s="25" t="s">
        <v>107</v>
      </c>
      <c r="FF7" s="25" t="s">
        <v>107</v>
      </c>
      <c r="FG7" s="25" t="s">
        <v>107</v>
      </c>
      <c r="FH7" s="25" t="s">
        <v>107</v>
      </c>
      <c r="FI7" s="25" t="s">
        <v>107</v>
      </c>
      <c r="FJ7" s="25" t="s">
        <v>107</v>
      </c>
      <c r="FK7" s="25" t="s">
        <v>107</v>
      </c>
      <c r="FL7" s="25" t="s">
        <v>107</v>
      </c>
      <c r="FM7" s="25" t="s">
        <v>107</v>
      </c>
      <c r="FN7" s="25" t="s">
        <v>107</v>
      </c>
      <c r="FO7" s="25" t="s">
        <v>107</v>
      </c>
      <c r="FP7" s="25" t="s">
        <v>107</v>
      </c>
      <c r="FQ7" s="25" t="s">
        <v>107</v>
      </c>
      <c r="FR7" s="25" t="s">
        <v>107</v>
      </c>
      <c r="FS7" s="25" t="s">
        <v>107</v>
      </c>
      <c r="FT7" s="25" t="s">
        <v>107</v>
      </c>
      <c r="FU7" s="25" t="s">
        <v>107</v>
      </c>
      <c r="FV7" s="25" t="s">
        <v>107</v>
      </c>
      <c r="FW7" s="25" t="s">
        <v>107</v>
      </c>
      <c r="FX7" s="25" t="s">
        <v>107</v>
      </c>
      <c r="FY7" s="52">
        <v>20</v>
      </c>
      <c r="FZ7" s="53">
        <v>5.0999999999999996</v>
      </c>
      <c r="GA7" s="52" t="s">
        <v>107</v>
      </c>
      <c r="GB7" s="53" t="s">
        <v>107</v>
      </c>
      <c r="GC7" s="52">
        <v>9.3000000000000007</v>
      </c>
      <c r="GD7" s="54">
        <v>0</v>
      </c>
    </row>
    <row r="8" spans="1:186">
      <c r="A8" s="20" t="s">
        <v>250</v>
      </c>
      <c r="B8" s="21" t="s">
        <v>129</v>
      </c>
      <c r="C8" s="21">
        <v>159912387</v>
      </c>
      <c r="D8" s="21">
        <v>159912388</v>
      </c>
      <c r="E8" s="21" t="s">
        <v>112</v>
      </c>
      <c r="F8" s="22" t="s">
        <v>106</v>
      </c>
      <c r="G8" s="22">
        <v>30</v>
      </c>
      <c r="H8" s="24">
        <v>10</v>
      </c>
      <c r="I8" s="25" t="s">
        <v>107</v>
      </c>
      <c r="J8" s="25" t="s">
        <v>107</v>
      </c>
      <c r="K8" s="25" t="s">
        <v>107</v>
      </c>
      <c r="L8" s="25" t="s">
        <v>107</v>
      </c>
      <c r="M8" s="25" t="s">
        <v>107</v>
      </c>
      <c r="N8" s="25" t="s">
        <v>107</v>
      </c>
      <c r="O8" s="25" t="s">
        <v>107</v>
      </c>
      <c r="P8" s="25" t="s">
        <v>107</v>
      </c>
      <c r="Q8" s="25" t="s">
        <v>107</v>
      </c>
      <c r="R8" s="25" t="s">
        <v>107</v>
      </c>
      <c r="S8" s="25" t="s">
        <v>107</v>
      </c>
      <c r="T8" s="25" t="s">
        <v>107</v>
      </c>
      <c r="U8" s="25" t="s">
        <v>107</v>
      </c>
      <c r="V8" s="25" t="s">
        <v>107</v>
      </c>
      <c r="W8" s="25" t="s">
        <v>107</v>
      </c>
      <c r="X8" s="25" t="s">
        <v>107</v>
      </c>
      <c r="Y8" s="25" t="s">
        <v>107</v>
      </c>
      <c r="Z8" s="25" t="s">
        <v>107</v>
      </c>
      <c r="AA8" s="25">
        <v>7.69230769231</v>
      </c>
      <c r="AB8" s="25" t="s">
        <v>107</v>
      </c>
      <c r="AC8" s="25" t="s">
        <v>107</v>
      </c>
      <c r="AD8" s="25" t="s">
        <v>107</v>
      </c>
      <c r="AE8" s="25" t="s">
        <v>107</v>
      </c>
      <c r="AF8" s="25" t="s">
        <v>107</v>
      </c>
      <c r="AG8" s="25" t="s">
        <v>107</v>
      </c>
      <c r="AH8" s="25" t="s">
        <v>107</v>
      </c>
      <c r="AI8" s="25" t="s">
        <v>107</v>
      </c>
      <c r="AJ8" s="25" t="s">
        <v>107</v>
      </c>
      <c r="AK8" s="25" t="s">
        <v>107</v>
      </c>
      <c r="AL8" s="25" t="s">
        <v>107</v>
      </c>
      <c r="AM8" s="25" t="s">
        <v>107</v>
      </c>
      <c r="AN8" s="25" t="s">
        <v>107</v>
      </c>
      <c r="AO8" s="25" t="s">
        <v>107</v>
      </c>
      <c r="AP8" s="25" t="s">
        <v>107</v>
      </c>
      <c r="AQ8" s="25" t="s">
        <v>107</v>
      </c>
      <c r="AR8" s="25" t="s">
        <v>107</v>
      </c>
      <c r="AS8" s="25" t="s">
        <v>107</v>
      </c>
      <c r="AT8" s="25" t="s">
        <v>107</v>
      </c>
      <c r="AU8" s="25" t="s">
        <v>107</v>
      </c>
      <c r="AV8" s="25" t="s">
        <v>107</v>
      </c>
      <c r="AW8" s="25" t="s">
        <v>107</v>
      </c>
      <c r="AX8" s="25" t="s">
        <v>107</v>
      </c>
      <c r="AY8" s="26" t="s">
        <v>107</v>
      </c>
      <c r="AZ8" s="27" t="s">
        <v>107</v>
      </c>
      <c r="BA8" s="25" t="s">
        <v>107</v>
      </c>
      <c r="BB8" s="25" t="s">
        <v>107</v>
      </c>
      <c r="BC8" s="25" t="s">
        <v>107</v>
      </c>
      <c r="BD8" s="25" t="s">
        <v>107</v>
      </c>
      <c r="BE8" s="25" t="s">
        <v>107</v>
      </c>
      <c r="BF8" s="25" t="s">
        <v>107</v>
      </c>
      <c r="BG8" s="25" t="s">
        <v>107</v>
      </c>
      <c r="BH8" s="25" t="s">
        <v>107</v>
      </c>
      <c r="BI8" s="25" t="s">
        <v>107</v>
      </c>
      <c r="BJ8" s="25" t="s">
        <v>107</v>
      </c>
      <c r="BK8" s="25" t="s">
        <v>107</v>
      </c>
      <c r="BL8" s="25" t="s">
        <v>107</v>
      </c>
      <c r="BM8" s="25" t="s">
        <v>107</v>
      </c>
      <c r="BN8" s="25" t="s">
        <v>107</v>
      </c>
      <c r="BO8" s="25" t="s">
        <v>107</v>
      </c>
      <c r="BP8" s="25" t="s">
        <v>107</v>
      </c>
      <c r="BQ8" s="25" t="s">
        <v>107</v>
      </c>
      <c r="BR8" s="25" t="s">
        <v>107</v>
      </c>
      <c r="BS8" s="25" t="s">
        <v>107</v>
      </c>
      <c r="BT8" s="25" t="s">
        <v>107</v>
      </c>
      <c r="BU8" s="25" t="s">
        <v>107</v>
      </c>
      <c r="BV8" s="25" t="s">
        <v>107</v>
      </c>
      <c r="BW8" s="25" t="s">
        <v>107</v>
      </c>
      <c r="BX8" s="25" t="s">
        <v>107</v>
      </c>
      <c r="BY8" s="25" t="s">
        <v>107</v>
      </c>
      <c r="BZ8" s="25" t="s">
        <v>107</v>
      </c>
      <c r="CA8" s="25" t="s">
        <v>107</v>
      </c>
      <c r="CB8" s="25" t="s">
        <v>107</v>
      </c>
      <c r="CC8" s="25" t="s">
        <v>107</v>
      </c>
      <c r="CD8" s="25" t="s">
        <v>107</v>
      </c>
      <c r="CE8" s="25" t="s">
        <v>107</v>
      </c>
      <c r="CF8" s="25" t="s">
        <v>107</v>
      </c>
      <c r="CG8" s="25" t="s">
        <v>107</v>
      </c>
      <c r="CH8" s="25" t="s">
        <v>107</v>
      </c>
      <c r="CI8" s="25" t="s">
        <v>107</v>
      </c>
      <c r="CJ8" s="25" t="s">
        <v>107</v>
      </c>
      <c r="CK8" s="25" t="s">
        <v>107</v>
      </c>
      <c r="CL8" s="25" t="s">
        <v>107</v>
      </c>
      <c r="CM8" s="25" t="s">
        <v>107</v>
      </c>
      <c r="CN8" s="25" t="s">
        <v>107</v>
      </c>
      <c r="CO8" s="25" t="s">
        <v>107</v>
      </c>
      <c r="CP8" s="26" t="s">
        <v>107</v>
      </c>
      <c r="CQ8" s="27" t="s">
        <v>107</v>
      </c>
      <c r="CR8" s="25" t="s">
        <v>107</v>
      </c>
      <c r="CS8" s="25" t="s">
        <v>107</v>
      </c>
      <c r="CT8" s="25" t="s">
        <v>107</v>
      </c>
      <c r="CU8" s="25" t="s">
        <v>107</v>
      </c>
      <c r="CV8" s="25" t="s">
        <v>107</v>
      </c>
      <c r="CW8" s="25" t="s">
        <v>107</v>
      </c>
      <c r="CX8" s="25" t="s">
        <v>107</v>
      </c>
      <c r="CY8" s="25" t="s">
        <v>107</v>
      </c>
      <c r="CZ8" s="25" t="s">
        <v>107</v>
      </c>
      <c r="DA8" s="25" t="s">
        <v>107</v>
      </c>
      <c r="DB8" s="25" t="s">
        <v>107</v>
      </c>
      <c r="DC8" s="25" t="s">
        <v>107</v>
      </c>
      <c r="DD8" s="25" t="s">
        <v>107</v>
      </c>
      <c r="DE8" s="25" t="s">
        <v>107</v>
      </c>
      <c r="DF8" s="25" t="s">
        <v>107</v>
      </c>
      <c r="DG8" s="25" t="s">
        <v>107</v>
      </c>
      <c r="DH8" s="25" t="s">
        <v>107</v>
      </c>
      <c r="DI8" s="25">
        <v>9.2379118624000007</v>
      </c>
      <c r="DJ8" s="25" t="s">
        <v>107</v>
      </c>
      <c r="DK8" s="25" t="s">
        <v>107</v>
      </c>
      <c r="DL8" s="25" t="s">
        <v>107</v>
      </c>
      <c r="DM8" s="25" t="s">
        <v>107</v>
      </c>
      <c r="DN8" s="25" t="s">
        <v>107</v>
      </c>
      <c r="DO8" s="25" t="s">
        <v>107</v>
      </c>
      <c r="DP8" s="25" t="s">
        <v>107</v>
      </c>
      <c r="DQ8" s="25" t="s">
        <v>107</v>
      </c>
      <c r="DR8" s="25" t="s">
        <v>107</v>
      </c>
      <c r="DS8" s="25" t="s">
        <v>107</v>
      </c>
      <c r="DT8" s="25" t="s">
        <v>107</v>
      </c>
      <c r="DU8" s="25" t="s">
        <v>107</v>
      </c>
      <c r="DV8" s="25" t="s">
        <v>107</v>
      </c>
      <c r="DW8" s="25" t="s">
        <v>107</v>
      </c>
      <c r="DX8" s="25" t="s">
        <v>107</v>
      </c>
      <c r="DY8" s="25" t="s">
        <v>107</v>
      </c>
      <c r="DZ8" s="25" t="s">
        <v>107</v>
      </c>
      <c r="EA8" s="25" t="s">
        <v>107</v>
      </c>
      <c r="EB8" s="25" t="s">
        <v>107</v>
      </c>
      <c r="EC8" s="25" t="s">
        <v>107</v>
      </c>
      <c r="ED8" s="25" t="s">
        <v>107</v>
      </c>
      <c r="EE8" s="25" t="s">
        <v>107</v>
      </c>
      <c r="EF8" s="25" t="s">
        <v>107</v>
      </c>
      <c r="EG8" s="26" t="s">
        <v>107</v>
      </c>
      <c r="EH8" s="25" t="s">
        <v>107</v>
      </c>
      <c r="EI8" s="25" t="s">
        <v>107</v>
      </c>
      <c r="EJ8" s="25" t="s">
        <v>107</v>
      </c>
      <c r="EK8" s="25" t="s">
        <v>107</v>
      </c>
      <c r="EL8" s="25" t="s">
        <v>107</v>
      </c>
      <c r="EM8" s="25" t="s">
        <v>107</v>
      </c>
      <c r="EN8" s="25" t="s">
        <v>107</v>
      </c>
      <c r="EO8" s="25" t="s">
        <v>107</v>
      </c>
      <c r="EP8" s="25" t="s">
        <v>107</v>
      </c>
      <c r="EQ8" s="25" t="s">
        <v>107</v>
      </c>
      <c r="ER8" s="25" t="s">
        <v>107</v>
      </c>
      <c r="ES8" s="25" t="s">
        <v>107</v>
      </c>
      <c r="ET8" s="25" t="s">
        <v>107</v>
      </c>
      <c r="EU8" s="25" t="s">
        <v>107</v>
      </c>
      <c r="EV8" s="25" t="s">
        <v>107</v>
      </c>
      <c r="EW8" s="25" t="s">
        <v>107</v>
      </c>
      <c r="EX8" s="25" t="s">
        <v>107</v>
      </c>
      <c r="EY8" s="25" t="s">
        <v>107</v>
      </c>
      <c r="EZ8" s="25" t="s">
        <v>107</v>
      </c>
      <c r="FA8" s="25" t="s">
        <v>107</v>
      </c>
      <c r="FB8" s="25" t="s">
        <v>107</v>
      </c>
      <c r="FC8" s="25" t="s">
        <v>107</v>
      </c>
      <c r="FD8" s="25" t="s">
        <v>107</v>
      </c>
      <c r="FE8" s="25" t="s">
        <v>107</v>
      </c>
      <c r="FF8" s="25" t="s">
        <v>107</v>
      </c>
      <c r="FG8" s="25" t="s">
        <v>107</v>
      </c>
      <c r="FH8" s="25" t="s">
        <v>107</v>
      </c>
      <c r="FI8" s="25" t="s">
        <v>107</v>
      </c>
      <c r="FJ8" s="25" t="s">
        <v>107</v>
      </c>
      <c r="FK8" s="25" t="s">
        <v>107</v>
      </c>
      <c r="FL8" s="25" t="s">
        <v>107</v>
      </c>
      <c r="FM8" s="25" t="s">
        <v>107</v>
      </c>
      <c r="FN8" s="25" t="s">
        <v>107</v>
      </c>
      <c r="FO8" s="25" t="s">
        <v>107</v>
      </c>
      <c r="FP8" s="25" t="s">
        <v>107</v>
      </c>
      <c r="FQ8" s="25" t="s">
        <v>107</v>
      </c>
      <c r="FR8" s="25" t="s">
        <v>107</v>
      </c>
      <c r="FS8" s="25" t="s">
        <v>107</v>
      </c>
      <c r="FT8" s="25" t="s">
        <v>107</v>
      </c>
      <c r="FU8" s="25" t="s">
        <v>107</v>
      </c>
      <c r="FV8" s="25" t="s">
        <v>107</v>
      </c>
      <c r="FW8" s="25" t="s">
        <v>107</v>
      </c>
      <c r="FX8" s="25" t="s">
        <v>107</v>
      </c>
      <c r="FY8" s="52">
        <v>9</v>
      </c>
      <c r="FZ8" s="53">
        <v>7.7</v>
      </c>
      <c r="GA8" s="52" t="s">
        <v>107</v>
      </c>
      <c r="GB8" s="53" t="s">
        <v>107</v>
      </c>
      <c r="GC8" s="52">
        <v>2.33</v>
      </c>
      <c r="GD8" s="54">
        <v>0</v>
      </c>
    </row>
    <row r="9" spans="1:186">
      <c r="A9" s="20" t="s">
        <v>251</v>
      </c>
      <c r="B9" s="21" t="s">
        <v>243</v>
      </c>
      <c r="C9" s="21">
        <v>104196293</v>
      </c>
      <c r="D9" s="21">
        <v>104196294</v>
      </c>
      <c r="E9" s="21" t="s">
        <v>112</v>
      </c>
      <c r="F9" s="22" t="s">
        <v>106</v>
      </c>
      <c r="G9" s="22">
        <v>18</v>
      </c>
      <c r="H9" s="24">
        <v>10</v>
      </c>
      <c r="I9" s="25" t="s">
        <v>107</v>
      </c>
      <c r="J9" s="25" t="s">
        <v>107</v>
      </c>
      <c r="K9" s="25" t="s">
        <v>107</v>
      </c>
      <c r="L9" s="25" t="s">
        <v>107</v>
      </c>
      <c r="M9" s="25" t="s">
        <v>107</v>
      </c>
      <c r="N9" s="25">
        <v>7.8014184397199999</v>
      </c>
      <c r="O9" s="25" t="s">
        <v>107</v>
      </c>
      <c r="P9" s="25" t="s">
        <v>107</v>
      </c>
      <c r="Q9" s="25" t="s">
        <v>107</v>
      </c>
      <c r="R9" s="25" t="s">
        <v>107</v>
      </c>
      <c r="S9" s="25" t="s">
        <v>107</v>
      </c>
      <c r="T9" s="25" t="s">
        <v>107</v>
      </c>
      <c r="U9" s="25" t="s">
        <v>107</v>
      </c>
      <c r="V9" s="25" t="s">
        <v>107</v>
      </c>
      <c r="W9" s="25" t="s">
        <v>107</v>
      </c>
      <c r="X9" s="25" t="s">
        <v>107</v>
      </c>
      <c r="Y9" s="25" t="s">
        <v>107</v>
      </c>
      <c r="Z9" s="25" t="s">
        <v>107</v>
      </c>
      <c r="AA9" s="25">
        <v>7.9754601227000004</v>
      </c>
      <c r="AB9" s="25" t="s">
        <v>107</v>
      </c>
      <c r="AC9" s="25" t="s">
        <v>107</v>
      </c>
      <c r="AD9" s="25" t="s">
        <v>107</v>
      </c>
      <c r="AE9" s="25" t="s">
        <v>107</v>
      </c>
      <c r="AF9" s="25" t="s">
        <v>107</v>
      </c>
      <c r="AG9" s="25" t="s">
        <v>107</v>
      </c>
      <c r="AH9" s="25" t="s">
        <v>107</v>
      </c>
      <c r="AI9" s="25">
        <v>9.3567251462000005</v>
      </c>
      <c r="AJ9" s="25" t="s">
        <v>107</v>
      </c>
      <c r="AK9" s="25" t="s">
        <v>107</v>
      </c>
      <c r="AL9" s="25" t="s">
        <v>107</v>
      </c>
      <c r="AM9" s="25" t="s">
        <v>107</v>
      </c>
      <c r="AN9" s="25" t="s">
        <v>107</v>
      </c>
      <c r="AO9" s="25" t="s">
        <v>107</v>
      </c>
      <c r="AP9" s="25" t="s">
        <v>107</v>
      </c>
      <c r="AQ9" s="25" t="s">
        <v>107</v>
      </c>
      <c r="AR9" s="25" t="s">
        <v>107</v>
      </c>
      <c r="AS9" s="25" t="s">
        <v>107</v>
      </c>
      <c r="AT9" s="25" t="s">
        <v>107</v>
      </c>
      <c r="AU9" s="25" t="s">
        <v>107</v>
      </c>
      <c r="AV9" s="25" t="s">
        <v>107</v>
      </c>
      <c r="AW9" s="25" t="s">
        <v>107</v>
      </c>
      <c r="AX9" s="25" t="s">
        <v>107</v>
      </c>
      <c r="AY9" s="26" t="s">
        <v>107</v>
      </c>
      <c r="AZ9" s="27" t="s">
        <v>107</v>
      </c>
      <c r="BA9" s="25" t="s">
        <v>107</v>
      </c>
      <c r="BB9" s="25" t="s">
        <v>107</v>
      </c>
      <c r="BC9" s="25" t="s">
        <v>107</v>
      </c>
      <c r="BD9" s="25" t="s">
        <v>107</v>
      </c>
      <c r="BE9" s="25" t="s">
        <v>107</v>
      </c>
      <c r="BF9" s="25" t="s">
        <v>107</v>
      </c>
      <c r="BG9" s="25" t="s">
        <v>107</v>
      </c>
      <c r="BH9" s="25" t="s">
        <v>107</v>
      </c>
      <c r="BI9" s="25" t="s">
        <v>107</v>
      </c>
      <c r="BJ9" s="25" t="s">
        <v>107</v>
      </c>
      <c r="BK9" s="25" t="s">
        <v>107</v>
      </c>
      <c r="BL9" s="25" t="s">
        <v>107</v>
      </c>
      <c r="BM9" s="25" t="s">
        <v>107</v>
      </c>
      <c r="BN9" s="25" t="s">
        <v>107</v>
      </c>
      <c r="BO9" s="25" t="s">
        <v>107</v>
      </c>
      <c r="BP9" s="25" t="s">
        <v>107</v>
      </c>
      <c r="BQ9" s="25" t="s">
        <v>107</v>
      </c>
      <c r="BR9" s="25" t="s">
        <v>107</v>
      </c>
      <c r="BS9" s="25" t="s">
        <v>107</v>
      </c>
      <c r="BT9" s="25" t="s">
        <v>107</v>
      </c>
      <c r="BU9" s="25" t="s">
        <v>107</v>
      </c>
      <c r="BV9" s="25" t="s">
        <v>107</v>
      </c>
      <c r="BW9" s="25" t="s">
        <v>107</v>
      </c>
      <c r="BX9" s="25" t="s">
        <v>107</v>
      </c>
      <c r="BY9" s="25" t="s">
        <v>107</v>
      </c>
      <c r="BZ9" s="25" t="s">
        <v>107</v>
      </c>
      <c r="CA9" s="25" t="s">
        <v>107</v>
      </c>
      <c r="CB9" s="25" t="s">
        <v>107</v>
      </c>
      <c r="CC9" s="25" t="s">
        <v>107</v>
      </c>
      <c r="CD9" s="25" t="s">
        <v>107</v>
      </c>
      <c r="CE9" s="25" t="s">
        <v>107</v>
      </c>
      <c r="CF9" s="25" t="s">
        <v>107</v>
      </c>
      <c r="CG9" s="25" t="s">
        <v>107</v>
      </c>
      <c r="CH9" s="25" t="s">
        <v>107</v>
      </c>
      <c r="CI9" s="25" t="s">
        <v>107</v>
      </c>
      <c r="CJ9" s="25" t="s">
        <v>107</v>
      </c>
      <c r="CK9" s="25" t="s">
        <v>107</v>
      </c>
      <c r="CL9" s="25" t="s">
        <v>107</v>
      </c>
      <c r="CM9" s="25" t="s">
        <v>107</v>
      </c>
      <c r="CN9" s="25" t="s">
        <v>107</v>
      </c>
      <c r="CO9" s="25" t="s">
        <v>107</v>
      </c>
      <c r="CP9" s="26" t="s">
        <v>107</v>
      </c>
      <c r="CQ9" s="27" t="s">
        <v>107</v>
      </c>
      <c r="CR9" s="25" t="s">
        <v>107</v>
      </c>
      <c r="CS9" s="25" t="s">
        <v>107</v>
      </c>
      <c r="CT9" s="25" t="s">
        <v>107</v>
      </c>
      <c r="CU9" s="25" t="s">
        <v>107</v>
      </c>
      <c r="CV9" s="25">
        <v>47.4837907605</v>
      </c>
      <c r="CW9" s="25" t="s">
        <v>107</v>
      </c>
      <c r="CX9" s="25" t="s">
        <v>107</v>
      </c>
      <c r="CY9" s="25" t="s">
        <v>107</v>
      </c>
      <c r="CZ9" s="25" t="s">
        <v>107</v>
      </c>
      <c r="DA9" s="25" t="s">
        <v>107</v>
      </c>
      <c r="DB9" s="25" t="s">
        <v>107</v>
      </c>
      <c r="DC9" s="25" t="s">
        <v>107</v>
      </c>
      <c r="DD9" s="25" t="s">
        <v>107</v>
      </c>
      <c r="DE9" s="25" t="s">
        <v>107</v>
      </c>
      <c r="DF9" s="25" t="s">
        <v>107</v>
      </c>
      <c r="DG9" s="25" t="s">
        <v>107</v>
      </c>
      <c r="DH9" s="25" t="s">
        <v>107</v>
      </c>
      <c r="DI9" s="25">
        <v>17.156122030199999</v>
      </c>
      <c r="DJ9" s="25" t="s">
        <v>107</v>
      </c>
      <c r="DK9" s="25" t="s">
        <v>107</v>
      </c>
      <c r="DL9" s="25" t="s">
        <v>107</v>
      </c>
      <c r="DM9" s="25" t="s">
        <v>107</v>
      </c>
      <c r="DN9" s="25" t="s">
        <v>107</v>
      </c>
      <c r="DO9" s="25" t="s">
        <v>107</v>
      </c>
      <c r="DP9" s="25" t="s">
        <v>107</v>
      </c>
      <c r="DQ9" s="25">
        <v>26.751647734300001</v>
      </c>
      <c r="DR9" s="25" t="s">
        <v>107</v>
      </c>
      <c r="DS9" s="25" t="s">
        <v>107</v>
      </c>
      <c r="DT9" s="25" t="s">
        <v>107</v>
      </c>
      <c r="DU9" s="25" t="s">
        <v>107</v>
      </c>
      <c r="DV9" s="25" t="s">
        <v>107</v>
      </c>
      <c r="DW9" s="25" t="s">
        <v>107</v>
      </c>
      <c r="DX9" s="25" t="s">
        <v>107</v>
      </c>
      <c r="DY9" s="25" t="s">
        <v>107</v>
      </c>
      <c r="DZ9" s="25" t="s">
        <v>107</v>
      </c>
      <c r="EA9" s="25" t="s">
        <v>107</v>
      </c>
      <c r="EB9" s="25" t="s">
        <v>107</v>
      </c>
      <c r="EC9" s="25" t="s">
        <v>107</v>
      </c>
      <c r="ED9" s="25" t="s">
        <v>107</v>
      </c>
      <c r="EE9" s="25" t="s">
        <v>107</v>
      </c>
      <c r="EF9" s="25" t="s">
        <v>107</v>
      </c>
      <c r="EG9" s="26" t="s">
        <v>107</v>
      </c>
      <c r="EH9" s="25" t="s">
        <v>107</v>
      </c>
      <c r="EI9" s="25" t="s">
        <v>107</v>
      </c>
      <c r="EJ9" s="25" t="s">
        <v>107</v>
      </c>
      <c r="EK9" s="25" t="s">
        <v>107</v>
      </c>
      <c r="EL9" s="25" t="s">
        <v>107</v>
      </c>
      <c r="EM9" s="25" t="s">
        <v>107</v>
      </c>
      <c r="EN9" s="25" t="s">
        <v>107</v>
      </c>
      <c r="EO9" s="25" t="s">
        <v>107</v>
      </c>
      <c r="EP9" s="25" t="s">
        <v>107</v>
      </c>
      <c r="EQ9" s="25" t="s">
        <v>107</v>
      </c>
      <c r="ER9" s="25" t="s">
        <v>107</v>
      </c>
      <c r="ES9" s="25" t="s">
        <v>107</v>
      </c>
      <c r="ET9" s="25" t="s">
        <v>107</v>
      </c>
      <c r="EU9" s="25" t="s">
        <v>107</v>
      </c>
      <c r="EV9" s="25" t="s">
        <v>107</v>
      </c>
      <c r="EW9" s="25" t="s">
        <v>107</v>
      </c>
      <c r="EX9" s="25" t="s">
        <v>107</v>
      </c>
      <c r="EY9" s="25" t="s">
        <v>107</v>
      </c>
      <c r="EZ9" s="25" t="s">
        <v>107</v>
      </c>
      <c r="FA9" s="25" t="s">
        <v>107</v>
      </c>
      <c r="FB9" s="25" t="s">
        <v>107</v>
      </c>
      <c r="FC9" s="25" t="s">
        <v>107</v>
      </c>
      <c r="FD9" s="25" t="s">
        <v>107</v>
      </c>
      <c r="FE9" s="25" t="s">
        <v>107</v>
      </c>
      <c r="FF9" s="25" t="s">
        <v>107</v>
      </c>
      <c r="FG9" s="25" t="s">
        <v>107</v>
      </c>
      <c r="FH9" s="25" t="s">
        <v>107</v>
      </c>
      <c r="FI9" s="25" t="s">
        <v>107</v>
      </c>
      <c r="FJ9" s="25" t="s">
        <v>107</v>
      </c>
      <c r="FK9" s="25" t="s">
        <v>107</v>
      </c>
      <c r="FL9" s="25" t="s">
        <v>107</v>
      </c>
      <c r="FM9" s="25" t="s">
        <v>107</v>
      </c>
      <c r="FN9" s="25" t="s">
        <v>107</v>
      </c>
      <c r="FO9" s="25" t="s">
        <v>107</v>
      </c>
      <c r="FP9" s="25" t="s">
        <v>107</v>
      </c>
      <c r="FQ9" s="25" t="s">
        <v>107</v>
      </c>
      <c r="FR9" s="25" t="s">
        <v>107</v>
      </c>
      <c r="FS9" s="25" t="s">
        <v>107</v>
      </c>
      <c r="FT9" s="25" t="s">
        <v>107</v>
      </c>
      <c r="FU9" s="25" t="s">
        <v>107</v>
      </c>
      <c r="FV9" s="25" t="s">
        <v>107</v>
      </c>
      <c r="FW9" s="25" t="s">
        <v>107</v>
      </c>
      <c r="FX9" s="25" t="s">
        <v>107</v>
      </c>
      <c r="FY9" s="52">
        <v>28</v>
      </c>
      <c r="FZ9" s="53">
        <v>8.3000000000000007</v>
      </c>
      <c r="GA9" s="52" t="s">
        <v>107</v>
      </c>
      <c r="GB9" s="53" t="s">
        <v>107</v>
      </c>
      <c r="GC9" s="52">
        <v>6.98</v>
      </c>
      <c r="GD9" s="54">
        <v>0</v>
      </c>
    </row>
    <row r="10" spans="1:186">
      <c r="A10" s="20" t="s">
        <v>244</v>
      </c>
      <c r="B10" s="21" t="s">
        <v>126</v>
      </c>
      <c r="C10" s="21">
        <v>26946297</v>
      </c>
      <c r="D10" s="21">
        <v>26946298</v>
      </c>
      <c r="E10" s="21" t="s">
        <v>112</v>
      </c>
      <c r="F10" s="22" t="s">
        <v>106</v>
      </c>
      <c r="G10" s="22">
        <v>13</v>
      </c>
      <c r="H10" s="24">
        <v>10</v>
      </c>
      <c r="I10" s="25" t="s">
        <v>107</v>
      </c>
      <c r="J10" s="25" t="s">
        <v>107</v>
      </c>
      <c r="K10" s="25" t="s">
        <v>107</v>
      </c>
      <c r="L10" s="25" t="s">
        <v>107</v>
      </c>
      <c r="M10" s="25" t="s">
        <v>107</v>
      </c>
      <c r="N10" s="25">
        <v>6.2857142857100001</v>
      </c>
      <c r="O10" s="25" t="s">
        <v>107</v>
      </c>
      <c r="P10" s="25" t="s">
        <v>107</v>
      </c>
      <c r="Q10" s="25" t="s">
        <v>107</v>
      </c>
      <c r="R10" s="25" t="s">
        <v>107</v>
      </c>
      <c r="S10" s="25" t="s">
        <v>107</v>
      </c>
      <c r="T10" s="25" t="s">
        <v>107</v>
      </c>
      <c r="U10" s="25" t="s">
        <v>107</v>
      </c>
      <c r="V10" s="25" t="s">
        <v>107</v>
      </c>
      <c r="W10" s="25" t="s">
        <v>107</v>
      </c>
      <c r="X10" s="25" t="s">
        <v>107</v>
      </c>
      <c r="Y10" s="25" t="s">
        <v>107</v>
      </c>
      <c r="Z10" s="25">
        <v>7.1641791044799996</v>
      </c>
      <c r="AA10" s="25">
        <v>5.98503740648</v>
      </c>
      <c r="AB10" s="25" t="s">
        <v>107</v>
      </c>
      <c r="AC10" s="25" t="s">
        <v>107</v>
      </c>
      <c r="AD10" s="25" t="s">
        <v>107</v>
      </c>
      <c r="AE10" s="25">
        <v>6.7039106145299998</v>
      </c>
      <c r="AF10" s="25" t="s">
        <v>107</v>
      </c>
      <c r="AG10" s="25" t="s">
        <v>107</v>
      </c>
      <c r="AH10" s="25" t="s">
        <v>107</v>
      </c>
      <c r="AI10" s="25">
        <v>5.5944055944100004</v>
      </c>
      <c r="AJ10" s="25" t="s">
        <v>107</v>
      </c>
      <c r="AK10" s="25" t="s">
        <v>107</v>
      </c>
      <c r="AL10" s="25" t="s">
        <v>107</v>
      </c>
      <c r="AM10" s="25" t="s">
        <v>107</v>
      </c>
      <c r="AN10" s="25" t="s">
        <v>107</v>
      </c>
      <c r="AO10" s="25" t="s">
        <v>107</v>
      </c>
      <c r="AP10" s="25" t="s">
        <v>107</v>
      </c>
      <c r="AQ10" s="25" t="s">
        <v>107</v>
      </c>
      <c r="AR10" s="25" t="s">
        <v>107</v>
      </c>
      <c r="AS10" s="25" t="s">
        <v>107</v>
      </c>
      <c r="AT10" s="25" t="s">
        <v>107</v>
      </c>
      <c r="AU10" s="25" t="s">
        <v>107</v>
      </c>
      <c r="AV10" s="25" t="s">
        <v>107</v>
      </c>
      <c r="AW10" s="25" t="s">
        <v>107</v>
      </c>
      <c r="AX10" s="25" t="s">
        <v>107</v>
      </c>
      <c r="AY10" s="26" t="s">
        <v>107</v>
      </c>
      <c r="AZ10" s="27" t="s">
        <v>107</v>
      </c>
      <c r="BA10" s="25" t="s">
        <v>107</v>
      </c>
      <c r="BB10" s="25" t="s">
        <v>107</v>
      </c>
      <c r="BC10" s="25" t="s">
        <v>107</v>
      </c>
      <c r="BD10" s="25" t="s">
        <v>107</v>
      </c>
      <c r="BE10" s="25" t="s">
        <v>107</v>
      </c>
      <c r="BF10" s="25" t="s">
        <v>107</v>
      </c>
      <c r="BG10" s="25" t="s">
        <v>107</v>
      </c>
      <c r="BH10" s="25" t="s">
        <v>107</v>
      </c>
      <c r="BI10" s="25" t="s">
        <v>107</v>
      </c>
      <c r="BJ10" s="25" t="s">
        <v>107</v>
      </c>
      <c r="BK10" s="25" t="s">
        <v>107</v>
      </c>
      <c r="BL10" s="25" t="s">
        <v>107</v>
      </c>
      <c r="BM10" s="25" t="s">
        <v>107</v>
      </c>
      <c r="BN10" s="25" t="s">
        <v>107</v>
      </c>
      <c r="BO10" s="25" t="s">
        <v>107</v>
      </c>
      <c r="BP10" s="25" t="s">
        <v>107</v>
      </c>
      <c r="BQ10" s="25" t="s">
        <v>107</v>
      </c>
      <c r="BR10" s="25" t="s">
        <v>107</v>
      </c>
      <c r="BS10" s="25" t="s">
        <v>107</v>
      </c>
      <c r="BT10" s="25" t="s">
        <v>107</v>
      </c>
      <c r="BU10" s="25" t="s">
        <v>107</v>
      </c>
      <c r="BV10" s="25" t="s">
        <v>107</v>
      </c>
      <c r="BW10" s="25" t="s">
        <v>107</v>
      </c>
      <c r="BX10" s="25" t="s">
        <v>107</v>
      </c>
      <c r="BY10" s="25" t="s">
        <v>107</v>
      </c>
      <c r="BZ10" s="25" t="s">
        <v>107</v>
      </c>
      <c r="CA10" s="25" t="s">
        <v>107</v>
      </c>
      <c r="CB10" s="25" t="s">
        <v>107</v>
      </c>
      <c r="CC10" s="25" t="s">
        <v>107</v>
      </c>
      <c r="CD10" s="25" t="s">
        <v>107</v>
      </c>
      <c r="CE10" s="25" t="s">
        <v>107</v>
      </c>
      <c r="CF10" s="25" t="s">
        <v>107</v>
      </c>
      <c r="CG10" s="25" t="s">
        <v>107</v>
      </c>
      <c r="CH10" s="25" t="s">
        <v>107</v>
      </c>
      <c r="CI10" s="25" t="s">
        <v>107</v>
      </c>
      <c r="CJ10" s="25" t="s">
        <v>107</v>
      </c>
      <c r="CK10" s="25" t="s">
        <v>107</v>
      </c>
      <c r="CL10" s="25" t="s">
        <v>107</v>
      </c>
      <c r="CM10" s="25" t="s">
        <v>107</v>
      </c>
      <c r="CN10" s="25" t="s">
        <v>107</v>
      </c>
      <c r="CO10" s="25" t="s">
        <v>107</v>
      </c>
      <c r="CP10" s="26" t="s">
        <v>107</v>
      </c>
      <c r="CQ10" s="27" t="s">
        <v>107</v>
      </c>
      <c r="CR10" s="25" t="s">
        <v>107</v>
      </c>
      <c r="CS10" s="25" t="s">
        <v>107</v>
      </c>
      <c r="CT10" s="25" t="s">
        <v>107</v>
      </c>
      <c r="CU10" s="25" t="s">
        <v>107</v>
      </c>
      <c r="CV10" s="25">
        <v>23.741895380300001</v>
      </c>
      <c r="CW10" s="25" t="s">
        <v>107</v>
      </c>
      <c r="CX10" s="25" t="s">
        <v>107</v>
      </c>
      <c r="CY10" s="25" t="s">
        <v>107</v>
      </c>
      <c r="CZ10" s="25" t="s">
        <v>107</v>
      </c>
      <c r="DA10" s="25" t="s">
        <v>107</v>
      </c>
      <c r="DB10" s="25" t="s">
        <v>107</v>
      </c>
      <c r="DC10" s="25" t="s">
        <v>107</v>
      </c>
      <c r="DD10" s="25" t="s">
        <v>107</v>
      </c>
      <c r="DE10" s="25" t="s">
        <v>107</v>
      </c>
      <c r="DF10" s="25" t="s">
        <v>107</v>
      </c>
      <c r="DG10" s="25" t="s">
        <v>107</v>
      </c>
      <c r="DH10" s="25">
        <v>18.314193729100001</v>
      </c>
      <c r="DI10" s="25">
        <v>31.672840671100001</v>
      </c>
      <c r="DJ10" s="25" t="s">
        <v>107</v>
      </c>
      <c r="DK10" s="25" t="s">
        <v>107</v>
      </c>
      <c r="DL10" s="25" t="s">
        <v>107</v>
      </c>
      <c r="DM10" s="25">
        <v>13.993483701100001</v>
      </c>
      <c r="DN10" s="25" t="s">
        <v>107</v>
      </c>
      <c r="DO10" s="25" t="s">
        <v>107</v>
      </c>
      <c r="DP10" s="25" t="s">
        <v>107</v>
      </c>
      <c r="DQ10" s="25">
        <v>13.375823867199999</v>
      </c>
      <c r="DR10" s="25" t="s">
        <v>107</v>
      </c>
      <c r="DS10" s="25" t="s">
        <v>107</v>
      </c>
      <c r="DT10" s="25" t="s">
        <v>107</v>
      </c>
      <c r="DU10" s="25" t="s">
        <v>107</v>
      </c>
      <c r="DV10" s="25" t="s">
        <v>107</v>
      </c>
      <c r="DW10" s="25" t="s">
        <v>107</v>
      </c>
      <c r="DX10" s="25" t="s">
        <v>107</v>
      </c>
      <c r="DY10" s="25" t="s">
        <v>107</v>
      </c>
      <c r="DZ10" s="25" t="s">
        <v>107</v>
      </c>
      <c r="EA10" s="25" t="s">
        <v>107</v>
      </c>
      <c r="EB10" s="25" t="s">
        <v>107</v>
      </c>
      <c r="EC10" s="25" t="s">
        <v>107</v>
      </c>
      <c r="ED10" s="25" t="s">
        <v>107</v>
      </c>
      <c r="EE10" s="25" t="s">
        <v>107</v>
      </c>
      <c r="EF10" s="25" t="s">
        <v>107</v>
      </c>
      <c r="EG10" s="26" t="s">
        <v>107</v>
      </c>
      <c r="EH10" s="25" t="s">
        <v>107</v>
      </c>
      <c r="EI10" s="25" t="s">
        <v>107</v>
      </c>
      <c r="EJ10" s="25" t="s">
        <v>107</v>
      </c>
      <c r="EK10" s="25" t="s">
        <v>107</v>
      </c>
      <c r="EL10" s="25" t="s">
        <v>107</v>
      </c>
      <c r="EM10" s="25" t="s">
        <v>107</v>
      </c>
      <c r="EN10" s="25" t="s">
        <v>107</v>
      </c>
      <c r="EO10" s="25" t="s">
        <v>107</v>
      </c>
      <c r="EP10" s="25" t="s">
        <v>107</v>
      </c>
      <c r="EQ10" s="25" t="s">
        <v>107</v>
      </c>
      <c r="ER10" s="25" t="s">
        <v>107</v>
      </c>
      <c r="ES10" s="25" t="s">
        <v>107</v>
      </c>
      <c r="ET10" s="25" t="s">
        <v>107</v>
      </c>
      <c r="EU10" s="25" t="s">
        <v>107</v>
      </c>
      <c r="EV10" s="25" t="s">
        <v>107</v>
      </c>
      <c r="EW10" s="25" t="s">
        <v>107</v>
      </c>
      <c r="EX10" s="25" t="s">
        <v>107</v>
      </c>
      <c r="EY10" s="25" t="s">
        <v>107</v>
      </c>
      <c r="EZ10" s="25" t="s">
        <v>107</v>
      </c>
      <c r="FA10" s="25" t="s">
        <v>107</v>
      </c>
      <c r="FB10" s="25" t="s">
        <v>107</v>
      </c>
      <c r="FC10" s="25" t="s">
        <v>107</v>
      </c>
      <c r="FD10" s="25" t="s">
        <v>107</v>
      </c>
      <c r="FE10" s="25" t="s">
        <v>107</v>
      </c>
      <c r="FF10" s="25" t="s">
        <v>107</v>
      </c>
      <c r="FG10" s="25" t="s">
        <v>107</v>
      </c>
      <c r="FH10" s="25" t="s">
        <v>107</v>
      </c>
      <c r="FI10" s="25" t="s">
        <v>107</v>
      </c>
      <c r="FJ10" s="25" t="s">
        <v>107</v>
      </c>
      <c r="FK10" s="25" t="s">
        <v>107</v>
      </c>
      <c r="FL10" s="25" t="s">
        <v>107</v>
      </c>
      <c r="FM10" s="25" t="s">
        <v>107</v>
      </c>
      <c r="FN10" s="25" t="s">
        <v>107</v>
      </c>
      <c r="FO10" s="25" t="s">
        <v>107</v>
      </c>
      <c r="FP10" s="25" t="s">
        <v>107</v>
      </c>
      <c r="FQ10" s="25" t="s">
        <v>107</v>
      </c>
      <c r="FR10" s="25" t="s">
        <v>107</v>
      </c>
      <c r="FS10" s="25" t="s">
        <v>107</v>
      </c>
      <c r="FT10" s="25" t="s">
        <v>107</v>
      </c>
      <c r="FU10" s="25" t="s">
        <v>107</v>
      </c>
      <c r="FV10" s="25" t="s">
        <v>107</v>
      </c>
      <c r="FW10" s="25" t="s">
        <v>107</v>
      </c>
      <c r="FX10" s="25" t="s">
        <v>107</v>
      </c>
      <c r="FY10" s="52">
        <v>19</v>
      </c>
      <c r="FZ10" s="53">
        <v>6.3</v>
      </c>
      <c r="GA10" s="52" t="s">
        <v>107</v>
      </c>
      <c r="GB10" s="53" t="s">
        <v>107</v>
      </c>
      <c r="GC10" s="52">
        <v>11.63</v>
      </c>
      <c r="GD10" s="54">
        <v>0</v>
      </c>
    </row>
    <row r="11" spans="1:186">
      <c r="A11" s="20" t="s">
        <v>233</v>
      </c>
      <c r="B11" s="21" t="s">
        <v>121</v>
      </c>
      <c r="C11" s="21">
        <v>6920992</v>
      </c>
      <c r="D11" s="21">
        <v>6920993</v>
      </c>
      <c r="E11" s="21" t="s">
        <v>105</v>
      </c>
      <c r="F11" s="22" t="s">
        <v>106</v>
      </c>
      <c r="G11" s="22">
        <v>28</v>
      </c>
      <c r="H11" s="24">
        <v>14</v>
      </c>
      <c r="I11" s="25" t="s">
        <v>107</v>
      </c>
      <c r="J11" s="25" t="s">
        <v>107</v>
      </c>
      <c r="K11" s="25" t="s">
        <v>107</v>
      </c>
      <c r="L11" s="25">
        <v>3.9548022598900001</v>
      </c>
      <c r="M11" s="25" t="s">
        <v>107</v>
      </c>
      <c r="N11" s="25" t="s">
        <v>107</v>
      </c>
      <c r="O11" s="25">
        <v>5.0196850393699997</v>
      </c>
      <c r="P11" s="25">
        <v>6.3421828908600002</v>
      </c>
      <c r="Q11" s="25" t="s">
        <v>107</v>
      </c>
      <c r="R11" s="25" t="s">
        <v>107</v>
      </c>
      <c r="S11" s="25">
        <v>2.7667984189700001</v>
      </c>
      <c r="T11" s="25" t="s">
        <v>107</v>
      </c>
      <c r="U11" s="25">
        <v>2.8213166144200001</v>
      </c>
      <c r="V11" s="25">
        <v>1.9575856443699999</v>
      </c>
      <c r="W11" s="25" t="s">
        <v>107</v>
      </c>
      <c r="X11" s="25">
        <v>2.2498060512000002</v>
      </c>
      <c r="Y11" s="25" t="s">
        <v>107</v>
      </c>
      <c r="Z11" s="25" t="s">
        <v>107</v>
      </c>
      <c r="AA11" s="25" t="s">
        <v>107</v>
      </c>
      <c r="AB11" s="25" t="s">
        <v>107</v>
      </c>
      <c r="AC11" s="25" t="s">
        <v>107</v>
      </c>
      <c r="AD11" s="25" t="s">
        <v>107</v>
      </c>
      <c r="AE11" s="25" t="s">
        <v>107</v>
      </c>
      <c r="AF11" s="25" t="s">
        <v>107</v>
      </c>
      <c r="AG11" s="25" t="s">
        <v>107</v>
      </c>
      <c r="AH11" s="25" t="s">
        <v>107</v>
      </c>
      <c r="AI11" s="25" t="s">
        <v>107</v>
      </c>
      <c r="AJ11" s="25">
        <v>1.9906323185000001</v>
      </c>
      <c r="AK11" s="25" t="s">
        <v>107</v>
      </c>
      <c r="AL11" s="25" t="s">
        <v>107</v>
      </c>
      <c r="AM11" s="25" t="s">
        <v>107</v>
      </c>
      <c r="AN11" s="25" t="s">
        <v>107</v>
      </c>
      <c r="AO11" s="25" t="s">
        <v>107</v>
      </c>
      <c r="AP11" s="25">
        <v>3.2352941176500001</v>
      </c>
      <c r="AQ11" s="25" t="s">
        <v>107</v>
      </c>
      <c r="AR11" s="25" t="s">
        <v>107</v>
      </c>
      <c r="AS11" s="25" t="s">
        <v>107</v>
      </c>
      <c r="AT11" s="25" t="s">
        <v>107</v>
      </c>
      <c r="AU11" s="25">
        <v>2.2346368715099998</v>
      </c>
      <c r="AV11" s="25">
        <v>2.52996005326</v>
      </c>
      <c r="AW11" s="25" t="s">
        <v>107</v>
      </c>
      <c r="AX11" s="25" t="s">
        <v>107</v>
      </c>
      <c r="AY11" s="26" t="s">
        <v>107</v>
      </c>
      <c r="AZ11" s="27">
        <v>7.4626865671599996</v>
      </c>
      <c r="BA11" s="25" t="s">
        <v>107</v>
      </c>
      <c r="BB11" s="25" t="s">
        <v>107</v>
      </c>
      <c r="BC11" s="25" t="s">
        <v>107</v>
      </c>
      <c r="BD11" s="25" t="s">
        <v>107</v>
      </c>
      <c r="BE11" s="25" t="s">
        <v>107</v>
      </c>
      <c r="BF11" s="25" t="s">
        <v>107</v>
      </c>
      <c r="BG11" s="25" t="s">
        <v>107</v>
      </c>
      <c r="BH11" s="25" t="s">
        <v>107</v>
      </c>
      <c r="BI11" s="25" t="s">
        <v>107</v>
      </c>
      <c r="BJ11" s="25" t="s">
        <v>107</v>
      </c>
      <c r="BK11" s="25">
        <v>4.52674897119</v>
      </c>
      <c r="BL11" s="25" t="s">
        <v>107</v>
      </c>
      <c r="BM11" s="25" t="s">
        <v>107</v>
      </c>
      <c r="BN11" s="25" t="s">
        <v>107</v>
      </c>
      <c r="BO11" s="25" t="s">
        <v>107</v>
      </c>
      <c r="BP11" s="25" t="s">
        <v>107</v>
      </c>
      <c r="BQ11" s="25" t="s">
        <v>107</v>
      </c>
      <c r="BR11" s="25" t="s">
        <v>107</v>
      </c>
      <c r="BS11" s="25" t="s">
        <v>107</v>
      </c>
      <c r="BT11" s="25" t="s">
        <v>107</v>
      </c>
      <c r="BU11" s="25" t="s">
        <v>107</v>
      </c>
      <c r="BV11" s="25" t="s">
        <v>107</v>
      </c>
      <c r="BW11" s="25" t="s">
        <v>107</v>
      </c>
      <c r="BX11" s="25" t="s">
        <v>107</v>
      </c>
      <c r="BY11" s="25" t="s">
        <v>107</v>
      </c>
      <c r="BZ11" s="25" t="s">
        <v>107</v>
      </c>
      <c r="CA11" s="25" t="s">
        <v>107</v>
      </c>
      <c r="CB11" s="25" t="s">
        <v>107</v>
      </c>
      <c r="CC11" s="25" t="s">
        <v>107</v>
      </c>
      <c r="CD11" s="25" t="s">
        <v>107</v>
      </c>
      <c r="CE11" s="25" t="s">
        <v>107</v>
      </c>
      <c r="CF11" s="25" t="s">
        <v>107</v>
      </c>
      <c r="CG11" s="25" t="s">
        <v>107</v>
      </c>
      <c r="CH11" s="25" t="s">
        <v>107</v>
      </c>
      <c r="CI11" s="25" t="s">
        <v>107</v>
      </c>
      <c r="CJ11" s="25" t="s">
        <v>107</v>
      </c>
      <c r="CK11" s="25" t="s">
        <v>107</v>
      </c>
      <c r="CL11" s="25" t="s">
        <v>107</v>
      </c>
      <c r="CM11" s="25" t="s">
        <v>107</v>
      </c>
      <c r="CN11" s="25" t="s">
        <v>107</v>
      </c>
      <c r="CO11" s="25" t="s">
        <v>107</v>
      </c>
      <c r="CP11" s="26" t="s">
        <v>107</v>
      </c>
      <c r="CQ11" s="27" t="s">
        <v>107</v>
      </c>
      <c r="CR11" s="25" t="s">
        <v>107</v>
      </c>
      <c r="CS11" s="25" t="s">
        <v>107</v>
      </c>
      <c r="CT11" s="25">
        <v>2.8861778058700001</v>
      </c>
      <c r="CU11" s="25" t="s">
        <v>107</v>
      </c>
      <c r="CV11" s="25" t="s">
        <v>107</v>
      </c>
      <c r="CW11" s="25">
        <v>3.9779006559100001</v>
      </c>
      <c r="CX11" s="25">
        <v>6.1371136811799998</v>
      </c>
      <c r="CY11" s="25" t="s">
        <v>107</v>
      </c>
      <c r="CZ11" s="25" t="s">
        <v>107</v>
      </c>
      <c r="DA11" s="25">
        <v>2.4728201736900002</v>
      </c>
      <c r="DB11" s="25" t="s">
        <v>107</v>
      </c>
      <c r="DC11" s="25">
        <v>1.57006821946</v>
      </c>
      <c r="DD11" s="25">
        <v>1.8796409509900001</v>
      </c>
      <c r="DE11" s="25" t="s">
        <v>107</v>
      </c>
      <c r="DF11" s="25">
        <v>2.9968476263200001</v>
      </c>
      <c r="DG11" s="25" t="s">
        <v>107</v>
      </c>
      <c r="DH11" s="25" t="s">
        <v>107</v>
      </c>
      <c r="DI11" s="25" t="s">
        <v>107</v>
      </c>
      <c r="DJ11" s="25" t="s">
        <v>107</v>
      </c>
      <c r="DK11" s="25" t="s">
        <v>107</v>
      </c>
      <c r="DL11" s="25" t="s">
        <v>107</v>
      </c>
      <c r="DM11" s="25" t="s">
        <v>107</v>
      </c>
      <c r="DN11" s="25" t="s">
        <v>107</v>
      </c>
      <c r="DO11" s="25" t="s">
        <v>107</v>
      </c>
      <c r="DP11" s="25" t="s">
        <v>107</v>
      </c>
      <c r="DQ11" s="25" t="s">
        <v>107</v>
      </c>
      <c r="DR11" s="25">
        <v>1.62203525351</v>
      </c>
      <c r="DS11" s="25" t="s">
        <v>107</v>
      </c>
      <c r="DT11" s="25" t="s">
        <v>107</v>
      </c>
      <c r="DU11" s="25" t="s">
        <v>107</v>
      </c>
      <c r="DV11" s="25" t="s">
        <v>107</v>
      </c>
      <c r="DW11" s="25" t="s">
        <v>107</v>
      </c>
      <c r="DX11" s="25">
        <v>2.1871296170600001</v>
      </c>
      <c r="DY11" s="25" t="s">
        <v>107</v>
      </c>
      <c r="DZ11" s="25" t="s">
        <v>107</v>
      </c>
      <c r="EA11" s="25" t="s">
        <v>107</v>
      </c>
      <c r="EB11" s="25" t="s">
        <v>107</v>
      </c>
      <c r="EC11" s="25">
        <v>2.4659129911800002</v>
      </c>
      <c r="ED11" s="25">
        <v>2.8170308791099998</v>
      </c>
      <c r="EE11" s="25" t="s">
        <v>107</v>
      </c>
      <c r="EF11" s="25" t="s">
        <v>107</v>
      </c>
      <c r="EG11" s="26" t="s">
        <v>107</v>
      </c>
      <c r="EH11" s="25">
        <v>2.8830142028800001</v>
      </c>
      <c r="EI11" s="25" t="s">
        <v>107</v>
      </c>
      <c r="EJ11" s="25" t="s">
        <v>107</v>
      </c>
      <c r="EK11" s="25" t="s">
        <v>107</v>
      </c>
      <c r="EL11" s="25" t="s">
        <v>107</v>
      </c>
      <c r="EM11" s="25" t="s">
        <v>107</v>
      </c>
      <c r="EN11" s="25" t="s">
        <v>107</v>
      </c>
      <c r="EO11" s="25" t="s">
        <v>107</v>
      </c>
      <c r="EP11" s="25" t="s">
        <v>107</v>
      </c>
      <c r="EQ11" s="25" t="s">
        <v>107</v>
      </c>
      <c r="ER11" s="25" t="s">
        <v>107</v>
      </c>
      <c r="ES11" s="25">
        <v>3.3583992037499999</v>
      </c>
      <c r="ET11" s="25" t="s">
        <v>107</v>
      </c>
      <c r="EU11" s="25" t="s">
        <v>107</v>
      </c>
      <c r="EV11" s="25" t="s">
        <v>107</v>
      </c>
      <c r="EW11" s="25" t="s">
        <v>107</v>
      </c>
      <c r="EX11" s="25" t="s">
        <v>107</v>
      </c>
      <c r="EY11" s="25" t="s">
        <v>107</v>
      </c>
      <c r="EZ11" s="25" t="s">
        <v>107</v>
      </c>
      <c r="FA11" s="25" t="s">
        <v>107</v>
      </c>
      <c r="FB11" s="25" t="s">
        <v>107</v>
      </c>
      <c r="FC11" s="25" t="s">
        <v>107</v>
      </c>
      <c r="FD11" s="25" t="s">
        <v>107</v>
      </c>
      <c r="FE11" s="25" t="s">
        <v>107</v>
      </c>
      <c r="FF11" s="25" t="s">
        <v>107</v>
      </c>
      <c r="FG11" s="25" t="s">
        <v>107</v>
      </c>
      <c r="FH11" s="25" t="s">
        <v>107</v>
      </c>
      <c r="FI11" s="25" t="s">
        <v>107</v>
      </c>
      <c r="FJ11" s="25" t="s">
        <v>107</v>
      </c>
      <c r="FK11" s="25" t="s">
        <v>107</v>
      </c>
      <c r="FL11" s="25" t="s">
        <v>107</v>
      </c>
      <c r="FM11" s="25" t="s">
        <v>107</v>
      </c>
      <c r="FN11" s="25" t="s">
        <v>107</v>
      </c>
      <c r="FO11" s="25" t="s">
        <v>107</v>
      </c>
      <c r="FP11" s="25" t="s">
        <v>107</v>
      </c>
      <c r="FQ11" s="25" t="s">
        <v>107</v>
      </c>
      <c r="FR11" s="25" t="s">
        <v>107</v>
      </c>
      <c r="FS11" s="25" t="s">
        <v>107</v>
      </c>
      <c r="FT11" s="25" t="s">
        <v>107</v>
      </c>
      <c r="FU11" s="25" t="s">
        <v>107</v>
      </c>
      <c r="FV11" s="25" t="s">
        <v>107</v>
      </c>
      <c r="FW11" s="25" t="s">
        <v>107</v>
      </c>
      <c r="FX11" s="25" t="s">
        <v>107</v>
      </c>
      <c r="FY11" s="52">
        <v>3</v>
      </c>
      <c r="FZ11" s="53">
        <v>3</v>
      </c>
      <c r="GA11" s="52">
        <v>3</v>
      </c>
      <c r="GB11" s="53">
        <v>5.8</v>
      </c>
      <c r="GC11" s="52">
        <v>25.58</v>
      </c>
      <c r="GD11" s="54">
        <v>4.6500000000000004</v>
      </c>
    </row>
    <row r="12" spans="1:186">
      <c r="A12" s="20" t="s">
        <v>234</v>
      </c>
      <c r="B12" s="21" t="s">
        <v>235</v>
      </c>
      <c r="C12" s="21">
        <v>1102540</v>
      </c>
      <c r="D12" s="21">
        <v>1102541</v>
      </c>
      <c r="E12" s="21" t="s">
        <v>112</v>
      </c>
      <c r="F12" s="22" t="s">
        <v>106</v>
      </c>
      <c r="G12" s="22">
        <v>34</v>
      </c>
      <c r="H12" s="24">
        <v>14</v>
      </c>
      <c r="I12" s="25" t="s">
        <v>107</v>
      </c>
      <c r="J12" s="25" t="s">
        <v>107</v>
      </c>
      <c r="K12" s="25" t="s">
        <v>107</v>
      </c>
      <c r="L12" s="25" t="s">
        <v>107</v>
      </c>
      <c r="M12" s="25" t="s">
        <v>107</v>
      </c>
      <c r="N12" s="25" t="s">
        <v>107</v>
      </c>
      <c r="O12" s="25" t="s">
        <v>107</v>
      </c>
      <c r="P12" s="25" t="s">
        <v>107</v>
      </c>
      <c r="Q12" s="25" t="s">
        <v>107</v>
      </c>
      <c r="R12" s="25" t="s">
        <v>107</v>
      </c>
      <c r="S12" s="25">
        <v>27.272727272699999</v>
      </c>
      <c r="T12" s="25" t="s">
        <v>107</v>
      </c>
      <c r="U12" s="25" t="s">
        <v>107</v>
      </c>
      <c r="V12" s="25" t="s">
        <v>107</v>
      </c>
      <c r="W12" s="25" t="s">
        <v>107</v>
      </c>
      <c r="X12" s="25" t="s">
        <v>107</v>
      </c>
      <c r="Y12" s="25" t="s">
        <v>107</v>
      </c>
      <c r="Z12" s="25" t="s">
        <v>107</v>
      </c>
      <c r="AA12" s="25" t="s">
        <v>107</v>
      </c>
      <c r="AB12" s="25" t="s">
        <v>107</v>
      </c>
      <c r="AC12" s="25" t="s">
        <v>107</v>
      </c>
      <c r="AD12" s="25" t="s">
        <v>107</v>
      </c>
      <c r="AE12" s="25" t="s">
        <v>107</v>
      </c>
      <c r="AF12" s="25" t="s">
        <v>107</v>
      </c>
      <c r="AG12" s="25" t="s">
        <v>107</v>
      </c>
      <c r="AH12" s="25" t="s">
        <v>107</v>
      </c>
      <c r="AI12" s="25" t="s">
        <v>107</v>
      </c>
      <c r="AJ12" s="25" t="s">
        <v>107</v>
      </c>
      <c r="AK12" s="25" t="s">
        <v>107</v>
      </c>
      <c r="AL12" s="25" t="s">
        <v>107</v>
      </c>
      <c r="AM12" s="25" t="s">
        <v>107</v>
      </c>
      <c r="AN12" s="25" t="s">
        <v>107</v>
      </c>
      <c r="AO12" s="25" t="s">
        <v>107</v>
      </c>
      <c r="AP12" s="25" t="s">
        <v>107</v>
      </c>
      <c r="AQ12" s="25" t="s">
        <v>107</v>
      </c>
      <c r="AR12" s="25" t="s">
        <v>107</v>
      </c>
      <c r="AS12" s="25" t="s">
        <v>107</v>
      </c>
      <c r="AT12" s="25" t="s">
        <v>107</v>
      </c>
      <c r="AU12" s="25" t="s">
        <v>107</v>
      </c>
      <c r="AV12" s="25" t="s">
        <v>107</v>
      </c>
      <c r="AW12" s="25" t="s">
        <v>107</v>
      </c>
      <c r="AX12" s="25" t="s">
        <v>107</v>
      </c>
      <c r="AY12" s="26" t="s">
        <v>107</v>
      </c>
      <c r="AZ12" s="27" t="s">
        <v>107</v>
      </c>
      <c r="BA12" s="25" t="s">
        <v>107</v>
      </c>
      <c r="BB12" s="25" t="s">
        <v>107</v>
      </c>
      <c r="BC12" s="25" t="s">
        <v>107</v>
      </c>
      <c r="BD12" s="25" t="s">
        <v>107</v>
      </c>
      <c r="BE12" s="25" t="s">
        <v>107</v>
      </c>
      <c r="BF12" s="25" t="s">
        <v>107</v>
      </c>
      <c r="BG12" s="25" t="s">
        <v>107</v>
      </c>
      <c r="BH12" s="25" t="s">
        <v>107</v>
      </c>
      <c r="BI12" s="25">
        <v>4.1353383458600002</v>
      </c>
      <c r="BJ12" s="25" t="s">
        <v>107</v>
      </c>
      <c r="BK12" s="25">
        <v>14.5161290323</v>
      </c>
      <c r="BL12" s="25" t="s">
        <v>107</v>
      </c>
      <c r="BM12" s="25" t="s">
        <v>107</v>
      </c>
      <c r="BN12" s="25" t="s">
        <v>107</v>
      </c>
      <c r="BO12" s="25" t="s">
        <v>107</v>
      </c>
      <c r="BP12" s="25">
        <v>4.5685279187800001</v>
      </c>
      <c r="BQ12" s="25" t="s">
        <v>107</v>
      </c>
      <c r="BR12" s="25" t="s">
        <v>107</v>
      </c>
      <c r="BS12" s="25" t="s">
        <v>107</v>
      </c>
      <c r="BT12" s="25" t="s">
        <v>107</v>
      </c>
      <c r="BU12" s="25" t="s">
        <v>107</v>
      </c>
      <c r="BV12" s="25" t="s">
        <v>107</v>
      </c>
      <c r="BW12" s="25" t="s">
        <v>107</v>
      </c>
      <c r="BX12" s="25" t="s">
        <v>107</v>
      </c>
      <c r="BY12" s="25" t="s">
        <v>107</v>
      </c>
      <c r="BZ12" s="25" t="s">
        <v>107</v>
      </c>
      <c r="CA12" s="25" t="s">
        <v>107</v>
      </c>
      <c r="CB12" s="25" t="s">
        <v>107</v>
      </c>
      <c r="CC12" s="25" t="s">
        <v>107</v>
      </c>
      <c r="CD12" s="25">
        <v>3.1578947368399999</v>
      </c>
      <c r="CE12" s="25" t="s">
        <v>107</v>
      </c>
      <c r="CF12" s="25" t="s">
        <v>107</v>
      </c>
      <c r="CG12" s="25" t="s">
        <v>107</v>
      </c>
      <c r="CH12" s="25" t="s">
        <v>107</v>
      </c>
      <c r="CI12" s="25" t="s">
        <v>107</v>
      </c>
      <c r="CJ12" s="25" t="s">
        <v>107</v>
      </c>
      <c r="CK12" s="25" t="s">
        <v>107</v>
      </c>
      <c r="CL12" s="25" t="s">
        <v>107</v>
      </c>
      <c r="CM12" s="25" t="s">
        <v>107</v>
      </c>
      <c r="CN12" s="25" t="s">
        <v>107</v>
      </c>
      <c r="CO12" s="25" t="s">
        <v>107</v>
      </c>
      <c r="CP12" s="26" t="s">
        <v>107</v>
      </c>
      <c r="CQ12" s="27" t="s">
        <v>107</v>
      </c>
      <c r="CR12" s="25" t="s">
        <v>107</v>
      </c>
      <c r="CS12" s="25" t="s">
        <v>107</v>
      </c>
      <c r="CT12" s="25" t="s">
        <v>107</v>
      </c>
      <c r="CU12" s="25" t="s">
        <v>107</v>
      </c>
      <c r="CV12" s="25" t="s">
        <v>107</v>
      </c>
      <c r="CW12" s="25" t="s">
        <v>107</v>
      </c>
      <c r="CX12" s="25" t="s">
        <v>107</v>
      </c>
      <c r="CY12" s="25" t="s">
        <v>107</v>
      </c>
      <c r="CZ12" s="25" t="s">
        <v>107</v>
      </c>
      <c r="DA12" s="25">
        <v>1.0597800744400001</v>
      </c>
      <c r="DB12" s="25" t="s">
        <v>107</v>
      </c>
      <c r="DC12" s="25" t="s">
        <v>107</v>
      </c>
      <c r="DD12" s="25" t="s">
        <v>107</v>
      </c>
      <c r="DE12" s="25" t="s">
        <v>107</v>
      </c>
      <c r="DF12" s="25" t="s">
        <v>107</v>
      </c>
      <c r="DG12" s="25" t="s">
        <v>107</v>
      </c>
      <c r="DH12" s="25" t="s">
        <v>107</v>
      </c>
      <c r="DI12" s="25" t="s">
        <v>107</v>
      </c>
      <c r="DJ12" s="25" t="s">
        <v>107</v>
      </c>
      <c r="DK12" s="25" t="s">
        <v>107</v>
      </c>
      <c r="DL12" s="25" t="s">
        <v>107</v>
      </c>
      <c r="DM12" s="25" t="s">
        <v>107</v>
      </c>
      <c r="DN12" s="25" t="s">
        <v>107</v>
      </c>
      <c r="DO12" s="25" t="s">
        <v>107</v>
      </c>
      <c r="DP12" s="25" t="s">
        <v>107</v>
      </c>
      <c r="DQ12" s="25" t="s">
        <v>107</v>
      </c>
      <c r="DR12" s="25" t="s">
        <v>107</v>
      </c>
      <c r="DS12" s="25" t="s">
        <v>107</v>
      </c>
      <c r="DT12" s="25" t="s">
        <v>107</v>
      </c>
      <c r="DU12" s="25" t="s">
        <v>107</v>
      </c>
      <c r="DV12" s="25" t="s">
        <v>107</v>
      </c>
      <c r="DW12" s="25" t="s">
        <v>107</v>
      </c>
      <c r="DX12" s="25" t="s">
        <v>107</v>
      </c>
      <c r="DY12" s="25" t="s">
        <v>107</v>
      </c>
      <c r="DZ12" s="25" t="s">
        <v>107</v>
      </c>
      <c r="EA12" s="25" t="s">
        <v>107</v>
      </c>
      <c r="EB12" s="25" t="s">
        <v>107</v>
      </c>
      <c r="EC12" s="25" t="s">
        <v>107</v>
      </c>
      <c r="ED12" s="25" t="s">
        <v>107</v>
      </c>
      <c r="EE12" s="25" t="s">
        <v>107</v>
      </c>
      <c r="EF12" s="25" t="s">
        <v>107</v>
      </c>
      <c r="EG12" s="26" t="s">
        <v>107</v>
      </c>
      <c r="EH12" s="25" t="s">
        <v>107</v>
      </c>
      <c r="EI12" s="25" t="s">
        <v>107</v>
      </c>
      <c r="EJ12" s="25" t="s">
        <v>107</v>
      </c>
      <c r="EK12" s="25" t="s">
        <v>107</v>
      </c>
      <c r="EL12" s="25" t="s">
        <v>107</v>
      </c>
      <c r="EM12" s="25" t="s">
        <v>107</v>
      </c>
      <c r="EN12" s="25" t="s">
        <v>107</v>
      </c>
      <c r="EO12" s="25" t="s">
        <v>107</v>
      </c>
      <c r="EP12" s="25" t="s">
        <v>107</v>
      </c>
      <c r="EQ12" s="25">
        <v>2.65008580255</v>
      </c>
      <c r="ER12" s="25" t="s">
        <v>107</v>
      </c>
      <c r="ES12" s="25">
        <v>2.7477811667099998</v>
      </c>
      <c r="ET12" s="25" t="s">
        <v>107</v>
      </c>
      <c r="EU12" s="25" t="s">
        <v>107</v>
      </c>
      <c r="EV12" s="25" t="s">
        <v>107</v>
      </c>
      <c r="EW12" s="25" t="s">
        <v>107</v>
      </c>
      <c r="EX12" s="25">
        <v>4.4698138570900001</v>
      </c>
      <c r="EY12" s="25" t="s">
        <v>107</v>
      </c>
      <c r="EZ12" s="25" t="s">
        <v>107</v>
      </c>
      <c r="FA12" s="25" t="s">
        <v>107</v>
      </c>
      <c r="FB12" s="25" t="s">
        <v>107</v>
      </c>
      <c r="FC12" s="25" t="s">
        <v>107</v>
      </c>
      <c r="FD12" s="25" t="s">
        <v>107</v>
      </c>
      <c r="FE12" s="25" t="s">
        <v>107</v>
      </c>
      <c r="FF12" s="25" t="s">
        <v>107</v>
      </c>
      <c r="FG12" s="25" t="s">
        <v>107</v>
      </c>
      <c r="FH12" s="25" t="s">
        <v>107</v>
      </c>
      <c r="FI12" s="25" t="s">
        <v>107</v>
      </c>
      <c r="FJ12" s="25" t="s">
        <v>107</v>
      </c>
      <c r="FK12" s="25" t="s">
        <v>107</v>
      </c>
      <c r="FL12" s="25">
        <v>0.68746839077599997</v>
      </c>
      <c r="FM12" s="25" t="s">
        <v>107</v>
      </c>
      <c r="FN12" s="25" t="s">
        <v>107</v>
      </c>
      <c r="FO12" s="25" t="s">
        <v>107</v>
      </c>
      <c r="FP12" s="25" t="s">
        <v>107</v>
      </c>
      <c r="FQ12" s="25" t="s">
        <v>107</v>
      </c>
      <c r="FR12" s="25" t="s">
        <v>107</v>
      </c>
      <c r="FS12" s="25" t="s">
        <v>107</v>
      </c>
      <c r="FT12" s="25" t="s">
        <v>107</v>
      </c>
      <c r="FU12" s="25" t="s">
        <v>107</v>
      </c>
      <c r="FV12" s="25" t="s">
        <v>107</v>
      </c>
      <c r="FW12" s="25" t="s">
        <v>107</v>
      </c>
      <c r="FX12" s="25" t="s">
        <v>107</v>
      </c>
      <c r="FY12" s="52">
        <v>1</v>
      </c>
      <c r="FZ12" s="53">
        <v>27.3</v>
      </c>
      <c r="GA12" s="52">
        <v>2</v>
      </c>
      <c r="GB12" s="53">
        <v>5.4</v>
      </c>
      <c r="GC12" s="52">
        <v>2.33</v>
      </c>
      <c r="GD12" s="54">
        <v>9.3000000000000007</v>
      </c>
    </row>
    <row r="13" spans="1:186">
      <c r="A13" s="20" t="s">
        <v>236</v>
      </c>
      <c r="B13" s="21" t="s">
        <v>237</v>
      </c>
      <c r="C13" s="21">
        <v>7072905</v>
      </c>
      <c r="D13" s="21">
        <v>7072906</v>
      </c>
      <c r="E13" s="21" t="s">
        <v>112</v>
      </c>
      <c r="F13" s="22" t="s">
        <v>106</v>
      </c>
      <c r="G13" s="22">
        <v>18</v>
      </c>
      <c r="H13" s="24">
        <v>14</v>
      </c>
      <c r="I13" s="25" t="s">
        <v>107</v>
      </c>
      <c r="J13" s="25" t="s">
        <v>107</v>
      </c>
      <c r="K13" s="25" t="s">
        <v>107</v>
      </c>
      <c r="L13" s="25">
        <v>10.256410256400001</v>
      </c>
      <c r="M13" s="25" t="s">
        <v>107</v>
      </c>
      <c r="N13" s="25" t="s">
        <v>107</v>
      </c>
      <c r="O13" s="25">
        <v>8.4337349397600008</v>
      </c>
      <c r="P13" s="25">
        <v>8.8235294117599992</v>
      </c>
      <c r="Q13" s="25" t="s">
        <v>107</v>
      </c>
      <c r="R13" s="25" t="s">
        <v>107</v>
      </c>
      <c r="S13" s="25" t="s">
        <v>107</v>
      </c>
      <c r="T13" s="25" t="s">
        <v>107</v>
      </c>
      <c r="U13" s="25">
        <v>10.5882352941</v>
      </c>
      <c r="V13" s="25" t="s">
        <v>107</v>
      </c>
      <c r="W13" s="25" t="s">
        <v>107</v>
      </c>
      <c r="X13" s="25" t="s">
        <v>107</v>
      </c>
      <c r="Y13" s="25" t="s">
        <v>107</v>
      </c>
      <c r="Z13" s="25" t="s">
        <v>107</v>
      </c>
      <c r="AA13" s="25" t="s">
        <v>107</v>
      </c>
      <c r="AB13" s="25" t="s">
        <v>107</v>
      </c>
      <c r="AC13" s="25" t="s">
        <v>107</v>
      </c>
      <c r="AD13" s="25" t="s">
        <v>107</v>
      </c>
      <c r="AE13" s="25" t="s">
        <v>107</v>
      </c>
      <c r="AF13" s="25" t="s">
        <v>107</v>
      </c>
      <c r="AG13" s="25" t="s">
        <v>107</v>
      </c>
      <c r="AH13" s="25" t="s">
        <v>107</v>
      </c>
      <c r="AI13" s="25" t="s">
        <v>107</v>
      </c>
      <c r="AJ13" s="25" t="s">
        <v>107</v>
      </c>
      <c r="AK13" s="25" t="s">
        <v>107</v>
      </c>
      <c r="AL13" s="25" t="s">
        <v>107</v>
      </c>
      <c r="AM13" s="25" t="s">
        <v>107</v>
      </c>
      <c r="AN13" s="25" t="s">
        <v>107</v>
      </c>
      <c r="AO13" s="25" t="s">
        <v>107</v>
      </c>
      <c r="AP13" s="25">
        <v>6.9444444444400002</v>
      </c>
      <c r="AQ13" s="25" t="s">
        <v>107</v>
      </c>
      <c r="AR13" s="25" t="s">
        <v>107</v>
      </c>
      <c r="AS13" s="25">
        <v>3.8674033149199998</v>
      </c>
      <c r="AT13" s="25" t="s">
        <v>107</v>
      </c>
      <c r="AU13" s="25" t="s">
        <v>107</v>
      </c>
      <c r="AV13" s="25" t="s">
        <v>107</v>
      </c>
      <c r="AW13" s="25" t="s">
        <v>107</v>
      </c>
      <c r="AX13" s="25" t="s">
        <v>107</v>
      </c>
      <c r="AY13" s="26" t="s">
        <v>107</v>
      </c>
      <c r="AZ13" s="27">
        <v>11.2903225806</v>
      </c>
      <c r="BA13" s="25" t="s">
        <v>107</v>
      </c>
      <c r="BB13" s="25" t="s">
        <v>107</v>
      </c>
      <c r="BC13" s="25" t="s">
        <v>107</v>
      </c>
      <c r="BD13" s="25" t="s">
        <v>107</v>
      </c>
      <c r="BE13" s="25" t="s">
        <v>107</v>
      </c>
      <c r="BF13" s="25" t="s">
        <v>107</v>
      </c>
      <c r="BG13" s="25" t="s">
        <v>107</v>
      </c>
      <c r="BH13" s="25" t="s">
        <v>107</v>
      </c>
      <c r="BI13" s="25" t="s">
        <v>107</v>
      </c>
      <c r="BJ13" s="25" t="s">
        <v>107</v>
      </c>
      <c r="BK13" s="25">
        <v>8.6206896551700005</v>
      </c>
      <c r="BL13" s="25">
        <v>12.9411764706</v>
      </c>
      <c r="BM13" s="25" t="s">
        <v>107</v>
      </c>
      <c r="BN13" s="25" t="s">
        <v>107</v>
      </c>
      <c r="BO13" s="25" t="s">
        <v>107</v>
      </c>
      <c r="BP13" s="25">
        <v>5.8441558441600003</v>
      </c>
      <c r="BQ13" s="25" t="s">
        <v>107</v>
      </c>
      <c r="BR13" s="25" t="s">
        <v>107</v>
      </c>
      <c r="BS13" s="25" t="s">
        <v>107</v>
      </c>
      <c r="BT13" s="25" t="s">
        <v>107</v>
      </c>
      <c r="BU13" s="25" t="s">
        <v>107</v>
      </c>
      <c r="BV13" s="25" t="s">
        <v>107</v>
      </c>
      <c r="BW13" s="25" t="s">
        <v>107</v>
      </c>
      <c r="BX13" s="25" t="s">
        <v>107</v>
      </c>
      <c r="BY13" s="25" t="s">
        <v>107</v>
      </c>
      <c r="BZ13" s="25" t="s">
        <v>107</v>
      </c>
      <c r="CA13" s="25" t="s">
        <v>107</v>
      </c>
      <c r="CB13" s="25" t="s">
        <v>107</v>
      </c>
      <c r="CC13" s="25" t="s">
        <v>107</v>
      </c>
      <c r="CD13" s="25">
        <v>3.0136986301399999</v>
      </c>
      <c r="CE13" s="25" t="s">
        <v>107</v>
      </c>
      <c r="CF13" s="25" t="s">
        <v>107</v>
      </c>
      <c r="CG13" s="25" t="s">
        <v>107</v>
      </c>
      <c r="CH13" s="25" t="s">
        <v>107</v>
      </c>
      <c r="CI13" s="25" t="s">
        <v>107</v>
      </c>
      <c r="CJ13" s="25">
        <v>7.8947368421100004</v>
      </c>
      <c r="CK13" s="25" t="s">
        <v>107</v>
      </c>
      <c r="CL13" s="25" t="s">
        <v>107</v>
      </c>
      <c r="CM13" s="25" t="s">
        <v>107</v>
      </c>
      <c r="CN13" s="25" t="s">
        <v>107</v>
      </c>
      <c r="CO13" s="25" t="s">
        <v>107</v>
      </c>
      <c r="CP13" s="26" t="s">
        <v>107</v>
      </c>
      <c r="CQ13" s="27" t="s">
        <v>107</v>
      </c>
      <c r="CR13" s="25" t="s">
        <v>107</v>
      </c>
      <c r="CS13" s="25" t="s">
        <v>107</v>
      </c>
      <c r="CT13" s="25">
        <v>1.0994963069999999</v>
      </c>
      <c r="CU13" s="25" t="s">
        <v>107</v>
      </c>
      <c r="CV13" s="25" t="s">
        <v>107</v>
      </c>
      <c r="CW13" s="25">
        <v>0.545986364537</v>
      </c>
      <c r="CX13" s="25">
        <v>0.85634144388599998</v>
      </c>
      <c r="CY13" s="25" t="s">
        <v>107</v>
      </c>
      <c r="CZ13" s="25" t="s">
        <v>107</v>
      </c>
      <c r="DA13" s="25" t="s">
        <v>107</v>
      </c>
      <c r="DB13" s="25" t="s">
        <v>107</v>
      </c>
      <c r="DC13" s="25">
        <v>1.57006821946</v>
      </c>
      <c r="DD13" s="25" t="s">
        <v>107</v>
      </c>
      <c r="DE13" s="25" t="s">
        <v>107</v>
      </c>
      <c r="DF13" s="25" t="s">
        <v>107</v>
      </c>
      <c r="DG13" s="25" t="s">
        <v>107</v>
      </c>
      <c r="DH13" s="25" t="s">
        <v>107</v>
      </c>
      <c r="DI13" s="25" t="s">
        <v>107</v>
      </c>
      <c r="DJ13" s="25" t="s">
        <v>107</v>
      </c>
      <c r="DK13" s="25" t="s">
        <v>107</v>
      </c>
      <c r="DL13" s="25" t="s">
        <v>107</v>
      </c>
      <c r="DM13" s="25" t="s">
        <v>107</v>
      </c>
      <c r="DN13" s="25" t="s">
        <v>107</v>
      </c>
      <c r="DO13" s="25" t="s">
        <v>107</v>
      </c>
      <c r="DP13" s="25" t="s">
        <v>107</v>
      </c>
      <c r="DQ13" s="25" t="s">
        <v>107</v>
      </c>
      <c r="DR13" s="25" t="s">
        <v>107</v>
      </c>
      <c r="DS13" s="25" t="s">
        <v>107</v>
      </c>
      <c r="DT13" s="25" t="s">
        <v>107</v>
      </c>
      <c r="DU13" s="25" t="s">
        <v>107</v>
      </c>
      <c r="DV13" s="25" t="s">
        <v>107</v>
      </c>
      <c r="DW13" s="25" t="s">
        <v>107</v>
      </c>
      <c r="DX13" s="25">
        <v>0.99414982593400003</v>
      </c>
      <c r="DY13" s="25" t="s">
        <v>107</v>
      </c>
      <c r="DZ13" s="25" t="s">
        <v>107</v>
      </c>
      <c r="EA13" s="25">
        <v>1.4924927614100001</v>
      </c>
      <c r="EB13" s="25" t="s">
        <v>107</v>
      </c>
      <c r="EC13" s="25" t="s">
        <v>107</v>
      </c>
      <c r="ED13" s="25" t="s">
        <v>107</v>
      </c>
      <c r="EE13" s="25" t="s">
        <v>107</v>
      </c>
      <c r="EF13" s="25" t="s">
        <v>107</v>
      </c>
      <c r="EG13" s="26" t="s">
        <v>107</v>
      </c>
      <c r="EH13" s="25">
        <v>2.0181099420200002</v>
      </c>
      <c r="EI13" s="25" t="s">
        <v>107</v>
      </c>
      <c r="EJ13" s="25" t="s">
        <v>107</v>
      </c>
      <c r="EK13" s="25" t="s">
        <v>107</v>
      </c>
      <c r="EL13" s="25" t="s">
        <v>107</v>
      </c>
      <c r="EM13" s="25" t="s">
        <v>107</v>
      </c>
      <c r="EN13" s="25" t="s">
        <v>107</v>
      </c>
      <c r="EO13" s="25" t="s">
        <v>107</v>
      </c>
      <c r="EP13" s="25" t="s">
        <v>107</v>
      </c>
      <c r="EQ13" s="25" t="s">
        <v>107</v>
      </c>
      <c r="ER13" s="25" t="s">
        <v>107</v>
      </c>
      <c r="ES13" s="25">
        <v>3.0530901852299999</v>
      </c>
      <c r="ET13" s="25">
        <v>8.3404859318700009</v>
      </c>
      <c r="EU13" s="25" t="s">
        <v>107</v>
      </c>
      <c r="EV13" s="25" t="s">
        <v>107</v>
      </c>
      <c r="EW13" s="25" t="s">
        <v>107</v>
      </c>
      <c r="EX13" s="25">
        <v>1.48993795236</v>
      </c>
      <c r="EY13" s="25" t="s">
        <v>107</v>
      </c>
      <c r="EZ13" s="25" t="s">
        <v>107</v>
      </c>
      <c r="FA13" s="25" t="s">
        <v>107</v>
      </c>
      <c r="FB13" s="25" t="s">
        <v>107</v>
      </c>
      <c r="FC13" s="25" t="s">
        <v>107</v>
      </c>
      <c r="FD13" s="25" t="s">
        <v>107</v>
      </c>
      <c r="FE13" s="25" t="s">
        <v>107</v>
      </c>
      <c r="FF13" s="25" t="s">
        <v>107</v>
      </c>
      <c r="FG13" s="25" t="s">
        <v>107</v>
      </c>
      <c r="FH13" s="25" t="s">
        <v>107</v>
      </c>
      <c r="FI13" s="25" t="s">
        <v>107</v>
      </c>
      <c r="FJ13" s="25" t="s">
        <v>107</v>
      </c>
      <c r="FK13" s="25" t="s">
        <v>107</v>
      </c>
      <c r="FL13" s="25">
        <v>0.84023914428199997</v>
      </c>
      <c r="FM13" s="25" t="s">
        <v>107</v>
      </c>
      <c r="FN13" s="25" t="s">
        <v>107</v>
      </c>
      <c r="FO13" s="25" t="s">
        <v>107</v>
      </c>
      <c r="FP13" s="25" t="s">
        <v>107</v>
      </c>
      <c r="FQ13" s="25" t="s">
        <v>107</v>
      </c>
      <c r="FR13" s="25">
        <v>3.6003240291599998</v>
      </c>
      <c r="FS13" s="25" t="s">
        <v>107</v>
      </c>
      <c r="FT13" s="25" t="s">
        <v>107</v>
      </c>
      <c r="FU13" s="25" t="s">
        <v>107</v>
      </c>
      <c r="FV13" s="25" t="s">
        <v>107</v>
      </c>
      <c r="FW13" s="25" t="s">
        <v>107</v>
      </c>
      <c r="FX13" s="25" t="s">
        <v>107</v>
      </c>
      <c r="FY13" s="52">
        <v>1</v>
      </c>
      <c r="FZ13" s="53">
        <v>7.8</v>
      </c>
      <c r="GA13" s="52">
        <v>2</v>
      </c>
      <c r="GB13" s="53">
        <v>7.5</v>
      </c>
      <c r="GC13" s="52">
        <v>13.95</v>
      </c>
      <c r="GD13" s="54">
        <v>13.95</v>
      </c>
    </row>
    <row r="14" spans="1:186">
      <c r="A14" s="20" t="s">
        <v>103</v>
      </c>
      <c r="B14" s="21" t="s">
        <v>104</v>
      </c>
      <c r="C14" s="21">
        <v>133303898</v>
      </c>
      <c r="D14" s="21">
        <v>133303899</v>
      </c>
      <c r="E14" s="21" t="s">
        <v>105</v>
      </c>
      <c r="F14" s="22" t="s">
        <v>106</v>
      </c>
      <c r="G14" s="22">
        <v>8</v>
      </c>
      <c r="H14" s="24">
        <v>3</v>
      </c>
      <c r="I14" s="25" t="s">
        <v>107</v>
      </c>
      <c r="J14" s="25" t="s">
        <v>107</v>
      </c>
      <c r="K14" s="25" t="s">
        <v>107</v>
      </c>
      <c r="L14" s="25" t="s">
        <v>107</v>
      </c>
      <c r="M14" s="25" t="s">
        <v>107</v>
      </c>
      <c r="N14" s="25" t="s">
        <v>107</v>
      </c>
      <c r="O14" s="25" t="s">
        <v>107</v>
      </c>
      <c r="P14" s="25" t="s">
        <v>107</v>
      </c>
      <c r="Q14" s="25" t="s">
        <v>107</v>
      </c>
      <c r="R14" s="25" t="s">
        <v>107</v>
      </c>
      <c r="S14" s="25" t="s">
        <v>107</v>
      </c>
      <c r="T14" s="25" t="s">
        <v>107</v>
      </c>
      <c r="U14" s="25" t="s">
        <v>107</v>
      </c>
      <c r="V14" s="25" t="s">
        <v>107</v>
      </c>
      <c r="W14" s="25" t="s">
        <v>107</v>
      </c>
      <c r="X14" s="25" t="s">
        <v>107</v>
      </c>
      <c r="Y14" s="25" t="s">
        <v>107</v>
      </c>
      <c r="Z14" s="25" t="s">
        <v>107</v>
      </c>
      <c r="AA14" s="25" t="s">
        <v>107</v>
      </c>
      <c r="AB14" s="25" t="s">
        <v>107</v>
      </c>
      <c r="AC14" s="25" t="s">
        <v>107</v>
      </c>
      <c r="AD14" s="25" t="s">
        <v>107</v>
      </c>
      <c r="AE14" s="25" t="s">
        <v>107</v>
      </c>
      <c r="AF14" s="25" t="s">
        <v>107</v>
      </c>
      <c r="AG14" s="25" t="s">
        <v>107</v>
      </c>
      <c r="AH14" s="25" t="s">
        <v>107</v>
      </c>
      <c r="AI14" s="25" t="s">
        <v>107</v>
      </c>
      <c r="AJ14" s="25" t="s">
        <v>107</v>
      </c>
      <c r="AK14" s="25" t="s">
        <v>107</v>
      </c>
      <c r="AL14" s="25" t="s">
        <v>107</v>
      </c>
      <c r="AM14" s="25" t="s">
        <v>107</v>
      </c>
      <c r="AN14" s="25" t="s">
        <v>107</v>
      </c>
      <c r="AO14" s="25" t="s">
        <v>107</v>
      </c>
      <c r="AP14" s="25" t="s">
        <v>107</v>
      </c>
      <c r="AQ14" s="25" t="s">
        <v>107</v>
      </c>
      <c r="AR14" s="25" t="s">
        <v>107</v>
      </c>
      <c r="AS14" s="25" t="s">
        <v>107</v>
      </c>
      <c r="AT14" s="25" t="s">
        <v>107</v>
      </c>
      <c r="AU14" s="25" t="s">
        <v>107</v>
      </c>
      <c r="AV14" s="25" t="s">
        <v>107</v>
      </c>
      <c r="AW14" s="25" t="s">
        <v>107</v>
      </c>
      <c r="AX14" s="25" t="s">
        <v>107</v>
      </c>
      <c r="AY14" s="26" t="s">
        <v>107</v>
      </c>
      <c r="AZ14" s="27" t="s">
        <v>107</v>
      </c>
      <c r="BA14" s="25" t="s">
        <v>107</v>
      </c>
      <c r="BB14" s="25" t="s">
        <v>107</v>
      </c>
      <c r="BC14" s="25" t="s">
        <v>107</v>
      </c>
      <c r="BD14" s="25" t="s">
        <v>107</v>
      </c>
      <c r="BE14" s="25" t="s">
        <v>107</v>
      </c>
      <c r="BF14" s="25" t="s">
        <v>107</v>
      </c>
      <c r="BG14" s="25" t="s">
        <v>107</v>
      </c>
      <c r="BH14" s="25" t="s">
        <v>107</v>
      </c>
      <c r="BI14" s="25" t="s">
        <v>107</v>
      </c>
      <c r="BJ14" s="25" t="s">
        <v>107</v>
      </c>
      <c r="BK14" s="25" t="s">
        <v>107</v>
      </c>
      <c r="BL14" s="25" t="s">
        <v>107</v>
      </c>
      <c r="BM14" s="25">
        <v>7.8947368421100004</v>
      </c>
      <c r="BN14" s="25">
        <v>13.7931034483</v>
      </c>
      <c r="BO14" s="25" t="s">
        <v>107</v>
      </c>
      <c r="BP14" s="25" t="s">
        <v>107</v>
      </c>
      <c r="BQ14" s="25" t="s">
        <v>107</v>
      </c>
      <c r="BR14" s="25" t="s">
        <v>107</v>
      </c>
      <c r="BS14" s="25">
        <v>4.3343653250800003</v>
      </c>
      <c r="BT14" s="25" t="s">
        <v>107</v>
      </c>
      <c r="BU14" s="25" t="s">
        <v>107</v>
      </c>
      <c r="BV14" s="25" t="s">
        <v>107</v>
      </c>
      <c r="BW14" s="25">
        <v>5.6603773584899999</v>
      </c>
      <c r="BX14" s="25" t="s">
        <v>107</v>
      </c>
      <c r="BY14" s="25" t="s">
        <v>107</v>
      </c>
      <c r="BZ14" s="25" t="s">
        <v>107</v>
      </c>
      <c r="CA14" s="25" t="s">
        <v>107</v>
      </c>
      <c r="CB14" s="25" t="s">
        <v>107</v>
      </c>
      <c r="CC14" s="25" t="s">
        <v>107</v>
      </c>
      <c r="CD14" s="25" t="s">
        <v>107</v>
      </c>
      <c r="CE14" s="25" t="s">
        <v>107</v>
      </c>
      <c r="CF14" s="25" t="s">
        <v>107</v>
      </c>
      <c r="CG14" s="25" t="s">
        <v>107</v>
      </c>
      <c r="CH14" s="25">
        <v>5.76923076923</v>
      </c>
      <c r="CI14" s="25" t="s">
        <v>107</v>
      </c>
      <c r="CJ14" s="25" t="s">
        <v>107</v>
      </c>
      <c r="CK14" s="25" t="s">
        <v>107</v>
      </c>
      <c r="CL14" s="25" t="s">
        <v>107</v>
      </c>
      <c r="CM14" s="25" t="s">
        <v>107</v>
      </c>
      <c r="CN14" s="25" t="s">
        <v>107</v>
      </c>
      <c r="CO14" s="25" t="s">
        <v>107</v>
      </c>
      <c r="CP14" s="26" t="s">
        <v>107</v>
      </c>
      <c r="CQ14" s="27" t="s">
        <v>107</v>
      </c>
      <c r="CR14" s="25" t="s">
        <v>107</v>
      </c>
      <c r="CS14" s="25" t="s">
        <v>107</v>
      </c>
      <c r="CT14" s="25" t="s">
        <v>107</v>
      </c>
      <c r="CU14" s="25" t="s">
        <v>107</v>
      </c>
      <c r="CV14" s="25" t="s">
        <v>107</v>
      </c>
      <c r="CW14" s="25" t="s">
        <v>107</v>
      </c>
      <c r="CX14" s="25" t="s">
        <v>107</v>
      </c>
      <c r="CY14" s="25" t="s">
        <v>107</v>
      </c>
      <c r="CZ14" s="25" t="s">
        <v>107</v>
      </c>
      <c r="DA14" s="25" t="s">
        <v>107</v>
      </c>
      <c r="DB14" s="25" t="s">
        <v>107</v>
      </c>
      <c r="DC14" s="25" t="s">
        <v>107</v>
      </c>
      <c r="DD14" s="25" t="s">
        <v>107</v>
      </c>
      <c r="DE14" s="25" t="s">
        <v>107</v>
      </c>
      <c r="DF14" s="25" t="s">
        <v>107</v>
      </c>
      <c r="DG14" s="25" t="s">
        <v>107</v>
      </c>
      <c r="DH14" s="25" t="s">
        <v>107</v>
      </c>
      <c r="DI14" s="25" t="s">
        <v>107</v>
      </c>
      <c r="DJ14" s="25" t="s">
        <v>107</v>
      </c>
      <c r="DK14" s="25" t="s">
        <v>107</v>
      </c>
      <c r="DL14" s="25" t="s">
        <v>107</v>
      </c>
      <c r="DM14" s="25" t="s">
        <v>107</v>
      </c>
      <c r="DN14" s="25" t="s">
        <v>107</v>
      </c>
      <c r="DO14" s="25" t="s">
        <v>107</v>
      </c>
      <c r="DP14" s="25" t="s">
        <v>107</v>
      </c>
      <c r="DQ14" s="25" t="s">
        <v>107</v>
      </c>
      <c r="DR14" s="25" t="s">
        <v>107</v>
      </c>
      <c r="DS14" s="25" t="s">
        <v>107</v>
      </c>
      <c r="DT14" s="25" t="s">
        <v>107</v>
      </c>
      <c r="DU14" s="25" t="s">
        <v>107</v>
      </c>
      <c r="DV14" s="25" t="s">
        <v>107</v>
      </c>
      <c r="DW14" s="25" t="s">
        <v>107</v>
      </c>
      <c r="DX14" s="25" t="s">
        <v>107</v>
      </c>
      <c r="DY14" s="25" t="s">
        <v>107</v>
      </c>
      <c r="DZ14" s="25" t="s">
        <v>107</v>
      </c>
      <c r="EA14" s="25" t="s">
        <v>107</v>
      </c>
      <c r="EB14" s="25" t="s">
        <v>107</v>
      </c>
      <c r="EC14" s="25" t="s">
        <v>107</v>
      </c>
      <c r="ED14" s="25" t="s">
        <v>107</v>
      </c>
      <c r="EE14" s="25" t="s">
        <v>107</v>
      </c>
      <c r="EF14" s="25" t="s">
        <v>107</v>
      </c>
      <c r="EG14" s="26" t="s">
        <v>107</v>
      </c>
      <c r="EH14" s="25" t="s">
        <v>107</v>
      </c>
      <c r="EI14" s="25" t="s">
        <v>107</v>
      </c>
      <c r="EJ14" s="25" t="s">
        <v>107</v>
      </c>
      <c r="EK14" s="25" t="s">
        <v>107</v>
      </c>
      <c r="EL14" s="25" t="s">
        <v>107</v>
      </c>
      <c r="EM14" s="25" t="s">
        <v>107</v>
      </c>
      <c r="EN14" s="25" t="s">
        <v>107</v>
      </c>
      <c r="EO14" s="25" t="s">
        <v>107</v>
      </c>
      <c r="EP14" s="25" t="s">
        <v>107</v>
      </c>
      <c r="EQ14" s="25" t="s">
        <v>107</v>
      </c>
      <c r="ER14" s="25" t="s">
        <v>107</v>
      </c>
      <c r="ES14" s="25" t="s">
        <v>107</v>
      </c>
      <c r="ET14" s="25" t="s">
        <v>107</v>
      </c>
      <c r="EU14" s="25">
        <v>1.7798286677599999</v>
      </c>
      <c r="EV14" s="25">
        <v>0.59672119604399998</v>
      </c>
      <c r="EW14" s="25" t="s">
        <v>107</v>
      </c>
      <c r="EX14" s="25" t="s">
        <v>107</v>
      </c>
      <c r="EY14" s="25" t="s">
        <v>107</v>
      </c>
      <c r="EZ14" s="25" t="s">
        <v>107</v>
      </c>
      <c r="FA14" s="25">
        <v>3.7528048865799999</v>
      </c>
      <c r="FB14" s="25" t="s">
        <v>107</v>
      </c>
      <c r="FC14" s="25" t="s">
        <v>107</v>
      </c>
      <c r="FD14" s="25" t="s">
        <v>107</v>
      </c>
      <c r="FE14" s="25">
        <v>3.0641573260900001</v>
      </c>
      <c r="FF14" s="25" t="s">
        <v>107</v>
      </c>
      <c r="FG14" s="25" t="s">
        <v>107</v>
      </c>
      <c r="FH14" s="25" t="s">
        <v>107</v>
      </c>
      <c r="FI14" s="25" t="s">
        <v>107</v>
      </c>
      <c r="FJ14" s="25" t="s">
        <v>107</v>
      </c>
      <c r="FK14" s="25" t="s">
        <v>107</v>
      </c>
      <c r="FL14" s="25" t="s">
        <v>107</v>
      </c>
      <c r="FM14" s="25" t="s">
        <v>107</v>
      </c>
      <c r="FN14" s="25" t="s">
        <v>107</v>
      </c>
      <c r="FO14" s="25" t="s">
        <v>107</v>
      </c>
      <c r="FP14" s="25">
        <v>1.6313763704899999</v>
      </c>
      <c r="FQ14" s="25" t="s">
        <v>107</v>
      </c>
      <c r="FR14" s="25" t="s">
        <v>107</v>
      </c>
      <c r="FS14" s="25" t="s">
        <v>107</v>
      </c>
      <c r="FT14" s="25" t="s">
        <v>107</v>
      </c>
      <c r="FU14" s="25" t="s">
        <v>107</v>
      </c>
      <c r="FV14" s="25" t="s">
        <v>107</v>
      </c>
      <c r="FW14" s="25" t="s">
        <v>107</v>
      </c>
      <c r="FX14" s="25" t="s">
        <v>107</v>
      </c>
      <c r="FY14" s="52" t="s">
        <v>107</v>
      </c>
      <c r="FZ14" s="53" t="s">
        <v>107</v>
      </c>
      <c r="GA14" s="52">
        <v>2</v>
      </c>
      <c r="GB14" s="53">
        <v>6.9</v>
      </c>
      <c r="GC14" s="52">
        <v>0</v>
      </c>
      <c r="GD14" s="54">
        <v>11.63</v>
      </c>
    </row>
    <row r="15" spans="1:186">
      <c r="A15" s="20" t="s">
        <v>231</v>
      </c>
      <c r="B15" s="21" t="s">
        <v>230</v>
      </c>
      <c r="C15" s="21">
        <v>56210163</v>
      </c>
      <c r="D15" s="21">
        <v>56210164</v>
      </c>
      <c r="E15" s="21" t="s">
        <v>105</v>
      </c>
      <c r="F15" s="22" t="s">
        <v>106</v>
      </c>
      <c r="G15" s="22">
        <v>48</v>
      </c>
      <c r="H15" s="24">
        <v>14</v>
      </c>
      <c r="I15" s="25" t="s">
        <v>107</v>
      </c>
      <c r="J15" s="25" t="s">
        <v>107</v>
      </c>
      <c r="K15" s="25" t="s">
        <v>107</v>
      </c>
      <c r="L15" s="25">
        <v>6.8627450980400004</v>
      </c>
      <c r="M15" s="25" t="s">
        <v>107</v>
      </c>
      <c r="N15" s="25" t="s">
        <v>107</v>
      </c>
      <c r="O15" s="25" t="s">
        <v>107</v>
      </c>
      <c r="P15" s="25">
        <v>6.0606060606099996</v>
      </c>
      <c r="Q15" s="25" t="s">
        <v>107</v>
      </c>
      <c r="R15" s="25" t="s">
        <v>107</v>
      </c>
      <c r="S15" s="25" t="s">
        <v>107</v>
      </c>
      <c r="T15" s="25" t="s">
        <v>107</v>
      </c>
      <c r="U15" s="25">
        <v>2.42914979757</v>
      </c>
      <c r="V15" s="25" t="s">
        <v>107</v>
      </c>
      <c r="W15" s="25" t="s">
        <v>107</v>
      </c>
      <c r="X15" s="25" t="s">
        <v>107</v>
      </c>
      <c r="Y15" s="25" t="s">
        <v>107</v>
      </c>
      <c r="Z15" s="25" t="s">
        <v>107</v>
      </c>
      <c r="AA15" s="25" t="s">
        <v>107</v>
      </c>
      <c r="AB15" s="25" t="s">
        <v>107</v>
      </c>
      <c r="AC15" s="25" t="s">
        <v>107</v>
      </c>
      <c r="AD15" s="25" t="s">
        <v>107</v>
      </c>
      <c r="AE15" s="25" t="s">
        <v>107</v>
      </c>
      <c r="AF15" s="25" t="s">
        <v>107</v>
      </c>
      <c r="AG15" s="25" t="s">
        <v>107</v>
      </c>
      <c r="AH15" s="25" t="s">
        <v>107</v>
      </c>
      <c r="AI15" s="25" t="s">
        <v>107</v>
      </c>
      <c r="AJ15" s="25" t="s">
        <v>107</v>
      </c>
      <c r="AK15" s="25" t="s">
        <v>107</v>
      </c>
      <c r="AL15" s="25" t="s">
        <v>107</v>
      </c>
      <c r="AM15" s="25" t="s">
        <v>107</v>
      </c>
      <c r="AN15" s="25" t="s">
        <v>107</v>
      </c>
      <c r="AO15" s="25" t="s">
        <v>107</v>
      </c>
      <c r="AP15" s="25" t="s">
        <v>107</v>
      </c>
      <c r="AQ15" s="25" t="s">
        <v>107</v>
      </c>
      <c r="AR15" s="25" t="s">
        <v>107</v>
      </c>
      <c r="AS15" s="25" t="s">
        <v>107</v>
      </c>
      <c r="AT15" s="25" t="s">
        <v>107</v>
      </c>
      <c r="AU15" s="25" t="s">
        <v>107</v>
      </c>
      <c r="AV15" s="25" t="s">
        <v>107</v>
      </c>
      <c r="AW15" s="25" t="s">
        <v>107</v>
      </c>
      <c r="AX15" s="25" t="s">
        <v>107</v>
      </c>
      <c r="AY15" s="26" t="s">
        <v>107</v>
      </c>
      <c r="AZ15" s="27" t="s">
        <v>107</v>
      </c>
      <c r="BA15" s="25" t="s">
        <v>107</v>
      </c>
      <c r="BB15" s="25" t="s">
        <v>107</v>
      </c>
      <c r="BC15" s="25" t="s">
        <v>107</v>
      </c>
      <c r="BD15" s="25" t="s">
        <v>107</v>
      </c>
      <c r="BE15" s="25" t="s">
        <v>107</v>
      </c>
      <c r="BF15" s="25" t="s">
        <v>107</v>
      </c>
      <c r="BG15" s="25" t="s">
        <v>107</v>
      </c>
      <c r="BH15" s="25" t="s">
        <v>107</v>
      </c>
      <c r="BI15" s="25" t="s">
        <v>107</v>
      </c>
      <c r="BJ15" s="25" t="s">
        <v>107</v>
      </c>
      <c r="BK15" s="25">
        <v>6</v>
      </c>
      <c r="BL15" s="25" t="s">
        <v>107</v>
      </c>
      <c r="BM15" s="25" t="s">
        <v>107</v>
      </c>
      <c r="BN15" s="25" t="s">
        <v>107</v>
      </c>
      <c r="BO15" s="25" t="s">
        <v>107</v>
      </c>
      <c r="BP15" s="25" t="s">
        <v>107</v>
      </c>
      <c r="BQ15" s="25" t="s">
        <v>107</v>
      </c>
      <c r="BR15" s="25" t="s">
        <v>107</v>
      </c>
      <c r="BS15" s="25" t="s">
        <v>107</v>
      </c>
      <c r="BT15" s="25" t="s">
        <v>107</v>
      </c>
      <c r="BU15" s="25" t="s">
        <v>107</v>
      </c>
      <c r="BV15" s="25" t="s">
        <v>107</v>
      </c>
      <c r="BW15" s="25" t="s">
        <v>107</v>
      </c>
      <c r="BX15" s="25" t="s">
        <v>107</v>
      </c>
      <c r="BY15" s="25" t="s">
        <v>107</v>
      </c>
      <c r="BZ15" s="25" t="s">
        <v>107</v>
      </c>
      <c r="CA15" s="25" t="s">
        <v>107</v>
      </c>
      <c r="CB15" s="25" t="s">
        <v>107</v>
      </c>
      <c r="CC15" s="25" t="s">
        <v>107</v>
      </c>
      <c r="CD15" s="25" t="s">
        <v>107</v>
      </c>
      <c r="CE15" s="25" t="s">
        <v>107</v>
      </c>
      <c r="CF15" s="25" t="s">
        <v>107</v>
      </c>
      <c r="CG15" s="25" t="s">
        <v>107</v>
      </c>
      <c r="CH15" s="25" t="s">
        <v>107</v>
      </c>
      <c r="CI15" s="25" t="s">
        <v>107</v>
      </c>
      <c r="CJ15" s="25" t="s">
        <v>107</v>
      </c>
      <c r="CK15" s="25" t="s">
        <v>107</v>
      </c>
      <c r="CL15" s="25" t="s">
        <v>107</v>
      </c>
      <c r="CM15" s="25" t="s">
        <v>107</v>
      </c>
      <c r="CN15" s="25" t="s">
        <v>107</v>
      </c>
      <c r="CO15" s="25" t="s">
        <v>107</v>
      </c>
      <c r="CP15" s="26" t="s">
        <v>107</v>
      </c>
      <c r="CQ15" s="27" t="s">
        <v>107</v>
      </c>
      <c r="CR15" s="25" t="s">
        <v>107</v>
      </c>
      <c r="CS15" s="25" t="s">
        <v>107</v>
      </c>
      <c r="CT15" s="25">
        <v>0.96205926862299995</v>
      </c>
      <c r="CU15" s="25" t="s">
        <v>107</v>
      </c>
      <c r="CV15" s="25" t="s">
        <v>107</v>
      </c>
      <c r="CW15" s="25" t="s">
        <v>107</v>
      </c>
      <c r="CX15" s="25">
        <v>0.85634144388599998</v>
      </c>
      <c r="CY15" s="25" t="s">
        <v>107</v>
      </c>
      <c r="CZ15" s="25" t="s">
        <v>107</v>
      </c>
      <c r="DA15" s="25" t="s">
        <v>107</v>
      </c>
      <c r="DB15" s="25" t="s">
        <v>107</v>
      </c>
      <c r="DC15" s="25">
        <v>1.04671214631</v>
      </c>
      <c r="DD15" s="25" t="s">
        <v>107</v>
      </c>
      <c r="DE15" s="25" t="s">
        <v>107</v>
      </c>
      <c r="DF15" s="25" t="s">
        <v>107</v>
      </c>
      <c r="DG15" s="25" t="s">
        <v>107</v>
      </c>
      <c r="DH15" s="25" t="s">
        <v>107</v>
      </c>
      <c r="DI15" s="25" t="s">
        <v>107</v>
      </c>
      <c r="DJ15" s="25" t="s">
        <v>107</v>
      </c>
      <c r="DK15" s="25" t="s">
        <v>107</v>
      </c>
      <c r="DL15" s="25" t="s">
        <v>107</v>
      </c>
      <c r="DM15" s="25" t="s">
        <v>107</v>
      </c>
      <c r="DN15" s="25" t="s">
        <v>107</v>
      </c>
      <c r="DO15" s="25" t="s">
        <v>107</v>
      </c>
      <c r="DP15" s="25" t="s">
        <v>107</v>
      </c>
      <c r="DQ15" s="25" t="s">
        <v>107</v>
      </c>
      <c r="DR15" s="25" t="s">
        <v>107</v>
      </c>
      <c r="DS15" s="25" t="s">
        <v>107</v>
      </c>
      <c r="DT15" s="25" t="s">
        <v>107</v>
      </c>
      <c r="DU15" s="25" t="s">
        <v>107</v>
      </c>
      <c r="DV15" s="25" t="s">
        <v>107</v>
      </c>
      <c r="DW15" s="25" t="s">
        <v>107</v>
      </c>
      <c r="DX15" s="25" t="s">
        <v>107</v>
      </c>
      <c r="DY15" s="25" t="s">
        <v>107</v>
      </c>
      <c r="DZ15" s="25" t="s">
        <v>107</v>
      </c>
      <c r="EA15" s="25" t="s">
        <v>107</v>
      </c>
      <c r="EB15" s="25" t="s">
        <v>107</v>
      </c>
      <c r="EC15" s="25" t="s">
        <v>107</v>
      </c>
      <c r="ED15" s="25" t="s">
        <v>107</v>
      </c>
      <c r="EE15" s="25" t="s">
        <v>107</v>
      </c>
      <c r="EF15" s="25" t="s">
        <v>107</v>
      </c>
      <c r="EG15" s="26" t="s">
        <v>107</v>
      </c>
      <c r="EH15" s="25" t="s">
        <v>107</v>
      </c>
      <c r="EI15" s="25" t="s">
        <v>107</v>
      </c>
      <c r="EJ15" s="25" t="s">
        <v>107</v>
      </c>
      <c r="EK15" s="25" t="s">
        <v>107</v>
      </c>
      <c r="EL15" s="25" t="s">
        <v>107</v>
      </c>
      <c r="EM15" s="25" t="s">
        <v>107</v>
      </c>
      <c r="EN15" s="25" t="s">
        <v>107</v>
      </c>
      <c r="EO15" s="25" t="s">
        <v>107</v>
      </c>
      <c r="EP15" s="25" t="s">
        <v>107</v>
      </c>
      <c r="EQ15" s="25" t="s">
        <v>107</v>
      </c>
      <c r="ER15" s="25" t="s">
        <v>107</v>
      </c>
      <c r="ES15" s="25">
        <v>2.7477811667099998</v>
      </c>
      <c r="ET15" s="25" t="s">
        <v>107</v>
      </c>
      <c r="EU15" s="25" t="s">
        <v>107</v>
      </c>
      <c r="EV15" s="25" t="s">
        <v>107</v>
      </c>
      <c r="EW15" s="25" t="s">
        <v>107</v>
      </c>
      <c r="EX15" s="25" t="s">
        <v>107</v>
      </c>
      <c r="EY15" s="25" t="s">
        <v>107</v>
      </c>
      <c r="EZ15" s="25" t="s">
        <v>107</v>
      </c>
      <c r="FA15" s="25" t="s">
        <v>107</v>
      </c>
      <c r="FB15" s="25" t="s">
        <v>107</v>
      </c>
      <c r="FC15" s="25" t="s">
        <v>107</v>
      </c>
      <c r="FD15" s="25" t="s">
        <v>107</v>
      </c>
      <c r="FE15" s="25" t="s">
        <v>107</v>
      </c>
      <c r="FF15" s="25" t="s">
        <v>107</v>
      </c>
      <c r="FG15" s="25" t="s">
        <v>107</v>
      </c>
      <c r="FH15" s="25" t="s">
        <v>107</v>
      </c>
      <c r="FI15" s="25" t="s">
        <v>107</v>
      </c>
      <c r="FJ15" s="25" t="s">
        <v>107</v>
      </c>
      <c r="FK15" s="25" t="s">
        <v>107</v>
      </c>
      <c r="FL15" s="25" t="s">
        <v>107</v>
      </c>
      <c r="FM15" s="25" t="s">
        <v>107</v>
      </c>
      <c r="FN15" s="25" t="s">
        <v>107</v>
      </c>
      <c r="FO15" s="25" t="s">
        <v>107</v>
      </c>
      <c r="FP15" s="25" t="s">
        <v>107</v>
      </c>
      <c r="FQ15" s="25" t="s">
        <v>107</v>
      </c>
      <c r="FR15" s="25" t="s">
        <v>107</v>
      </c>
      <c r="FS15" s="25" t="s">
        <v>107</v>
      </c>
      <c r="FT15" s="25" t="s">
        <v>107</v>
      </c>
      <c r="FU15" s="25" t="s">
        <v>107</v>
      </c>
      <c r="FV15" s="25" t="s">
        <v>107</v>
      </c>
      <c r="FW15" s="25" t="s">
        <v>107</v>
      </c>
      <c r="FX15" s="25" t="s">
        <v>107</v>
      </c>
      <c r="FY15" s="52">
        <v>1</v>
      </c>
      <c r="FZ15" s="53">
        <v>4.7</v>
      </c>
      <c r="GA15" s="52">
        <v>3</v>
      </c>
      <c r="GB15" s="53">
        <v>6</v>
      </c>
      <c r="GC15" s="52">
        <v>6.98</v>
      </c>
      <c r="GD15" s="54">
        <v>2.33</v>
      </c>
    </row>
    <row r="16" spans="1:186">
      <c r="A16" s="20" t="s">
        <v>248</v>
      </c>
      <c r="B16" s="21" t="s">
        <v>230</v>
      </c>
      <c r="C16" s="21">
        <v>207974773</v>
      </c>
      <c r="D16" s="21">
        <v>207974774</v>
      </c>
      <c r="E16" s="21" t="s">
        <v>105</v>
      </c>
      <c r="F16" s="22" t="s">
        <v>106</v>
      </c>
      <c r="G16" s="22">
        <v>24</v>
      </c>
      <c r="H16" s="24">
        <v>14</v>
      </c>
      <c r="I16" s="25" t="s">
        <v>107</v>
      </c>
      <c r="J16" s="25" t="s">
        <v>107</v>
      </c>
      <c r="K16" s="25" t="s">
        <v>107</v>
      </c>
      <c r="L16" s="25" t="s">
        <v>107</v>
      </c>
      <c r="M16" s="25" t="s">
        <v>107</v>
      </c>
      <c r="N16" s="25" t="s">
        <v>107</v>
      </c>
      <c r="O16" s="25">
        <v>4.0322580645199997</v>
      </c>
      <c r="P16" s="25">
        <v>3.7037037037</v>
      </c>
      <c r="Q16" s="25" t="s">
        <v>107</v>
      </c>
      <c r="R16" s="25" t="s">
        <v>107</v>
      </c>
      <c r="S16" s="25" t="s">
        <v>107</v>
      </c>
      <c r="T16" s="25" t="s">
        <v>107</v>
      </c>
      <c r="U16" s="25">
        <v>4.5685279187800001</v>
      </c>
      <c r="V16" s="25" t="s">
        <v>107</v>
      </c>
      <c r="W16" s="25" t="s">
        <v>107</v>
      </c>
      <c r="X16" s="25" t="s">
        <v>107</v>
      </c>
      <c r="Y16" s="25" t="s">
        <v>107</v>
      </c>
      <c r="Z16" s="25" t="s">
        <v>107</v>
      </c>
      <c r="AA16" s="25" t="s">
        <v>107</v>
      </c>
      <c r="AB16" s="25" t="s">
        <v>107</v>
      </c>
      <c r="AC16" s="25" t="s">
        <v>107</v>
      </c>
      <c r="AD16" s="25" t="s">
        <v>107</v>
      </c>
      <c r="AE16" s="25" t="s">
        <v>107</v>
      </c>
      <c r="AF16" s="25" t="s">
        <v>107</v>
      </c>
      <c r="AG16" s="25" t="s">
        <v>107</v>
      </c>
      <c r="AH16" s="25" t="s">
        <v>107</v>
      </c>
      <c r="AI16" s="25" t="s">
        <v>107</v>
      </c>
      <c r="AJ16" s="25" t="s">
        <v>107</v>
      </c>
      <c r="AK16" s="25" t="s">
        <v>107</v>
      </c>
      <c r="AL16" s="25" t="s">
        <v>107</v>
      </c>
      <c r="AM16" s="25" t="s">
        <v>107</v>
      </c>
      <c r="AN16" s="25" t="s">
        <v>107</v>
      </c>
      <c r="AO16" s="25" t="s">
        <v>107</v>
      </c>
      <c r="AP16" s="25" t="s">
        <v>107</v>
      </c>
      <c r="AQ16" s="25" t="s">
        <v>107</v>
      </c>
      <c r="AR16" s="25" t="s">
        <v>107</v>
      </c>
      <c r="AS16" s="25" t="s">
        <v>107</v>
      </c>
      <c r="AT16" s="25" t="s">
        <v>107</v>
      </c>
      <c r="AU16" s="25" t="s">
        <v>107</v>
      </c>
      <c r="AV16" s="25" t="s">
        <v>107</v>
      </c>
      <c r="AW16" s="25" t="s">
        <v>107</v>
      </c>
      <c r="AX16" s="25" t="s">
        <v>107</v>
      </c>
      <c r="AY16" s="26" t="s">
        <v>107</v>
      </c>
      <c r="AZ16" s="27">
        <v>7.3170731707299996</v>
      </c>
      <c r="BA16" s="25" t="s">
        <v>107</v>
      </c>
      <c r="BB16" s="25" t="s">
        <v>107</v>
      </c>
      <c r="BC16" s="25" t="s">
        <v>107</v>
      </c>
      <c r="BD16" s="25" t="s">
        <v>107</v>
      </c>
      <c r="BE16" s="25" t="s">
        <v>107</v>
      </c>
      <c r="BF16" s="25" t="s">
        <v>107</v>
      </c>
      <c r="BG16" s="25" t="s">
        <v>107</v>
      </c>
      <c r="BH16" s="25" t="s">
        <v>107</v>
      </c>
      <c r="BI16" s="25" t="s">
        <v>107</v>
      </c>
      <c r="BJ16" s="25" t="s">
        <v>107</v>
      </c>
      <c r="BK16" s="25" t="s">
        <v>107</v>
      </c>
      <c r="BL16" s="25">
        <v>5.8823529411799997</v>
      </c>
      <c r="BM16" s="25" t="s">
        <v>107</v>
      </c>
      <c r="BN16" s="25" t="s">
        <v>107</v>
      </c>
      <c r="BO16" s="25" t="s">
        <v>107</v>
      </c>
      <c r="BP16" s="25" t="s">
        <v>107</v>
      </c>
      <c r="BQ16" s="25" t="s">
        <v>107</v>
      </c>
      <c r="BR16" s="25" t="s">
        <v>107</v>
      </c>
      <c r="BS16" s="25" t="s">
        <v>107</v>
      </c>
      <c r="BT16" s="25" t="s">
        <v>107</v>
      </c>
      <c r="BU16" s="25" t="s">
        <v>107</v>
      </c>
      <c r="BV16" s="25" t="s">
        <v>107</v>
      </c>
      <c r="BW16" s="25" t="s">
        <v>107</v>
      </c>
      <c r="BX16" s="25" t="s">
        <v>107</v>
      </c>
      <c r="BY16" s="25" t="s">
        <v>107</v>
      </c>
      <c r="BZ16" s="25" t="s">
        <v>107</v>
      </c>
      <c r="CA16" s="25" t="s">
        <v>107</v>
      </c>
      <c r="CB16" s="25" t="s">
        <v>107</v>
      </c>
      <c r="CC16" s="25" t="s">
        <v>107</v>
      </c>
      <c r="CD16" s="25" t="s">
        <v>107</v>
      </c>
      <c r="CE16" s="25" t="s">
        <v>107</v>
      </c>
      <c r="CF16" s="25" t="s">
        <v>107</v>
      </c>
      <c r="CG16" s="25" t="s">
        <v>107</v>
      </c>
      <c r="CH16" s="25" t="s">
        <v>107</v>
      </c>
      <c r="CI16" s="25" t="s">
        <v>107</v>
      </c>
      <c r="CJ16" s="25" t="s">
        <v>107</v>
      </c>
      <c r="CK16" s="25" t="s">
        <v>107</v>
      </c>
      <c r="CL16" s="25" t="s">
        <v>107</v>
      </c>
      <c r="CM16" s="25" t="s">
        <v>107</v>
      </c>
      <c r="CN16" s="25" t="s">
        <v>107</v>
      </c>
      <c r="CO16" s="25" t="s">
        <v>107</v>
      </c>
      <c r="CP16" s="26" t="s">
        <v>107</v>
      </c>
      <c r="CQ16" s="27" t="s">
        <v>107</v>
      </c>
      <c r="CR16" s="25" t="s">
        <v>107</v>
      </c>
      <c r="CS16" s="25" t="s">
        <v>107</v>
      </c>
      <c r="CT16" s="25" t="s">
        <v>107</v>
      </c>
      <c r="CU16" s="25" t="s">
        <v>107</v>
      </c>
      <c r="CV16" s="25" t="s">
        <v>107</v>
      </c>
      <c r="CW16" s="25">
        <v>0.389990260383</v>
      </c>
      <c r="CX16" s="25">
        <v>0.99906501786699997</v>
      </c>
      <c r="CY16" s="25" t="s">
        <v>107</v>
      </c>
      <c r="CZ16" s="25" t="s">
        <v>107</v>
      </c>
      <c r="DA16" s="25" t="s">
        <v>107</v>
      </c>
      <c r="DB16" s="25" t="s">
        <v>107</v>
      </c>
      <c r="DC16" s="25">
        <v>1.57006821946</v>
      </c>
      <c r="DD16" s="25" t="s">
        <v>107</v>
      </c>
      <c r="DE16" s="25" t="s">
        <v>107</v>
      </c>
      <c r="DF16" s="25" t="s">
        <v>107</v>
      </c>
      <c r="DG16" s="25" t="s">
        <v>107</v>
      </c>
      <c r="DH16" s="25" t="s">
        <v>107</v>
      </c>
      <c r="DI16" s="25" t="s">
        <v>107</v>
      </c>
      <c r="DJ16" s="25" t="s">
        <v>107</v>
      </c>
      <c r="DK16" s="25" t="s">
        <v>107</v>
      </c>
      <c r="DL16" s="25" t="s">
        <v>107</v>
      </c>
      <c r="DM16" s="25" t="s">
        <v>107</v>
      </c>
      <c r="DN16" s="25" t="s">
        <v>107</v>
      </c>
      <c r="DO16" s="25" t="s">
        <v>107</v>
      </c>
      <c r="DP16" s="25" t="s">
        <v>107</v>
      </c>
      <c r="DQ16" s="25" t="s">
        <v>107</v>
      </c>
      <c r="DR16" s="25" t="s">
        <v>107</v>
      </c>
      <c r="DS16" s="25" t="s">
        <v>107</v>
      </c>
      <c r="DT16" s="25" t="s">
        <v>107</v>
      </c>
      <c r="DU16" s="25" t="s">
        <v>107</v>
      </c>
      <c r="DV16" s="25" t="s">
        <v>107</v>
      </c>
      <c r="DW16" s="25" t="s">
        <v>107</v>
      </c>
      <c r="DX16" s="25" t="s">
        <v>107</v>
      </c>
      <c r="DY16" s="25" t="s">
        <v>107</v>
      </c>
      <c r="DZ16" s="25" t="s">
        <v>107</v>
      </c>
      <c r="EA16" s="25" t="s">
        <v>107</v>
      </c>
      <c r="EB16" s="25" t="s">
        <v>107</v>
      </c>
      <c r="EC16" s="25" t="s">
        <v>107</v>
      </c>
      <c r="ED16" s="25" t="s">
        <v>107</v>
      </c>
      <c r="EE16" s="25" t="s">
        <v>107</v>
      </c>
      <c r="EF16" s="25" t="s">
        <v>107</v>
      </c>
      <c r="EG16" s="26" t="s">
        <v>107</v>
      </c>
      <c r="EH16" s="25">
        <v>2.5947127825899998</v>
      </c>
      <c r="EI16" s="25" t="s">
        <v>107</v>
      </c>
      <c r="EJ16" s="25" t="s">
        <v>107</v>
      </c>
      <c r="EK16" s="25" t="s">
        <v>107</v>
      </c>
      <c r="EL16" s="25" t="s">
        <v>107</v>
      </c>
      <c r="EM16" s="25" t="s">
        <v>107</v>
      </c>
      <c r="EN16" s="25" t="s">
        <v>107</v>
      </c>
      <c r="EO16" s="25" t="s">
        <v>107</v>
      </c>
      <c r="EP16" s="25" t="s">
        <v>107</v>
      </c>
      <c r="EQ16" s="25" t="s">
        <v>107</v>
      </c>
      <c r="ER16" s="25" t="s">
        <v>107</v>
      </c>
      <c r="ES16" s="25" t="s">
        <v>107</v>
      </c>
      <c r="ET16" s="25">
        <v>4.17024296594</v>
      </c>
      <c r="EU16" s="25" t="s">
        <v>107</v>
      </c>
      <c r="EV16" s="25" t="s">
        <v>107</v>
      </c>
      <c r="EW16" s="25" t="s">
        <v>107</v>
      </c>
      <c r="EX16" s="25" t="s">
        <v>107</v>
      </c>
      <c r="EY16" s="25" t="s">
        <v>107</v>
      </c>
      <c r="EZ16" s="25" t="s">
        <v>107</v>
      </c>
      <c r="FA16" s="25" t="s">
        <v>107</v>
      </c>
      <c r="FB16" s="25" t="s">
        <v>107</v>
      </c>
      <c r="FC16" s="25" t="s">
        <v>107</v>
      </c>
      <c r="FD16" s="25" t="s">
        <v>107</v>
      </c>
      <c r="FE16" s="25" t="s">
        <v>107</v>
      </c>
      <c r="FF16" s="25" t="s">
        <v>107</v>
      </c>
      <c r="FG16" s="25" t="s">
        <v>107</v>
      </c>
      <c r="FH16" s="25" t="s">
        <v>107</v>
      </c>
      <c r="FI16" s="25" t="s">
        <v>107</v>
      </c>
      <c r="FJ16" s="25" t="s">
        <v>107</v>
      </c>
      <c r="FK16" s="25" t="s">
        <v>107</v>
      </c>
      <c r="FL16" s="25" t="s">
        <v>107</v>
      </c>
      <c r="FM16" s="25" t="s">
        <v>107</v>
      </c>
      <c r="FN16" s="25" t="s">
        <v>107</v>
      </c>
      <c r="FO16" s="25" t="s">
        <v>107</v>
      </c>
      <c r="FP16" s="25" t="s">
        <v>107</v>
      </c>
      <c r="FQ16" s="25" t="s">
        <v>107</v>
      </c>
      <c r="FR16" s="25" t="s">
        <v>107</v>
      </c>
      <c r="FS16" s="25" t="s">
        <v>107</v>
      </c>
      <c r="FT16" s="25" t="s">
        <v>107</v>
      </c>
      <c r="FU16" s="25" t="s">
        <v>107</v>
      </c>
      <c r="FV16" s="25" t="s">
        <v>107</v>
      </c>
      <c r="FW16" s="25" t="s">
        <v>107</v>
      </c>
      <c r="FX16" s="25" t="s">
        <v>107</v>
      </c>
      <c r="FY16" s="52">
        <v>1</v>
      </c>
      <c r="FZ16" s="53">
        <v>4.0999999999999996</v>
      </c>
      <c r="GA16" s="52">
        <v>3</v>
      </c>
      <c r="GB16" s="53">
        <v>6.6</v>
      </c>
      <c r="GC16" s="52">
        <v>6.98</v>
      </c>
      <c r="GD16" s="54">
        <v>4.6500000000000004</v>
      </c>
    </row>
    <row r="17" spans="1:186">
      <c r="A17" s="20" t="s">
        <v>115</v>
      </c>
      <c r="B17" s="21" t="s">
        <v>116</v>
      </c>
      <c r="C17" s="21">
        <v>41675214</v>
      </c>
      <c r="D17" s="21">
        <v>41675215</v>
      </c>
      <c r="E17" s="21" t="s">
        <v>105</v>
      </c>
      <c r="F17" s="22" t="s">
        <v>106</v>
      </c>
      <c r="G17" s="22">
        <v>22</v>
      </c>
      <c r="H17" s="24">
        <v>14</v>
      </c>
      <c r="I17" s="25" t="s">
        <v>107</v>
      </c>
      <c r="J17" s="25" t="s">
        <v>107</v>
      </c>
      <c r="K17" s="25" t="s">
        <v>107</v>
      </c>
      <c r="L17" s="25" t="s">
        <v>107</v>
      </c>
      <c r="M17" s="25">
        <v>95.555555555599994</v>
      </c>
      <c r="N17" s="25">
        <v>87.5</v>
      </c>
      <c r="O17" s="25" t="s">
        <v>107</v>
      </c>
      <c r="P17" s="25" t="s">
        <v>107</v>
      </c>
      <c r="Q17" s="25" t="s">
        <v>107</v>
      </c>
      <c r="R17" s="25" t="s">
        <v>107</v>
      </c>
      <c r="S17" s="25" t="s">
        <v>107</v>
      </c>
      <c r="T17" s="25" t="s">
        <v>107</v>
      </c>
      <c r="U17" s="25" t="s">
        <v>107</v>
      </c>
      <c r="V17" s="25" t="s">
        <v>107</v>
      </c>
      <c r="W17" s="25" t="s">
        <v>107</v>
      </c>
      <c r="X17" s="25" t="s">
        <v>107</v>
      </c>
      <c r="Y17" s="25" t="s">
        <v>107</v>
      </c>
      <c r="Z17" s="25">
        <v>86.111111111100001</v>
      </c>
      <c r="AA17" s="25">
        <v>80</v>
      </c>
      <c r="AB17" s="25" t="s">
        <v>107</v>
      </c>
      <c r="AC17" s="25" t="s">
        <v>107</v>
      </c>
      <c r="AD17" s="25" t="s">
        <v>107</v>
      </c>
      <c r="AE17" s="25">
        <v>90.909090909100001</v>
      </c>
      <c r="AF17" s="25" t="s">
        <v>107</v>
      </c>
      <c r="AG17" s="25" t="s">
        <v>107</v>
      </c>
      <c r="AH17" s="25" t="s">
        <v>107</v>
      </c>
      <c r="AI17" s="25">
        <v>90</v>
      </c>
      <c r="AJ17" s="25" t="s">
        <v>107</v>
      </c>
      <c r="AK17" s="25" t="s">
        <v>107</v>
      </c>
      <c r="AL17" s="25" t="s">
        <v>107</v>
      </c>
      <c r="AM17" s="25" t="s">
        <v>107</v>
      </c>
      <c r="AN17" s="25" t="s">
        <v>107</v>
      </c>
      <c r="AO17" s="25" t="s">
        <v>107</v>
      </c>
      <c r="AP17" s="25" t="s">
        <v>107</v>
      </c>
      <c r="AQ17" s="25" t="s">
        <v>107</v>
      </c>
      <c r="AR17" s="25" t="s">
        <v>107</v>
      </c>
      <c r="AS17" s="25" t="s">
        <v>107</v>
      </c>
      <c r="AT17" s="25" t="s">
        <v>107</v>
      </c>
      <c r="AU17" s="25" t="s">
        <v>107</v>
      </c>
      <c r="AV17" s="25" t="s">
        <v>107</v>
      </c>
      <c r="AW17" s="25" t="s">
        <v>107</v>
      </c>
      <c r="AX17" s="25" t="s">
        <v>107</v>
      </c>
      <c r="AY17" s="26" t="s">
        <v>107</v>
      </c>
      <c r="AZ17" s="27" t="s">
        <v>107</v>
      </c>
      <c r="BA17" s="25" t="s">
        <v>107</v>
      </c>
      <c r="BB17" s="25" t="s">
        <v>107</v>
      </c>
      <c r="BC17" s="25" t="s">
        <v>107</v>
      </c>
      <c r="BD17" s="25" t="s">
        <v>107</v>
      </c>
      <c r="BE17" s="25" t="s">
        <v>107</v>
      </c>
      <c r="BF17" s="25" t="s">
        <v>107</v>
      </c>
      <c r="BG17" s="25" t="s">
        <v>107</v>
      </c>
      <c r="BH17" s="25" t="s">
        <v>107</v>
      </c>
      <c r="BI17" s="25" t="s">
        <v>107</v>
      </c>
      <c r="BJ17" s="25" t="s">
        <v>107</v>
      </c>
      <c r="BK17" s="25" t="s">
        <v>107</v>
      </c>
      <c r="BL17" s="25" t="s">
        <v>107</v>
      </c>
      <c r="BM17" s="25" t="s">
        <v>107</v>
      </c>
      <c r="BN17" s="25" t="s">
        <v>107</v>
      </c>
      <c r="BO17" s="25" t="s">
        <v>107</v>
      </c>
      <c r="BP17" s="25" t="s">
        <v>107</v>
      </c>
      <c r="BQ17" s="25" t="s">
        <v>107</v>
      </c>
      <c r="BR17" s="25" t="s">
        <v>107</v>
      </c>
      <c r="BS17" s="25" t="s">
        <v>107</v>
      </c>
      <c r="BT17" s="25" t="s">
        <v>107</v>
      </c>
      <c r="BU17" s="25" t="s">
        <v>107</v>
      </c>
      <c r="BV17" s="25" t="s">
        <v>107</v>
      </c>
      <c r="BW17" s="25" t="s">
        <v>107</v>
      </c>
      <c r="BX17" s="25" t="s">
        <v>107</v>
      </c>
      <c r="BY17" s="25" t="s">
        <v>107</v>
      </c>
      <c r="BZ17" s="25" t="s">
        <v>107</v>
      </c>
      <c r="CA17" s="25" t="s">
        <v>107</v>
      </c>
      <c r="CB17" s="25" t="s">
        <v>107</v>
      </c>
      <c r="CC17" s="25" t="s">
        <v>107</v>
      </c>
      <c r="CD17" s="25">
        <v>63.636363636399999</v>
      </c>
      <c r="CE17" s="25" t="s">
        <v>107</v>
      </c>
      <c r="CF17" s="25" t="s">
        <v>107</v>
      </c>
      <c r="CG17" s="25" t="s">
        <v>107</v>
      </c>
      <c r="CH17" s="25" t="s">
        <v>107</v>
      </c>
      <c r="CI17" s="25" t="s">
        <v>107</v>
      </c>
      <c r="CJ17" s="25" t="s">
        <v>107</v>
      </c>
      <c r="CK17" s="25" t="s">
        <v>107</v>
      </c>
      <c r="CL17" s="25" t="s">
        <v>107</v>
      </c>
      <c r="CM17" s="25" t="s">
        <v>107</v>
      </c>
      <c r="CN17" s="25" t="s">
        <v>107</v>
      </c>
      <c r="CO17" s="25" t="s">
        <v>107</v>
      </c>
      <c r="CP17" s="26" t="s">
        <v>107</v>
      </c>
      <c r="CQ17" s="27" t="s">
        <v>107</v>
      </c>
      <c r="CR17" s="25" t="s">
        <v>107</v>
      </c>
      <c r="CS17" s="25" t="s">
        <v>107</v>
      </c>
      <c r="CT17" s="25" t="s">
        <v>107</v>
      </c>
      <c r="CU17" s="25">
        <v>166.826703912</v>
      </c>
      <c r="CV17" s="25">
        <v>60.433915513400002</v>
      </c>
      <c r="CW17" s="25" t="s">
        <v>107</v>
      </c>
      <c r="CX17" s="25" t="s">
        <v>107</v>
      </c>
      <c r="CY17" s="25" t="s">
        <v>107</v>
      </c>
      <c r="CZ17" s="25" t="s">
        <v>107</v>
      </c>
      <c r="DA17" s="25" t="s">
        <v>107</v>
      </c>
      <c r="DB17" s="25" t="s">
        <v>107</v>
      </c>
      <c r="DC17" s="25" t="s">
        <v>107</v>
      </c>
      <c r="DD17" s="25" t="s">
        <v>107</v>
      </c>
      <c r="DE17" s="25" t="s">
        <v>107</v>
      </c>
      <c r="DF17" s="25" t="s">
        <v>107</v>
      </c>
      <c r="DG17" s="25" t="s">
        <v>107</v>
      </c>
      <c r="DH17" s="25">
        <v>23.6558335667</v>
      </c>
      <c r="DI17" s="25">
        <v>31.672840671100001</v>
      </c>
      <c r="DJ17" s="25" t="s">
        <v>107</v>
      </c>
      <c r="DK17" s="25" t="s">
        <v>107</v>
      </c>
      <c r="DL17" s="25" t="s">
        <v>107</v>
      </c>
      <c r="DM17" s="25">
        <v>46.644945670299997</v>
      </c>
      <c r="DN17" s="25" t="s">
        <v>107</v>
      </c>
      <c r="DO17" s="25" t="s">
        <v>107</v>
      </c>
      <c r="DP17" s="25" t="s">
        <v>107</v>
      </c>
      <c r="DQ17" s="25">
        <v>15.047801850500001</v>
      </c>
      <c r="DR17" s="25" t="s">
        <v>107</v>
      </c>
      <c r="DS17" s="25" t="s">
        <v>107</v>
      </c>
      <c r="DT17" s="25" t="s">
        <v>107</v>
      </c>
      <c r="DU17" s="25" t="s">
        <v>107</v>
      </c>
      <c r="DV17" s="25" t="s">
        <v>107</v>
      </c>
      <c r="DW17" s="25" t="s">
        <v>107</v>
      </c>
      <c r="DX17" s="25" t="s">
        <v>107</v>
      </c>
      <c r="DY17" s="25" t="s">
        <v>107</v>
      </c>
      <c r="DZ17" s="25" t="s">
        <v>107</v>
      </c>
      <c r="EA17" s="25" t="s">
        <v>107</v>
      </c>
      <c r="EB17" s="25" t="s">
        <v>107</v>
      </c>
      <c r="EC17" s="25" t="s">
        <v>107</v>
      </c>
      <c r="ED17" s="25" t="s">
        <v>107</v>
      </c>
      <c r="EE17" s="25" t="s">
        <v>107</v>
      </c>
      <c r="EF17" s="25" t="s">
        <v>107</v>
      </c>
      <c r="EG17" s="26" t="s">
        <v>107</v>
      </c>
      <c r="EH17" s="25" t="s">
        <v>107</v>
      </c>
      <c r="EI17" s="25" t="s">
        <v>107</v>
      </c>
      <c r="EJ17" s="25" t="s">
        <v>107</v>
      </c>
      <c r="EK17" s="25" t="s">
        <v>107</v>
      </c>
      <c r="EL17" s="25" t="s">
        <v>107</v>
      </c>
      <c r="EM17" s="25" t="s">
        <v>107</v>
      </c>
      <c r="EN17" s="25" t="s">
        <v>107</v>
      </c>
      <c r="EO17" s="25" t="s">
        <v>107</v>
      </c>
      <c r="EP17" s="25" t="s">
        <v>107</v>
      </c>
      <c r="EQ17" s="25" t="s">
        <v>107</v>
      </c>
      <c r="ER17" s="25" t="s">
        <v>107</v>
      </c>
      <c r="ES17" s="25" t="s">
        <v>107</v>
      </c>
      <c r="ET17" s="25" t="s">
        <v>107</v>
      </c>
      <c r="EU17" s="25" t="s">
        <v>107</v>
      </c>
      <c r="EV17" s="25" t="s">
        <v>107</v>
      </c>
      <c r="EW17" s="25" t="s">
        <v>107</v>
      </c>
      <c r="EX17" s="25" t="s">
        <v>107</v>
      </c>
      <c r="EY17" s="25" t="s">
        <v>107</v>
      </c>
      <c r="EZ17" s="25" t="s">
        <v>107</v>
      </c>
      <c r="FA17" s="25" t="s">
        <v>107</v>
      </c>
      <c r="FB17" s="25" t="s">
        <v>107</v>
      </c>
      <c r="FC17" s="25" t="s">
        <v>107</v>
      </c>
      <c r="FD17" s="25" t="s">
        <v>107</v>
      </c>
      <c r="FE17" s="25" t="s">
        <v>107</v>
      </c>
      <c r="FF17" s="25" t="s">
        <v>107</v>
      </c>
      <c r="FG17" s="25" t="s">
        <v>107</v>
      </c>
      <c r="FH17" s="25" t="s">
        <v>107</v>
      </c>
      <c r="FI17" s="25" t="s">
        <v>107</v>
      </c>
      <c r="FJ17" s="25" t="s">
        <v>107</v>
      </c>
      <c r="FK17" s="25" t="s">
        <v>107</v>
      </c>
      <c r="FL17" s="25">
        <v>0.53469763726999997</v>
      </c>
      <c r="FM17" s="25" t="s">
        <v>107</v>
      </c>
      <c r="FN17" s="25" t="s">
        <v>107</v>
      </c>
      <c r="FO17" s="25" t="s">
        <v>107</v>
      </c>
      <c r="FP17" s="25" t="s">
        <v>107</v>
      </c>
      <c r="FQ17" s="25" t="s">
        <v>107</v>
      </c>
      <c r="FR17" s="25" t="s">
        <v>107</v>
      </c>
      <c r="FS17" s="25" t="s">
        <v>107</v>
      </c>
      <c r="FT17" s="25" t="s">
        <v>107</v>
      </c>
      <c r="FU17" s="25" t="s">
        <v>107</v>
      </c>
      <c r="FV17" s="25" t="s">
        <v>107</v>
      </c>
      <c r="FW17" s="25" t="s">
        <v>107</v>
      </c>
      <c r="FX17" s="25" t="s">
        <v>107</v>
      </c>
      <c r="FY17" s="52">
        <v>42</v>
      </c>
      <c r="FZ17" s="53">
        <v>88.2</v>
      </c>
      <c r="GA17" s="52">
        <v>1</v>
      </c>
      <c r="GB17" s="53">
        <v>63.6</v>
      </c>
      <c r="GC17" s="52">
        <v>13.95</v>
      </c>
      <c r="GD17" s="54">
        <v>2.33</v>
      </c>
    </row>
    <row r="18" spans="1:186">
      <c r="A18" s="20" t="s">
        <v>227</v>
      </c>
      <c r="B18" s="21" t="s">
        <v>228</v>
      </c>
      <c r="C18" s="21">
        <v>22102505</v>
      </c>
      <c r="D18" s="21">
        <v>22102506</v>
      </c>
      <c r="E18" s="21" t="s">
        <v>105</v>
      </c>
      <c r="F18" s="22" t="s">
        <v>106</v>
      </c>
      <c r="G18" s="22">
        <v>50</v>
      </c>
      <c r="H18" s="24">
        <v>3</v>
      </c>
      <c r="I18" s="25" t="s">
        <v>107</v>
      </c>
      <c r="J18" s="25" t="s">
        <v>107</v>
      </c>
      <c r="K18" s="25" t="s">
        <v>107</v>
      </c>
      <c r="L18" s="25" t="s">
        <v>107</v>
      </c>
      <c r="M18" s="25" t="s">
        <v>107</v>
      </c>
      <c r="N18" s="25" t="s">
        <v>107</v>
      </c>
      <c r="O18" s="25" t="s">
        <v>107</v>
      </c>
      <c r="P18" s="25" t="s">
        <v>107</v>
      </c>
      <c r="Q18" s="25" t="s">
        <v>107</v>
      </c>
      <c r="R18" s="25" t="s">
        <v>107</v>
      </c>
      <c r="S18" s="25" t="s">
        <v>107</v>
      </c>
      <c r="T18" s="25" t="s">
        <v>107</v>
      </c>
      <c r="U18" s="25" t="s">
        <v>107</v>
      </c>
      <c r="V18" s="25" t="s">
        <v>107</v>
      </c>
      <c r="W18" s="25" t="s">
        <v>107</v>
      </c>
      <c r="X18" s="25" t="s">
        <v>107</v>
      </c>
      <c r="Y18" s="25" t="s">
        <v>107</v>
      </c>
      <c r="Z18" s="25" t="s">
        <v>107</v>
      </c>
      <c r="AA18" s="25" t="s">
        <v>107</v>
      </c>
      <c r="AB18" s="25" t="s">
        <v>107</v>
      </c>
      <c r="AC18" s="25" t="s">
        <v>107</v>
      </c>
      <c r="AD18" s="25" t="s">
        <v>107</v>
      </c>
      <c r="AE18" s="25" t="s">
        <v>107</v>
      </c>
      <c r="AF18" s="25" t="s">
        <v>107</v>
      </c>
      <c r="AG18" s="25" t="s">
        <v>107</v>
      </c>
      <c r="AH18" s="25" t="s">
        <v>107</v>
      </c>
      <c r="AI18" s="25" t="s">
        <v>107</v>
      </c>
      <c r="AJ18" s="25" t="s">
        <v>107</v>
      </c>
      <c r="AK18" s="25" t="s">
        <v>107</v>
      </c>
      <c r="AL18" s="25" t="s">
        <v>107</v>
      </c>
      <c r="AM18" s="25" t="s">
        <v>107</v>
      </c>
      <c r="AN18" s="25" t="s">
        <v>107</v>
      </c>
      <c r="AO18" s="25" t="s">
        <v>107</v>
      </c>
      <c r="AP18" s="25" t="s">
        <v>107</v>
      </c>
      <c r="AQ18" s="25" t="s">
        <v>107</v>
      </c>
      <c r="AR18" s="25" t="s">
        <v>107</v>
      </c>
      <c r="AS18" s="25" t="s">
        <v>107</v>
      </c>
      <c r="AT18" s="25" t="s">
        <v>107</v>
      </c>
      <c r="AU18" s="25" t="s">
        <v>107</v>
      </c>
      <c r="AV18" s="25" t="s">
        <v>107</v>
      </c>
      <c r="AW18" s="25" t="s">
        <v>107</v>
      </c>
      <c r="AX18" s="25" t="s">
        <v>107</v>
      </c>
      <c r="AY18" s="26" t="s">
        <v>107</v>
      </c>
      <c r="AZ18" s="27" t="s">
        <v>107</v>
      </c>
      <c r="BA18" s="25" t="s">
        <v>107</v>
      </c>
      <c r="BB18" s="25" t="s">
        <v>107</v>
      </c>
      <c r="BC18" s="25" t="s">
        <v>107</v>
      </c>
      <c r="BD18" s="25" t="s">
        <v>107</v>
      </c>
      <c r="BE18" s="25" t="s">
        <v>107</v>
      </c>
      <c r="BF18" s="25" t="s">
        <v>107</v>
      </c>
      <c r="BG18" s="25" t="s">
        <v>107</v>
      </c>
      <c r="BH18" s="25" t="s">
        <v>107</v>
      </c>
      <c r="BI18" s="25" t="s">
        <v>107</v>
      </c>
      <c r="BJ18" s="25">
        <v>7.8571428571400004</v>
      </c>
      <c r="BK18" s="25" t="s">
        <v>107</v>
      </c>
      <c r="BL18" s="25" t="s">
        <v>107</v>
      </c>
      <c r="BM18" s="25">
        <v>8.8235294117599992</v>
      </c>
      <c r="BN18" s="25">
        <v>7.2186836518000002</v>
      </c>
      <c r="BO18" s="25" t="s">
        <v>107</v>
      </c>
      <c r="BP18" s="25" t="s">
        <v>107</v>
      </c>
      <c r="BQ18" s="25" t="s">
        <v>107</v>
      </c>
      <c r="BR18" s="25" t="s">
        <v>107</v>
      </c>
      <c r="BS18" s="25">
        <v>6.3829787233999999</v>
      </c>
      <c r="BT18" s="25">
        <v>3.6474164133700002</v>
      </c>
      <c r="BU18" s="25">
        <v>7.2164948453599997</v>
      </c>
      <c r="BV18" s="25" t="s">
        <v>107</v>
      </c>
      <c r="BW18" s="25">
        <v>3.0441400304399999</v>
      </c>
      <c r="BX18" s="25" t="s">
        <v>107</v>
      </c>
      <c r="BY18" s="25">
        <v>3.6407766990299999</v>
      </c>
      <c r="BZ18" s="25" t="s">
        <v>107</v>
      </c>
      <c r="CA18" s="25" t="s">
        <v>107</v>
      </c>
      <c r="CB18" s="25" t="s">
        <v>107</v>
      </c>
      <c r="CC18" s="25">
        <v>6.1403508771900004</v>
      </c>
      <c r="CD18" s="25" t="s">
        <v>107</v>
      </c>
      <c r="CE18" s="25" t="s">
        <v>107</v>
      </c>
      <c r="CF18" s="25">
        <v>3.9525691699599999</v>
      </c>
      <c r="CG18" s="25">
        <v>1.45161290323</v>
      </c>
      <c r="CH18" s="25" t="s">
        <v>107</v>
      </c>
      <c r="CI18" s="25" t="s">
        <v>107</v>
      </c>
      <c r="CJ18" s="25" t="s">
        <v>107</v>
      </c>
      <c r="CK18" s="25">
        <v>22.222222222199999</v>
      </c>
      <c r="CL18" s="25" t="s">
        <v>107</v>
      </c>
      <c r="CM18" s="25">
        <v>7.2784810126600004</v>
      </c>
      <c r="CN18" s="25" t="s">
        <v>107</v>
      </c>
      <c r="CO18" s="25" t="s">
        <v>107</v>
      </c>
      <c r="CP18" s="26" t="s">
        <v>107</v>
      </c>
      <c r="CQ18" s="27" t="s">
        <v>107</v>
      </c>
      <c r="CR18" s="25" t="s">
        <v>107</v>
      </c>
      <c r="CS18" s="25" t="s">
        <v>107</v>
      </c>
      <c r="CT18" s="25" t="s">
        <v>107</v>
      </c>
      <c r="CU18" s="25" t="s">
        <v>107</v>
      </c>
      <c r="CV18" s="25" t="s">
        <v>107</v>
      </c>
      <c r="CW18" s="25" t="s">
        <v>107</v>
      </c>
      <c r="CX18" s="25" t="s">
        <v>107</v>
      </c>
      <c r="CY18" s="25" t="s">
        <v>107</v>
      </c>
      <c r="CZ18" s="25" t="s">
        <v>107</v>
      </c>
      <c r="DA18" s="25" t="s">
        <v>107</v>
      </c>
      <c r="DB18" s="25" t="s">
        <v>107</v>
      </c>
      <c r="DC18" s="25" t="s">
        <v>107</v>
      </c>
      <c r="DD18" s="25" t="s">
        <v>107</v>
      </c>
      <c r="DE18" s="25" t="s">
        <v>107</v>
      </c>
      <c r="DF18" s="25" t="s">
        <v>107</v>
      </c>
      <c r="DG18" s="25" t="s">
        <v>107</v>
      </c>
      <c r="DH18" s="25" t="s">
        <v>107</v>
      </c>
      <c r="DI18" s="25" t="s">
        <v>107</v>
      </c>
      <c r="DJ18" s="25" t="s">
        <v>107</v>
      </c>
      <c r="DK18" s="25" t="s">
        <v>107</v>
      </c>
      <c r="DL18" s="25" t="s">
        <v>107</v>
      </c>
      <c r="DM18" s="25" t="s">
        <v>107</v>
      </c>
      <c r="DN18" s="25" t="s">
        <v>107</v>
      </c>
      <c r="DO18" s="25" t="s">
        <v>107</v>
      </c>
      <c r="DP18" s="25" t="s">
        <v>107</v>
      </c>
      <c r="DQ18" s="25" t="s">
        <v>107</v>
      </c>
      <c r="DR18" s="25" t="s">
        <v>107</v>
      </c>
      <c r="DS18" s="25" t="s">
        <v>107</v>
      </c>
      <c r="DT18" s="25" t="s">
        <v>107</v>
      </c>
      <c r="DU18" s="25" t="s">
        <v>107</v>
      </c>
      <c r="DV18" s="25" t="s">
        <v>107</v>
      </c>
      <c r="DW18" s="25" t="s">
        <v>107</v>
      </c>
      <c r="DX18" s="25" t="s">
        <v>107</v>
      </c>
      <c r="DY18" s="25" t="s">
        <v>107</v>
      </c>
      <c r="DZ18" s="25" t="s">
        <v>107</v>
      </c>
      <c r="EA18" s="25" t="s">
        <v>107</v>
      </c>
      <c r="EB18" s="25" t="s">
        <v>107</v>
      </c>
      <c r="EC18" s="25" t="s">
        <v>107</v>
      </c>
      <c r="ED18" s="25" t="s">
        <v>107</v>
      </c>
      <c r="EE18" s="25" t="s">
        <v>107</v>
      </c>
      <c r="EF18" s="25" t="s">
        <v>107</v>
      </c>
      <c r="EG18" s="26" t="s">
        <v>107</v>
      </c>
      <c r="EH18" s="25" t="s">
        <v>107</v>
      </c>
      <c r="EI18" s="25" t="s">
        <v>107</v>
      </c>
      <c r="EJ18" s="25" t="s">
        <v>107</v>
      </c>
      <c r="EK18" s="25" t="s">
        <v>107</v>
      </c>
      <c r="EL18" s="25" t="s">
        <v>107</v>
      </c>
      <c r="EM18" s="25" t="s">
        <v>107</v>
      </c>
      <c r="EN18" s="25" t="s">
        <v>107</v>
      </c>
      <c r="EO18" s="25" t="s">
        <v>107</v>
      </c>
      <c r="EP18" s="25" t="s">
        <v>107</v>
      </c>
      <c r="EQ18" s="25" t="s">
        <v>107</v>
      </c>
      <c r="ER18" s="25">
        <v>6.7385898826800004</v>
      </c>
      <c r="ES18" s="25" t="s">
        <v>107</v>
      </c>
      <c r="ET18" s="25" t="s">
        <v>107</v>
      </c>
      <c r="EU18" s="25">
        <v>7.1193146710399997</v>
      </c>
      <c r="EV18" s="25">
        <v>5.07213016637</v>
      </c>
      <c r="EW18" s="25" t="s">
        <v>107</v>
      </c>
      <c r="EX18" s="25" t="s">
        <v>107</v>
      </c>
      <c r="EY18" s="25" t="s">
        <v>107</v>
      </c>
      <c r="EZ18" s="25" t="s">
        <v>107</v>
      </c>
      <c r="FA18" s="25">
        <v>2.4125174270900001</v>
      </c>
      <c r="FB18" s="25">
        <v>2.11365436573</v>
      </c>
      <c r="FC18" s="25">
        <v>14.681820052799999</v>
      </c>
      <c r="FD18" s="25" t="s">
        <v>107</v>
      </c>
      <c r="FE18" s="25">
        <v>4.0855431014599999</v>
      </c>
      <c r="FF18" s="25" t="s">
        <v>107</v>
      </c>
      <c r="FG18" s="25">
        <v>2.1443293781400001</v>
      </c>
      <c r="FH18" s="25" t="s">
        <v>107</v>
      </c>
      <c r="FI18" s="25" t="s">
        <v>107</v>
      </c>
      <c r="FJ18" s="25" t="s">
        <v>107</v>
      </c>
      <c r="FK18" s="25">
        <v>5.5441036082100004</v>
      </c>
      <c r="FL18" s="25" t="s">
        <v>107</v>
      </c>
      <c r="FM18" s="25" t="s">
        <v>107</v>
      </c>
      <c r="FN18" s="25">
        <v>3.7510221535400001</v>
      </c>
      <c r="FO18" s="25">
        <v>1.6307307956999999</v>
      </c>
      <c r="FP18" s="25" t="s">
        <v>107</v>
      </c>
      <c r="FQ18" s="25" t="s">
        <v>107</v>
      </c>
      <c r="FR18" s="25" t="s">
        <v>107</v>
      </c>
      <c r="FS18" s="25">
        <v>1.21498304947</v>
      </c>
      <c r="FT18" s="25" t="s">
        <v>107</v>
      </c>
      <c r="FU18" s="25">
        <v>9.2620296650699991</v>
      </c>
      <c r="FV18" s="25" t="s">
        <v>107</v>
      </c>
      <c r="FW18" s="25" t="s">
        <v>107</v>
      </c>
      <c r="FX18" s="25" t="s">
        <v>107</v>
      </c>
      <c r="FY18" s="82" t="s">
        <v>107</v>
      </c>
      <c r="FZ18" s="83" t="s">
        <v>107</v>
      </c>
      <c r="GA18" s="52">
        <v>4</v>
      </c>
      <c r="GB18" s="53">
        <v>5.6</v>
      </c>
      <c r="GC18" s="52">
        <v>0</v>
      </c>
      <c r="GD18" s="54">
        <v>30.23</v>
      </c>
    </row>
    <row r="19" spans="1:186">
      <c r="A19" s="20" t="s">
        <v>239</v>
      </c>
      <c r="B19" s="21" t="s">
        <v>118</v>
      </c>
      <c r="C19" s="21">
        <v>101492126</v>
      </c>
      <c r="D19" s="21">
        <v>101492127</v>
      </c>
      <c r="E19" s="21" t="s">
        <v>112</v>
      </c>
      <c r="F19" s="22" t="s">
        <v>106</v>
      </c>
      <c r="G19" s="22">
        <v>59</v>
      </c>
      <c r="H19" s="24">
        <v>9</v>
      </c>
      <c r="I19" s="25" t="s">
        <v>107</v>
      </c>
      <c r="J19" s="25" t="s">
        <v>107</v>
      </c>
      <c r="K19" s="25" t="s">
        <v>107</v>
      </c>
      <c r="L19" s="25" t="s">
        <v>107</v>
      </c>
      <c r="M19" s="25" t="s">
        <v>107</v>
      </c>
      <c r="N19" s="25" t="s">
        <v>107</v>
      </c>
      <c r="O19" s="25" t="s">
        <v>107</v>
      </c>
      <c r="P19" s="25" t="s">
        <v>107</v>
      </c>
      <c r="Q19" s="25" t="s">
        <v>107</v>
      </c>
      <c r="R19" s="25" t="s">
        <v>107</v>
      </c>
      <c r="S19" s="25" t="s">
        <v>107</v>
      </c>
      <c r="T19" s="25" t="s">
        <v>107</v>
      </c>
      <c r="U19" s="25" t="s">
        <v>107</v>
      </c>
      <c r="V19" s="25" t="s">
        <v>107</v>
      </c>
      <c r="W19" s="25" t="s">
        <v>107</v>
      </c>
      <c r="X19" s="25" t="s">
        <v>107</v>
      </c>
      <c r="Y19" s="25" t="s">
        <v>107</v>
      </c>
      <c r="Z19" s="25" t="s">
        <v>107</v>
      </c>
      <c r="AA19" s="25">
        <v>27.272727272699999</v>
      </c>
      <c r="AB19" s="25" t="s">
        <v>107</v>
      </c>
      <c r="AC19" s="25" t="s">
        <v>107</v>
      </c>
      <c r="AD19" s="25" t="s">
        <v>107</v>
      </c>
      <c r="AE19" s="25" t="s">
        <v>107</v>
      </c>
      <c r="AF19" s="25" t="s">
        <v>107</v>
      </c>
      <c r="AG19" s="25" t="s">
        <v>107</v>
      </c>
      <c r="AH19" s="25" t="s">
        <v>107</v>
      </c>
      <c r="AI19" s="25" t="s">
        <v>107</v>
      </c>
      <c r="AJ19" s="25" t="s">
        <v>107</v>
      </c>
      <c r="AK19" s="25" t="s">
        <v>107</v>
      </c>
      <c r="AL19" s="25" t="s">
        <v>107</v>
      </c>
      <c r="AM19" s="25" t="s">
        <v>107</v>
      </c>
      <c r="AN19" s="25" t="s">
        <v>107</v>
      </c>
      <c r="AO19" s="25" t="s">
        <v>107</v>
      </c>
      <c r="AP19" s="25" t="s">
        <v>107</v>
      </c>
      <c r="AQ19" s="25" t="s">
        <v>107</v>
      </c>
      <c r="AR19" s="25" t="s">
        <v>107</v>
      </c>
      <c r="AS19" s="25" t="s">
        <v>107</v>
      </c>
      <c r="AT19" s="25" t="s">
        <v>107</v>
      </c>
      <c r="AU19" s="25" t="s">
        <v>107</v>
      </c>
      <c r="AV19" s="25" t="s">
        <v>107</v>
      </c>
      <c r="AW19" s="25" t="s">
        <v>107</v>
      </c>
      <c r="AX19" s="25" t="s">
        <v>107</v>
      </c>
      <c r="AY19" s="26" t="s">
        <v>107</v>
      </c>
      <c r="AZ19" s="27" t="s">
        <v>107</v>
      </c>
      <c r="BA19" s="25" t="s">
        <v>107</v>
      </c>
      <c r="BB19" s="25" t="s">
        <v>107</v>
      </c>
      <c r="BC19" s="25" t="s">
        <v>107</v>
      </c>
      <c r="BD19" s="25" t="s">
        <v>107</v>
      </c>
      <c r="BE19" s="25" t="s">
        <v>107</v>
      </c>
      <c r="BF19" s="25" t="s">
        <v>107</v>
      </c>
      <c r="BG19" s="25" t="s">
        <v>107</v>
      </c>
      <c r="BH19" s="25" t="s">
        <v>107</v>
      </c>
      <c r="BI19" s="25" t="s">
        <v>107</v>
      </c>
      <c r="BJ19" s="25" t="s">
        <v>107</v>
      </c>
      <c r="BK19" s="25" t="s">
        <v>107</v>
      </c>
      <c r="BL19" s="25" t="s">
        <v>107</v>
      </c>
      <c r="BM19" s="25" t="s">
        <v>107</v>
      </c>
      <c r="BN19" s="25" t="s">
        <v>107</v>
      </c>
      <c r="BO19" s="25" t="s">
        <v>107</v>
      </c>
      <c r="BP19" s="25" t="s">
        <v>107</v>
      </c>
      <c r="BQ19" s="25" t="s">
        <v>107</v>
      </c>
      <c r="BR19" s="25" t="s">
        <v>107</v>
      </c>
      <c r="BS19" s="25" t="s">
        <v>107</v>
      </c>
      <c r="BT19" s="25" t="s">
        <v>107</v>
      </c>
      <c r="BU19" s="25" t="s">
        <v>107</v>
      </c>
      <c r="BV19" s="25" t="s">
        <v>107</v>
      </c>
      <c r="BW19" s="25" t="s">
        <v>107</v>
      </c>
      <c r="BX19" s="25" t="s">
        <v>107</v>
      </c>
      <c r="BY19" s="25" t="s">
        <v>107</v>
      </c>
      <c r="BZ19" s="25" t="s">
        <v>107</v>
      </c>
      <c r="CA19" s="25" t="s">
        <v>107</v>
      </c>
      <c r="CB19" s="25" t="s">
        <v>107</v>
      </c>
      <c r="CC19" s="25" t="s">
        <v>107</v>
      </c>
      <c r="CD19" s="25" t="s">
        <v>107</v>
      </c>
      <c r="CE19" s="25" t="s">
        <v>107</v>
      </c>
      <c r="CF19" s="25" t="s">
        <v>107</v>
      </c>
      <c r="CG19" s="25" t="s">
        <v>107</v>
      </c>
      <c r="CH19" s="25" t="s">
        <v>107</v>
      </c>
      <c r="CI19" s="25" t="s">
        <v>107</v>
      </c>
      <c r="CJ19" s="25" t="s">
        <v>107</v>
      </c>
      <c r="CK19" s="25" t="s">
        <v>107</v>
      </c>
      <c r="CL19" s="25" t="s">
        <v>107</v>
      </c>
      <c r="CM19" s="25" t="s">
        <v>107</v>
      </c>
      <c r="CN19" s="25" t="s">
        <v>107</v>
      </c>
      <c r="CO19" s="25" t="s">
        <v>107</v>
      </c>
      <c r="CP19" s="26" t="s">
        <v>107</v>
      </c>
      <c r="CQ19" s="27" t="s">
        <v>107</v>
      </c>
      <c r="CR19" s="25" t="s">
        <v>107</v>
      </c>
      <c r="CS19" s="25" t="s">
        <v>107</v>
      </c>
      <c r="CT19" s="25" t="s">
        <v>107</v>
      </c>
      <c r="CU19" s="25" t="s">
        <v>107</v>
      </c>
      <c r="CV19" s="25" t="s">
        <v>107</v>
      </c>
      <c r="CW19" s="25" t="s">
        <v>107</v>
      </c>
      <c r="CX19" s="25" t="s">
        <v>107</v>
      </c>
      <c r="CY19" s="25" t="s">
        <v>107</v>
      </c>
      <c r="CZ19" s="25" t="s">
        <v>107</v>
      </c>
      <c r="DA19" s="25" t="s">
        <v>107</v>
      </c>
      <c r="DB19" s="25" t="s">
        <v>107</v>
      </c>
      <c r="DC19" s="25" t="s">
        <v>107</v>
      </c>
      <c r="DD19" s="25" t="s">
        <v>107</v>
      </c>
      <c r="DE19" s="25" t="s">
        <v>107</v>
      </c>
      <c r="DF19" s="25" t="s">
        <v>107</v>
      </c>
      <c r="DG19" s="25" t="s">
        <v>107</v>
      </c>
      <c r="DH19" s="25" t="s">
        <v>107</v>
      </c>
      <c r="DI19" s="25">
        <v>3.9591050838899999</v>
      </c>
      <c r="DJ19" s="25" t="s">
        <v>107</v>
      </c>
      <c r="DK19" s="25" t="s">
        <v>107</v>
      </c>
      <c r="DL19" s="25" t="s">
        <v>107</v>
      </c>
      <c r="DM19" s="25" t="s">
        <v>107</v>
      </c>
      <c r="DN19" s="25" t="s">
        <v>107</v>
      </c>
      <c r="DO19" s="25" t="s">
        <v>107</v>
      </c>
      <c r="DP19" s="25" t="s">
        <v>107</v>
      </c>
      <c r="DQ19" s="25" t="s">
        <v>107</v>
      </c>
      <c r="DR19" s="25" t="s">
        <v>107</v>
      </c>
      <c r="DS19" s="25" t="s">
        <v>107</v>
      </c>
      <c r="DT19" s="25" t="s">
        <v>107</v>
      </c>
      <c r="DU19" s="25" t="s">
        <v>107</v>
      </c>
      <c r="DV19" s="25" t="s">
        <v>107</v>
      </c>
      <c r="DW19" s="25" t="s">
        <v>107</v>
      </c>
      <c r="DX19" s="25" t="s">
        <v>107</v>
      </c>
      <c r="DY19" s="25" t="s">
        <v>107</v>
      </c>
      <c r="DZ19" s="25" t="s">
        <v>107</v>
      </c>
      <c r="EA19" s="25" t="s">
        <v>107</v>
      </c>
      <c r="EB19" s="25" t="s">
        <v>107</v>
      </c>
      <c r="EC19" s="25" t="s">
        <v>107</v>
      </c>
      <c r="ED19" s="25" t="s">
        <v>107</v>
      </c>
      <c r="EE19" s="25" t="s">
        <v>107</v>
      </c>
      <c r="EF19" s="25" t="s">
        <v>107</v>
      </c>
      <c r="EG19" s="26" t="s">
        <v>107</v>
      </c>
      <c r="EH19" s="25" t="s">
        <v>107</v>
      </c>
      <c r="EI19" s="25" t="s">
        <v>107</v>
      </c>
      <c r="EJ19" s="25" t="s">
        <v>107</v>
      </c>
      <c r="EK19" s="25" t="s">
        <v>107</v>
      </c>
      <c r="EL19" s="25" t="s">
        <v>107</v>
      </c>
      <c r="EM19" s="25" t="s">
        <v>107</v>
      </c>
      <c r="EN19" s="25" t="s">
        <v>107</v>
      </c>
      <c r="EO19" s="25" t="s">
        <v>107</v>
      </c>
      <c r="EP19" s="25" t="s">
        <v>107</v>
      </c>
      <c r="EQ19" s="25" t="s">
        <v>107</v>
      </c>
      <c r="ER19" s="25" t="s">
        <v>107</v>
      </c>
      <c r="ES19" s="25" t="s">
        <v>107</v>
      </c>
      <c r="ET19" s="25" t="s">
        <v>107</v>
      </c>
      <c r="EU19" s="25" t="s">
        <v>107</v>
      </c>
      <c r="EV19" s="25" t="s">
        <v>107</v>
      </c>
      <c r="EW19" s="25" t="s">
        <v>107</v>
      </c>
      <c r="EX19" s="25" t="s">
        <v>107</v>
      </c>
      <c r="EY19" s="25" t="s">
        <v>107</v>
      </c>
      <c r="EZ19" s="25" t="s">
        <v>107</v>
      </c>
      <c r="FA19" s="25" t="s">
        <v>107</v>
      </c>
      <c r="FB19" s="25" t="s">
        <v>107</v>
      </c>
      <c r="FC19" s="25" t="s">
        <v>107</v>
      </c>
      <c r="FD19" s="25" t="s">
        <v>107</v>
      </c>
      <c r="FE19" s="25" t="s">
        <v>107</v>
      </c>
      <c r="FF19" s="25" t="s">
        <v>107</v>
      </c>
      <c r="FG19" s="25" t="s">
        <v>107</v>
      </c>
      <c r="FH19" s="25" t="s">
        <v>107</v>
      </c>
      <c r="FI19" s="25" t="s">
        <v>107</v>
      </c>
      <c r="FJ19" s="25" t="s">
        <v>107</v>
      </c>
      <c r="FK19" s="25" t="s">
        <v>107</v>
      </c>
      <c r="FL19" s="25" t="s">
        <v>107</v>
      </c>
      <c r="FM19" s="25" t="s">
        <v>107</v>
      </c>
      <c r="FN19" s="25" t="s">
        <v>107</v>
      </c>
      <c r="FO19" s="25" t="s">
        <v>107</v>
      </c>
      <c r="FP19" s="25" t="s">
        <v>107</v>
      </c>
      <c r="FQ19" s="25" t="s">
        <v>107</v>
      </c>
      <c r="FR19" s="25" t="s">
        <v>107</v>
      </c>
      <c r="FS19" s="25" t="s">
        <v>107</v>
      </c>
      <c r="FT19" s="25" t="s">
        <v>107</v>
      </c>
      <c r="FU19" s="25" t="s">
        <v>107</v>
      </c>
      <c r="FV19" s="25" t="s">
        <v>107</v>
      </c>
      <c r="FW19" s="25" t="s">
        <v>107</v>
      </c>
      <c r="FX19" s="25" t="s">
        <v>107</v>
      </c>
      <c r="FY19" s="52">
        <v>4</v>
      </c>
      <c r="FZ19" s="53">
        <v>27.3</v>
      </c>
      <c r="GA19" s="82" t="s">
        <v>107</v>
      </c>
      <c r="GB19" s="83" t="s">
        <v>107</v>
      </c>
      <c r="GC19" s="52">
        <v>2.33</v>
      </c>
      <c r="GD19" s="54">
        <v>0</v>
      </c>
    </row>
    <row r="20" spans="1:186">
      <c r="A20" s="20" t="s">
        <v>240</v>
      </c>
      <c r="B20" s="21" t="s">
        <v>121</v>
      </c>
      <c r="C20" s="21">
        <v>79099694</v>
      </c>
      <c r="D20" s="21">
        <v>79099695</v>
      </c>
      <c r="E20" s="21" t="s">
        <v>105</v>
      </c>
      <c r="F20" s="22" t="s">
        <v>106</v>
      </c>
      <c r="G20" s="22">
        <v>51</v>
      </c>
      <c r="H20" s="24">
        <v>10</v>
      </c>
      <c r="I20" s="25" t="s">
        <v>107</v>
      </c>
      <c r="J20" s="25" t="s">
        <v>107</v>
      </c>
      <c r="K20" s="25" t="s">
        <v>107</v>
      </c>
      <c r="L20" s="25" t="s">
        <v>107</v>
      </c>
      <c r="M20" s="25">
        <v>10</v>
      </c>
      <c r="N20" s="25" t="s">
        <v>107</v>
      </c>
      <c r="O20" s="25" t="s">
        <v>107</v>
      </c>
      <c r="P20" s="25" t="s">
        <v>107</v>
      </c>
      <c r="Q20" s="25" t="s">
        <v>107</v>
      </c>
      <c r="R20" s="25" t="s">
        <v>107</v>
      </c>
      <c r="S20" s="25" t="s">
        <v>107</v>
      </c>
      <c r="T20" s="25" t="s">
        <v>107</v>
      </c>
      <c r="U20" s="25" t="s">
        <v>107</v>
      </c>
      <c r="V20" s="25" t="s">
        <v>107</v>
      </c>
      <c r="W20" s="25" t="s">
        <v>107</v>
      </c>
      <c r="X20" s="25" t="s">
        <v>107</v>
      </c>
      <c r="Y20" s="25" t="s">
        <v>107</v>
      </c>
      <c r="Z20" s="25" t="s">
        <v>107</v>
      </c>
      <c r="AA20" s="25">
        <v>8.8888888888899995</v>
      </c>
      <c r="AB20" s="25" t="s">
        <v>107</v>
      </c>
      <c r="AC20" s="25" t="s">
        <v>107</v>
      </c>
      <c r="AD20" s="25" t="s">
        <v>107</v>
      </c>
      <c r="AE20" s="25" t="s">
        <v>107</v>
      </c>
      <c r="AF20" s="25" t="s">
        <v>107</v>
      </c>
      <c r="AG20" s="25" t="s">
        <v>107</v>
      </c>
      <c r="AH20" s="25" t="s">
        <v>107</v>
      </c>
      <c r="AI20" s="25">
        <v>11.1111111111</v>
      </c>
      <c r="AJ20" s="25" t="s">
        <v>107</v>
      </c>
      <c r="AK20" s="25" t="s">
        <v>107</v>
      </c>
      <c r="AL20" s="25" t="s">
        <v>107</v>
      </c>
      <c r="AM20" s="25" t="s">
        <v>107</v>
      </c>
      <c r="AN20" s="25" t="s">
        <v>107</v>
      </c>
      <c r="AO20" s="25" t="s">
        <v>107</v>
      </c>
      <c r="AP20" s="25" t="s">
        <v>107</v>
      </c>
      <c r="AQ20" s="25" t="s">
        <v>107</v>
      </c>
      <c r="AR20" s="25" t="s">
        <v>107</v>
      </c>
      <c r="AS20" s="25" t="s">
        <v>107</v>
      </c>
      <c r="AT20" s="25" t="s">
        <v>107</v>
      </c>
      <c r="AU20" s="25" t="s">
        <v>107</v>
      </c>
      <c r="AV20" s="25" t="s">
        <v>107</v>
      </c>
      <c r="AW20" s="25" t="s">
        <v>107</v>
      </c>
      <c r="AX20" s="25" t="s">
        <v>107</v>
      </c>
      <c r="AY20" s="26" t="s">
        <v>107</v>
      </c>
      <c r="AZ20" s="27" t="s">
        <v>107</v>
      </c>
      <c r="BA20" s="25" t="s">
        <v>107</v>
      </c>
      <c r="BB20" s="25" t="s">
        <v>107</v>
      </c>
      <c r="BC20" s="25" t="s">
        <v>107</v>
      </c>
      <c r="BD20" s="25" t="s">
        <v>107</v>
      </c>
      <c r="BE20" s="25" t="s">
        <v>107</v>
      </c>
      <c r="BF20" s="25" t="s">
        <v>107</v>
      </c>
      <c r="BG20" s="25" t="s">
        <v>107</v>
      </c>
      <c r="BH20" s="25" t="s">
        <v>107</v>
      </c>
      <c r="BI20" s="25" t="s">
        <v>107</v>
      </c>
      <c r="BJ20" s="25" t="s">
        <v>107</v>
      </c>
      <c r="BK20" s="25" t="s">
        <v>107</v>
      </c>
      <c r="BL20" s="25" t="s">
        <v>107</v>
      </c>
      <c r="BM20" s="25" t="s">
        <v>107</v>
      </c>
      <c r="BN20" s="25" t="s">
        <v>107</v>
      </c>
      <c r="BO20" s="25" t="s">
        <v>107</v>
      </c>
      <c r="BP20" s="25" t="s">
        <v>107</v>
      </c>
      <c r="BQ20" s="25" t="s">
        <v>107</v>
      </c>
      <c r="BR20" s="25" t="s">
        <v>107</v>
      </c>
      <c r="BS20" s="25" t="s">
        <v>107</v>
      </c>
      <c r="BT20" s="25" t="s">
        <v>107</v>
      </c>
      <c r="BU20" s="25" t="s">
        <v>107</v>
      </c>
      <c r="BV20" s="25" t="s">
        <v>107</v>
      </c>
      <c r="BW20" s="25" t="s">
        <v>107</v>
      </c>
      <c r="BX20" s="25" t="s">
        <v>107</v>
      </c>
      <c r="BY20" s="25" t="s">
        <v>107</v>
      </c>
      <c r="BZ20" s="25" t="s">
        <v>107</v>
      </c>
      <c r="CA20" s="25" t="s">
        <v>107</v>
      </c>
      <c r="CB20" s="25" t="s">
        <v>107</v>
      </c>
      <c r="CC20" s="25" t="s">
        <v>107</v>
      </c>
      <c r="CD20" s="25" t="s">
        <v>107</v>
      </c>
      <c r="CE20" s="25" t="s">
        <v>107</v>
      </c>
      <c r="CF20" s="25" t="s">
        <v>107</v>
      </c>
      <c r="CG20" s="25" t="s">
        <v>107</v>
      </c>
      <c r="CH20" s="25" t="s">
        <v>107</v>
      </c>
      <c r="CI20" s="25" t="s">
        <v>107</v>
      </c>
      <c r="CJ20" s="25" t="s">
        <v>107</v>
      </c>
      <c r="CK20" s="25" t="s">
        <v>107</v>
      </c>
      <c r="CL20" s="25" t="s">
        <v>107</v>
      </c>
      <c r="CM20" s="25" t="s">
        <v>107</v>
      </c>
      <c r="CN20" s="25" t="s">
        <v>107</v>
      </c>
      <c r="CO20" s="25" t="s">
        <v>107</v>
      </c>
      <c r="CP20" s="26" t="s">
        <v>107</v>
      </c>
      <c r="CQ20" s="27" t="s">
        <v>107</v>
      </c>
      <c r="CR20" s="25" t="s">
        <v>107</v>
      </c>
      <c r="CS20" s="25" t="s">
        <v>107</v>
      </c>
      <c r="CT20" s="25" t="s">
        <v>107</v>
      </c>
      <c r="CU20" s="25">
        <v>7.7593815772900001</v>
      </c>
      <c r="CV20" s="25" t="s">
        <v>107</v>
      </c>
      <c r="CW20" s="25" t="s">
        <v>107</v>
      </c>
      <c r="CX20" s="25" t="s">
        <v>107</v>
      </c>
      <c r="CY20" s="25" t="s">
        <v>107</v>
      </c>
      <c r="CZ20" s="25" t="s">
        <v>107</v>
      </c>
      <c r="DA20" s="25" t="s">
        <v>107</v>
      </c>
      <c r="DB20" s="25" t="s">
        <v>107</v>
      </c>
      <c r="DC20" s="25" t="s">
        <v>107</v>
      </c>
      <c r="DD20" s="25" t="s">
        <v>107</v>
      </c>
      <c r="DE20" s="25" t="s">
        <v>107</v>
      </c>
      <c r="DF20" s="25" t="s">
        <v>107</v>
      </c>
      <c r="DG20" s="25" t="s">
        <v>107</v>
      </c>
      <c r="DH20" s="25" t="s">
        <v>107</v>
      </c>
      <c r="DI20" s="25">
        <v>5.2788067785199999</v>
      </c>
      <c r="DJ20" s="25" t="s">
        <v>107</v>
      </c>
      <c r="DK20" s="25" t="s">
        <v>107</v>
      </c>
      <c r="DL20" s="25" t="s">
        <v>107</v>
      </c>
      <c r="DM20" s="25" t="s">
        <v>107</v>
      </c>
      <c r="DN20" s="25" t="s">
        <v>107</v>
      </c>
      <c r="DO20" s="25" t="s">
        <v>107</v>
      </c>
      <c r="DP20" s="25" t="s">
        <v>107</v>
      </c>
      <c r="DQ20" s="25">
        <v>8.3598899169699994</v>
      </c>
      <c r="DR20" s="25" t="s">
        <v>107</v>
      </c>
      <c r="DS20" s="25" t="s">
        <v>107</v>
      </c>
      <c r="DT20" s="25" t="s">
        <v>107</v>
      </c>
      <c r="DU20" s="25" t="s">
        <v>107</v>
      </c>
      <c r="DV20" s="25" t="s">
        <v>107</v>
      </c>
      <c r="DW20" s="25" t="s">
        <v>107</v>
      </c>
      <c r="DX20" s="25" t="s">
        <v>107</v>
      </c>
      <c r="DY20" s="25" t="s">
        <v>107</v>
      </c>
      <c r="DZ20" s="25" t="s">
        <v>107</v>
      </c>
      <c r="EA20" s="25" t="s">
        <v>107</v>
      </c>
      <c r="EB20" s="25" t="s">
        <v>107</v>
      </c>
      <c r="EC20" s="25" t="s">
        <v>107</v>
      </c>
      <c r="ED20" s="25" t="s">
        <v>107</v>
      </c>
      <c r="EE20" s="25" t="s">
        <v>107</v>
      </c>
      <c r="EF20" s="25" t="s">
        <v>107</v>
      </c>
      <c r="EG20" s="26" t="s">
        <v>107</v>
      </c>
      <c r="EH20" s="25" t="s">
        <v>107</v>
      </c>
      <c r="EI20" s="25" t="s">
        <v>107</v>
      </c>
      <c r="EJ20" s="25" t="s">
        <v>107</v>
      </c>
      <c r="EK20" s="25" t="s">
        <v>107</v>
      </c>
      <c r="EL20" s="25" t="s">
        <v>107</v>
      </c>
      <c r="EM20" s="25" t="s">
        <v>107</v>
      </c>
      <c r="EN20" s="25" t="s">
        <v>107</v>
      </c>
      <c r="EO20" s="25" t="s">
        <v>107</v>
      </c>
      <c r="EP20" s="25" t="s">
        <v>107</v>
      </c>
      <c r="EQ20" s="25" t="s">
        <v>107</v>
      </c>
      <c r="ER20" s="25" t="s">
        <v>107</v>
      </c>
      <c r="ES20" s="25" t="s">
        <v>107</v>
      </c>
      <c r="ET20" s="25" t="s">
        <v>107</v>
      </c>
      <c r="EU20" s="25" t="s">
        <v>107</v>
      </c>
      <c r="EV20" s="25" t="s">
        <v>107</v>
      </c>
      <c r="EW20" s="25" t="s">
        <v>107</v>
      </c>
      <c r="EX20" s="25" t="s">
        <v>107</v>
      </c>
      <c r="EY20" s="25" t="s">
        <v>107</v>
      </c>
      <c r="EZ20" s="25" t="s">
        <v>107</v>
      </c>
      <c r="FA20" s="25" t="s">
        <v>107</v>
      </c>
      <c r="FB20" s="25" t="s">
        <v>107</v>
      </c>
      <c r="FC20" s="25" t="s">
        <v>107</v>
      </c>
      <c r="FD20" s="25" t="s">
        <v>107</v>
      </c>
      <c r="FE20" s="25" t="s">
        <v>107</v>
      </c>
      <c r="FF20" s="25" t="s">
        <v>107</v>
      </c>
      <c r="FG20" s="25" t="s">
        <v>107</v>
      </c>
      <c r="FH20" s="25" t="s">
        <v>107</v>
      </c>
      <c r="FI20" s="25" t="s">
        <v>107</v>
      </c>
      <c r="FJ20" s="25" t="s">
        <v>107</v>
      </c>
      <c r="FK20" s="25" t="s">
        <v>107</v>
      </c>
      <c r="FL20" s="25" t="s">
        <v>107</v>
      </c>
      <c r="FM20" s="25" t="s">
        <v>107</v>
      </c>
      <c r="FN20" s="25" t="s">
        <v>107</v>
      </c>
      <c r="FO20" s="25" t="s">
        <v>107</v>
      </c>
      <c r="FP20" s="25" t="s">
        <v>107</v>
      </c>
      <c r="FQ20" s="25" t="s">
        <v>107</v>
      </c>
      <c r="FR20" s="25" t="s">
        <v>107</v>
      </c>
      <c r="FS20" s="25" t="s">
        <v>107</v>
      </c>
      <c r="FT20" s="25" t="s">
        <v>107</v>
      </c>
      <c r="FU20" s="25" t="s">
        <v>107</v>
      </c>
      <c r="FV20" s="25" t="s">
        <v>107</v>
      </c>
      <c r="FW20" s="25" t="s">
        <v>107</v>
      </c>
      <c r="FX20" s="25" t="s">
        <v>107</v>
      </c>
      <c r="FY20" s="52">
        <v>7</v>
      </c>
      <c r="FZ20" s="53">
        <v>10</v>
      </c>
      <c r="GA20" s="82" t="s">
        <v>107</v>
      </c>
      <c r="GB20" s="83" t="s">
        <v>107</v>
      </c>
      <c r="GC20" s="52">
        <v>6.98</v>
      </c>
      <c r="GD20" s="54">
        <v>0</v>
      </c>
    </row>
    <row r="21" spans="1:186">
      <c r="A21" s="20" t="s">
        <v>246</v>
      </c>
      <c r="B21" s="21" t="s">
        <v>127</v>
      </c>
      <c r="C21" s="21">
        <v>111383688</v>
      </c>
      <c r="D21" s="21">
        <v>111383689</v>
      </c>
      <c r="E21" s="21" t="s">
        <v>112</v>
      </c>
      <c r="F21" s="22" t="s">
        <v>106</v>
      </c>
      <c r="G21" s="22">
        <v>27</v>
      </c>
      <c r="H21" s="24">
        <v>15</v>
      </c>
      <c r="I21" s="25" t="s">
        <v>107</v>
      </c>
      <c r="J21" s="25" t="s">
        <v>107</v>
      </c>
      <c r="K21" s="25" t="s">
        <v>107</v>
      </c>
      <c r="L21" s="25" t="s">
        <v>107</v>
      </c>
      <c r="M21" s="25" t="s">
        <v>107</v>
      </c>
      <c r="N21" s="25" t="s">
        <v>107</v>
      </c>
      <c r="O21" s="25" t="s">
        <v>107</v>
      </c>
      <c r="P21" s="25" t="s">
        <v>107</v>
      </c>
      <c r="Q21" s="25" t="s">
        <v>107</v>
      </c>
      <c r="R21" s="25" t="s">
        <v>107</v>
      </c>
      <c r="S21" s="25" t="s">
        <v>107</v>
      </c>
      <c r="T21" s="25" t="s">
        <v>107</v>
      </c>
      <c r="U21" s="25" t="s">
        <v>107</v>
      </c>
      <c r="V21" s="25" t="s">
        <v>107</v>
      </c>
      <c r="W21" s="25" t="s">
        <v>107</v>
      </c>
      <c r="X21" s="25" t="s">
        <v>107</v>
      </c>
      <c r="Y21" s="25" t="s">
        <v>107</v>
      </c>
      <c r="Z21" s="25" t="s">
        <v>107</v>
      </c>
      <c r="AA21" s="25" t="s">
        <v>107</v>
      </c>
      <c r="AB21" s="25" t="s">
        <v>107</v>
      </c>
      <c r="AC21" s="25" t="s">
        <v>107</v>
      </c>
      <c r="AD21" s="25" t="s">
        <v>107</v>
      </c>
      <c r="AE21" s="25" t="s">
        <v>107</v>
      </c>
      <c r="AF21" s="25" t="s">
        <v>107</v>
      </c>
      <c r="AG21" s="25" t="s">
        <v>107</v>
      </c>
      <c r="AH21" s="25" t="s">
        <v>107</v>
      </c>
      <c r="AI21" s="25" t="s">
        <v>107</v>
      </c>
      <c r="AJ21" s="25">
        <v>4.0650406504100003</v>
      </c>
      <c r="AK21" s="25" t="s">
        <v>107</v>
      </c>
      <c r="AL21" s="25" t="s">
        <v>107</v>
      </c>
      <c r="AM21" s="25" t="s">
        <v>107</v>
      </c>
      <c r="AN21" s="25" t="s">
        <v>107</v>
      </c>
      <c r="AO21" s="25" t="s">
        <v>107</v>
      </c>
      <c r="AP21" s="25" t="s">
        <v>107</v>
      </c>
      <c r="AQ21" s="25" t="s">
        <v>107</v>
      </c>
      <c r="AR21" s="25" t="s">
        <v>107</v>
      </c>
      <c r="AS21" s="25" t="s">
        <v>107</v>
      </c>
      <c r="AT21" s="25" t="s">
        <v>107</v>
      </c>
      <c r="AU21" s="25" t="s">
        <v>107</v>
      </c>
      <c r="AV21" s="25" t="s">
        <v>107</v>
      </c>
      <c r="AW21" s="25" t="s">
        <v>107</v>
      </c>
      <c r="AX21" s="25" t="s">
        <v>107</v>
      </c>
      <c r="AY21" s="26" t="s">
        <v>107</v>
      </c>
      <c r="AZ21" s="27" t="s">
        <v>107</v>
      </c>
      <c r="BA21" s="25" t="s">
        <v>107</v>
      </c>
      <c r="BB21" s="25" t="s">
        <v>107</v>
      </c>
      <c r="BC21" s="25" t="s">
        <v>107</v>
      </c>
      <c r="BD21" s="25" t="s">
        <v>107</v>
      </c>
      <c r="BE21" s="25" t="s">
        <v>107</v>
      </c>
      <c r="BF21" s="25" t="s">
        <v>107</v>
      </c>
      <c r="BG21" s="25" t="s">
        <v>107</v>
      </c>
      <c r="BH21" s="25" t="s">
        <v>107</v>
      </c>
      <c r="BI21" s="25" t="s">
        <v>107</v>
      </c>
      <c r="BJ21" s="25" t="s">
        <v>107</v>
      </c>
      <c r="BK21" s="25">
        <v>7.8947368421100004</v>
      </c>
      <c r="BL21" s="25" t="s">
        <v>107</v>
      </c>
      <c r="BM21" s="25" t="s">
        <v>107</v>
      </c>
      <c r="BN21" s="25" t="s">
        <v>107</v>
      </c>
      <c r="BO21" s="25" t="s">
        <v>107</v>
      </c>
      <c r="BP21" s="25" t="s">
        <v>107</v>
      </c>
      <c r="BQ21" s="25" t="s">
        <v>107</v>
      </c>
      <c r="BR21" s="25" t="s">
        <v>107</v>
      </c>
      <c r="BS21" s="25" t="s">
        <v>107</v>
      </c>
      <c r="BT21" s="25" t="s">
        <v>107</v>
      </c>
      <c r="BU21" s="25" t="s">
        <v>107</v>
      </c>
      <c r="BV21" s="25" t="s">
        <v>107</v>
      </c>
      <c r="BW21" s="25" t="s">
        <v>107</v>
      </c>
      <c r="BX21" s="25" t="s">
        <v>107</v>
      </c>
      <c r="BY21" s="25" t="s">
        <v>107</v>
      </c>
      <c r="BZ21" s="25" t="s">
        <v>107</v>
      </c>
      <c r="CA21" s="25" t="s">
        <v>107</v>
      </c>
      <c r="CB21" s="25" t="s">
        <v>107</v>
      </c>
      <c r="CC21" s="25" t="s">
        <v>107</v>
      </c>
      <c r="CD21" s="25" t="s">
        <v>107</v>
      </c>
      <c r="CE21" s="25" t="s">
        <v>107</v>
      </c>
      <c r="CF21" s="25" t="s">
        <v>107</v>
      </c>
      <c r="CG21" s="25" t="s">
        <v>107</v>
      </c>
      <c r="CH21" s="25" t="s">
        <v>107</v>
      </c>
      <c r="CI21" s="25" t="s">
        <v>107</v>
      </c>
      <c r="CJ21" s="25" t="s">
        <v>107</v>
      </c>
      <c r="CK21" s="25" t="s">
        <v>107</v>
      </c>
      <c r="CL21" s="25" t="s">
        <v>107</v>
      </c>
      <c r="CM21" s="25" t="s">
        <v>107</v>
      </c>
      <c r="CN21" s="25" t="s">
        <v>107</v>
      </c>
      <c r="CO21" s="25" t="s">
        <v>107</v>
      </c>
      <c r="CP21" s="26" t="s">
        <v>107</v>
      </c>
      <c r="CQ21" s="27" t="s">
        <v>107</v>
      </c>
      <c r="CR21" s="25" t="s">
        <v>107</v>
      </c>
      <c r="CS21" s="25" t="s">
        <v>107</v>
      </c>
      <c r="CT21" s="25" t="s">
        <v>107</v>
      </c>
      <c r="CU21" s="25" t="s">
        <v>107</v>
      </c>
      <c r="CV21" s="25" t="s">
        <v>107</v>
      </c>
      <c r="CW21" s="25" t="s">
        <v>107</v>
      </c>
      <c r="CX21" s="25" t="s">
        <v>107</v>
      </c>
      <c r="CY21" s="25" t="s">
        <v>107</v>
      </c>
      <c r="CZ21" s="25" t="s">
        <v>107</v>
      </c>
      <c r="DA21" s="25" t="s">
        <v>107</v>
      </c>
      <c r="DB21" s="25" t="s">
        <v>107</v>
      </c>
      <c r="DC21" s="25" t="s">
        <v>107</v>
      </c>
      <c r="DD21" s="25" t="s">
        <v>107</v>
      </c>
      <c r="DE21" s="25" t="s">
        <v>107</v>
      </c>
      <c r="DF21" s="25" t="s">
        <v>107</v>
      </c>
      <c r="DG21" s="25" t="s">
        <v>107</v>
      </c>
      <c r="DH21" s="25" t="s">
        <v>107</v>
      </c>
      <c r="DI21" s="25" t="s">
        <v>107</v>
      </c>
      <c r="DJ21" s="25" t="s">
        <v>107</v>
      </c>
      <c r="DK21" s="25" t="s">
        <v>107</v>
      </c>
      <c r="DL21" s="25" t="s">
        <v>107</v>
      </c>
      <c r="DM21" s="25" t="s">
        <v>107</v>
      </c>
      <c r="DN21" s="25" t="s">
        <v>107</v>
      </c>
      <c r="DO21" s="25" t="s">
        <v>107</v>
      </c>
      <c r="DP21" s="25" t="s">
        <v>107</v>
      </c>
      <c r="DQ21" s="25" t="s">
        <v>107</v>
      </c>
      <c r="DR21" s="25">
        <v>0.477069192207</v>
      </c>
      <c r="DS21" s="25" t="s">
        <v>107</v>
      </c>
      <c r="DT21" s="25" t="s">
        <v>107</v>
      </c>
      <c r="DU21" s="25" t="s">
        <v>107</v>
      </c>
      <c r="DV21" s="25" t="s">
        <v>107</v>
      </c>
      <c r="DW21" s="25" t="s">
        <v>107</v>
      </c>
      <c r="DX21" s="25" t="s">
        <v>107</v>
      </c>
      <c r="DY21" s="25" t="s">
        <v>107</v>
      </c>
      <c r="DZ21" s="25" t="s">
        <v>107</v>
      </c>
      <c r="EA21" s="25" t="s">
        <v>107</v>
      </c>
      <c r="EB21" s="25" t="s">
        <v>107</v>
      </c>
      <c r="EC21" s="25" t="s">
        <v>107</v>
      </c>
      <c r="ED21" s="25" t="s">
        <v>107</v>
      </c>
      <c r="EE21" s="25" t="s">
        <v>107</v>
      </c>
      <c r="EF21" s="25" t="s">
        <v>107</v>
      </c>
      <c r="EG21" s="26" t="s">
        <v>107</v>
      </c>
      <c r="EH21" s="25" t="s">
        <v>107</v>
      </c>
      <c r="EI21" s="25" t="s">
        <v>107</v>
      </c>
      <c r="EJ21" s="25" t="s">
        <v>107</v>
      </c>
      <c r="EK21" s="25" t="s">
        <v>107</v>
      </c>
      <c r="EL21" s="25" t="s">
        <v>107</v>
      </c>
      <c r="EM21" s="25" t="s">
        <v>107</v>
      </c>
      <c r="EN21" s="25" t="s">
        <v>107</v>
      </c>
      <c r="EO21" s="25" t="s">
        <v>107</v>
      </c>
      <c r="EP21" s="25" t="s">
        <v>107</v>
      </c>
      <c r="EQ21" s="25" t="s">
        <v>107</v>
      </c>
      <c r="ER21" s="25" t="s">
        <v>107</v>
      </c>
      <c r="ES21" s="25">
        <v>1.83185411114</v>
      </c>
      <c r="ET21" s="25" t="s">
        <v>107</v>
      </c>
      <c r="EU21" s="25" t="s">
        <v>107</v>
      </c>
      <c r="EV21" s="25" t="s">
        <v>107</v>
      </c>
      <c r="EW21" s="25" t="s">
        <v>107</v>
      </c>
      <c r="EX21" s="25" t="s">
        <v>107</v>
      </c>
      <c r="EY21" s="25" t="s">
        <v>107</v>
      </c>
      <c r="EZ21" s="25" t="s">
        <v>107</v>
      </c>
      <c r="FA21" s="25" t="s">
        <v>107</v>
      </c>
      <c r="FB21" s="25" t="s">
        <v>107</v>
      </c>
      <c r="FC21" s="25" t="s">
        <v>107</v>
      </c>
      <c r="FD21" s="25" t="s">
        <v>107</v>
      </c>
      <c r="FE21" s="25" t="s">
        <v>107</v>
      </c>
      <c r="FF21" s="25" t="s">
        <v>107</v>
      </c>
      <c r="FG21" s="25" t="s">
        <v>107</v>
      </c>
      <c r="FH21" s="25" t="s">
        <v>107</v>
      </c>
      <c r="FI21" s="25" t="s">
        <v>107</v>
      </c>
      <c r="FJ21" s="25" t="s">
        <v>107</v>
      </c>
      <c r="FK21" s="25" t="s">
        <v>107</v>
      </c>
      <c r="FL21" s="25" t="s">
        <v>107</v>
      </c>
      <c r="FM21" s="25" t="s">
        <v>107</v>
      </c>
      <c r="FN21" s="25" t="s">
        <v>107</v>
      </c>
      <c r="FO21" s="25" t="s">
        <v>107</v>
      </c>
      <c r="FP21" s="25" t="s">
        <v>107</v>
      </c>
      <c r="FQ21" s="25" t="s">
        <v>107</v>
      </c>
      <c r="FR21" s="25" t="s">
        <v>107</v>
      </c>
      <c r="FS21" s="25" t="s">
        <v>107</v>
      </c>
      <c r="FT21" s="25" t="s">
        <v>107</v>
      </c>
      <c r="FU21" s="25" t="s">
        <v>107</v>
      </c>
      <c r="FV21" s="25" t="s">
        <v>107</v>
      </c>
      <c r="FW21" s="25" t="s">
        <v>107</v>
      </c>
      <c r="FX21" s="25" t="s">
        <v>107</v>
      </c>
      <c r="FY21" s="52">
        <v>0</v>
      </c>
      <c r="FZ21" s="53">
        <v>4.0999999999999996</v>
      </c>
      <c r="GA21" s="52">
        <v>2</v>
      </c>
      <c r="GB21" s="53">
        <v>7.9</v>
      </c>
      <c r="GC21" s="52">
        <v>2.33</v>
      </c>
      <c r="GD21" s="54">
        <v>2.33</v>
      </c>
    </row>
    <row r="22" spans="1:186">
      <c r="A22" s="20" t="s">
        <v>247</v>
      </c>
      <c r="B22" s="21" t="s">
        <v>127</v>
      </c>
      <c r="C22" s="21">
        <v>111384221</v>
      </c>
      <c r="D22" s="21">
        <v>111384222</v>
      </c>
      <c r="E22" s="21" t="s">
        <v>112</v>
      </c>
      <c r="F22" s="22" t="s">
        <v>106</v>
      </c>
      <c r="G22" s="22">
        <v>59</v>
      </c>
      <c r="H22" s="24">
        <v>14</v>
      </c>
      <c r="I22" s="25" t="s">
        <v>107</v>
      </c>
      <c r="J22" s="25" t="s">
        <v>107</v>
      </c>
      <c r="K22" s="25" t="s">
        <v>107</v>
      </c>
      <c r="L22" s="25">
        <v>7.6106194690300004</v>
      </c>
      <c r="M22" s="25" t="s">
        <v>107</v>
      </c>
      <c r="N22" s="25" t="s">
        <v>107</v>
      </c>
      <c r="O22" s="25">
        <v>4.25531914894</v>
      </c>
      <c r="P22" s="25">
        <v>8.6206896551700005</v>
      </c>
      <c r="Q22" s="25">
        <v>2.5423728813599999</v>
      </c>
      <c r="R22" s="25">
        <v>1.94647201946</v>
      </c>
      <c r="S22" s="25" t="s">
        <v>107</v>
      </c>
      <c r="T22" s="25" t="s">
        <v>107</v>
      </c>
      <c r="U22" s="25" t="s">
        <v>107</v>
      </c>
      <c r="V22" s="25" t="s">
        <v>107</v>
      </c>
      <c r="W22" s="25" t="s">
        <v>107</v>
      </c>
      <c r="X22" s="25">
        <v>3.6474164133700002</v>
      </c>
      <c r="Y22" s="25" t="s">
        <v>107</v>
      </c>
      <c r="Z22" s="25" t="s">
        <v>107</v>
      </c>
      <c r="AA22" s="25" t="s">
        <v>107</v>
      </c>
      <c r="AB22" s="25" t="s">
        <v>107</v>
      </c>
      <c r="AC22" s="25" t="s">
        <v>107</v>
      </c>
      <c r="AD22" s="25" t="s">
        <v>107</v>
      </c>
      <c r="AE22" s="25" t="s">
        <v>107</v>
      </c>
      <c r="AF22" s="25" t="s">
        <v>107</v>
      </c>
      <c r="AG22" s="25" t="s">
        <v>107</v>
      </c>
      <c r="AH22" s="25" t="s">
        <v>107</v>
      </c>
      <c r="AI22" s="25" t="s">
        <v>107</v>
      </c>
      <c r="AJ22" s="25">
        <v>2.5408348457400001</v>
      </c>
      <c r="AK22" s="25" t="s">
        <v>107</v>
      </c>
      <c r="AL22" s="25">
        <v>1.3720742534299999</v>
      </c>
      <c r="AM22" s="25" t="s">
        <v>107</v>
      </c>
      <c r="AN22" s="25">
        <v>2.0833333333300001</v>
      </c>
      <c r="AO22" s="25" t="s">
        <v>107</v>
      </c>
      <c r="AP22" s="25" t="s">
        <v>107</v>
      </c>
      <c r="AQ22" s="25" t="s">
        <v>107</v>
      </c>
      <c r="AR22" s="25" t="s">
        <v>107</v>
      </c>
      <c r="AS22" s="25" t="s">
        <v>107</v>
      </c>
      <c r="AT22" s="25" t="s">
        <v>107</v>
      </c>
      <c r="AU22" s="25">
        <v>2.71565495208</v>
      </c>
      <c r="AV22" s="25">
        <v>2.4427480915999999</v>
      </c>
      <c r="AW22" s="25" t="s">
        <v>107</v>
      </c>
      <c r="AX22" s="25" t="s">
        <v>107</v>
      </c>
      <c r="AY22" s="26" t="s">
        <v>107</v>
      </c>
      <c r="AZ22" s="27">
        <v>6.3157894736799998</v>
      </c>
      <c r="BA22" s="25" t="s">
        <v>107</v>
      </c>
      <c r="BB22" s="25" t="s">
        <v>107</v>
      </c>
      <c r="BC22" s="25" t="s">
        <v>107</v>
      </c>
      <c r="BD22" s="25" t="s">
        <v>107</v>
      </c>
      <c r="BE22" s="25" t="s">
        <v>107</v>
      </c>
      <c r="BF22" s="25" t="s">
        <v>107</v>
      </c>
      <c r="BG22" s="25" t="s">
        <v>107</v>
      </c>
      <c r="BH22" s="25" t="s">
        <v>107</v>
      </c>
      <c r="BI22" s="25" t="s">
        <v>107</v>
      </c>
      <c r="BJ22" s="25" t="s">
        <v>107</v>
      </c>
      <c r="BK22" s="25">
        <v>5.8695652173899999</v>
      </c>
      <c r="BL22" s="25" t="s">
        <v>107</v>
      </c>
      <c r="BM22" s="25" t="s">
        <v>107</v>
      </c>
      <c r="BN22" s="25" t="s">
        <v>107</v>
      </c>
      <c r="BO22" s="25" t="s">
        <v>107</v>
      </c>
      <c r="BP22" s="25">
        <v>4.2510121457499999</v>
      </c>
      <c r="BQ22" s="25" t="s">
        <v>107</v>
      </c>
      <c r="BR22" s="25" t="s">
        <v>107</v>
      </c>
      <c r="BS22" s="25" t="s">
        <v>107</v>
      </c>
      <c r="BT22" s="25" t="s">
        <v>107</v>
      </c>
      <c r="BU22" s="25" t="s">
        <v>107</v>
      </c>
      <c r="BV22" s="25" t="s">
        <v>107</v>
      </c>
      <c r="BW22" s="25" t="s">
        <v>107</v>
      </c>
      <c r="BX22" s="25" t="s">
        <v>107</v>
      </c>
      <c r="BY22" s="25" t="s">
        <v>107</v>
      </c>
      <c r="BZ22" s="25" t="s">
        <v>107</v>
      </c>
      <c r="CA22" s="25" t="s">
        <v>107</v>
      </c>
      <c r="CB22" s="25" t="s">
        <v>107</v>
      </c>
      <c r="CC22" s="25" t="s">
        <v>107</v>
      </c>
      <c r="CD22" s="25" t="s">
        <v>107</v>
      </c>
      <c r="CE22" s="25" t="s">
        <v>107</v>
      </c>
      <c r="CF22" s="25" t="s">
        <v>107</v>
      </c>
      <c r="CG22" s="25" t="s">
        <v>107</v>
      </c>
      <c r="CH22" s="25" t="s">
        <v>107</v>
      </c>
      <c r="CI22" s="25" t="s">
        <v>107</v>
      </c>
      <c r="CJ22" s="25" t="s">
        <v>107</v>
      </c>
      <c r="CK22" s="25" t="s">
        <v>107</v>
      </c>
      <c r="CL22" s="25" t="s">
        <v>107</v>
      </c>
      <c r="CM22" s="25" t="s">
        <v>107</v>
      </c>
      <c r="CN22" s="25" t="s">
        <v>107</v>
      </c>
      <c r="CO22" s="25" t="s">
        <v>107</v>
      </c>
      <c r="CP22" s="26" t="s">
        <v>107</v>
      </c>
      <c r="CQ22" s="27" t="s">
        <v>107</v>
      </c>
      <c r="CR22" s="25" t="s">
        <v>107</v>
      </c>
      <c r="CS22" s="25" t="s">
        <v>107</v>
      </c>
      <c r="CT22" s="25">
        <v>5.90979265011</v>
      </c>
      <c r="CU22" s="25" t="s">
        <v>107</v>
      </c>
      <c r="CV22" s="25" t="s">
        <v>107</v>
      </c>
      <c r="CW22" s="25">
        <v>1.0919727290700001</v>
      </c>
      <c r="CX22" s="25">
        <v>0.71361786990499998</v>
      </c>
      <c r="CY22" s="25">
        <v>1.07231093014</v>
      </c>
      <c r="CZ22" s="25">
        <v>0.88789868454499998</v>
      </c>
      <c r="DA22" s="25" t="s">
        <v>107</v>
      </c>
      <c r="DB22" s="25" t="s">
        <v>107</v>
      </c>
      <c r="DC22" s="25" t="s">
        <v>107</v>
      </c>
      <c r="DD22" s="25" t="s">
        <v>107</v>
      </c>
      <c r="DE22" s="25" t="s">
        <v>107</v>
      </c>
      <c r="DF22" s="25">
        <v>1.2400748798500001</v>
      </c>
      <c r="DG22" s="25" t="s">
        <v>107</v>
      </c>
      <c r="DH22" s="25" t="s">
        <v>107</v>
      </c>
      <c r="DI22" s="25" t="s">
        <v>107</v>
      </c>
      <c r="DJ22" s="25" t="s">
        <v>107</v>
      </c>
      <c r="DK22" s="25" t="s">
        <v>107</v>
      </c>
      <c r="DL22" s="25" t="s">
        <v>107</v>
      </c>
      <c r="DM22" s="25" t="s">
        <v>107</v>
      </c>
      <c r="DN22" s="25" t="s">
        <v>107</v>
      </c>
      <c r="DO22" s="25" t="s">
        <v>107</v>
      </c>
      <c r="DP22" s="25" t="s">
        <v>107</v>
      </c>
      <c r="DQ22" s="25" t="s">
        <v>107</v>
      </c>
      <c r="DR22" s="25">
        <v>2.67158747636</v>
      </c>
      <c r="DS22" s="25" t="s">
        <v>107</v>
      </c>
      <c r="DT22" s="25">
        <v>1.5735102329099999</v>
      </c>
      <c r="DU22" s="25" t="s">
        <v>107</v>
      </c>
      <c r="DV22" s="25">
        <v>1.6020562712699999</v>
      </c>
      <c r="DW22" s="25" t="s">
        <v>107</v>
      </c>
      <c r="DX22" s="25" t="s">
        <v>107</v>
      </c>
      <c r="DY22" s="25" t="s">
        <v>107</v>
      </c>
      <c r="DZ22" s="25" t="s">
        <v>107</v>
      </c>
      <c r="EA22" s="25" t="s">
        <v>107</v>
      </c>
      <c r="EB22" s="25" t="s">
        <v>107</v>
      </c>
      <c r="EC22" s="25">
        <v>2.6200325531300002</v>
      </c>
      <c r="ED22" s="25">
        <v>7.1167095893200001</v>
      </c>
      <c r="EE22" s="25" t="s">
        <v>107</v>
      </c>
      <c r="EF22" s="25" t="s">
        <v>107</v>
      </c>
      <c r="EG22" s="26" t="s">
        <v>107</v>
      </c>
      <c r="EH22" s="25">
        <v>1.7298085217300001</v>
      </c>
      <c r="EI22" s="25" t="s">
        <v>107</v>
      </c>
      <c r="EJ22" s="25" t="s">
        <v>107</v>
      </c>
      <c r="EK22" s="25" t="s">
        <v>107</v>
      </c>
      <c r="EL22" s="25" t="s">
        <v>107</v>
      </c>
      <c r="EM22" s="25" t="s">
        <v>107</v>
      </c>
      <c r="EN22" s="25" t="s">
        <v>107</v>
      </c>
      <c r="EO22" s="25" t="s">
        <v>107</v>
      </c>
      <c r="EP22" s="25" t="s">
        <v>107</v>
      </c>
      <c r="EQ22" s="25" t="s">
        <v>107</v>
      </c>
      <c r="ER22" s="25" t="s">
        <v>107</v>
      </c>
      <c r="ES22" s="25">
        <v>8.2433435001199999</v>
      </c>
      <c r="ET22" s="25" t="s">
        <v>107</v>
      </c>
      <c r="EU22" s="25" t="s">
        <v>107</v>
      </c>
      <c r="EV22" s="25" t="s">
        <v>107</v>
      </c>
      <c r="EW22" s="25" t="s">
        <v>107</v>
      </c>
      <c r="EX22" s="25">
        <v>3.4765218888399998</v>
      </c>
      <c r="EY22" s="25" t="s">
        <v>107</v>
      </c>
      <c r="EZ22" s="25" t="s">
        <v>107</v>
      </c>
      <c r="FA22" s="25" t="s">
        <v>107</v>
      </c>
      <c r="FB22" s="25" t="s">
        <v>107</v>
      </c>
      <c r="FC22" s="25" t="s">
        <v>107</v>
      </c>
      <c r="FD22" s="25" t="s">
        <v>107</v>
      </c>
      <c r="FE22" s="25" t="s">
        <v>107</v>
      </c>
      <c r="FF22" s="25" t="s">
        <v>107</v>
      </c>
      <c r="FG22" s="25" t="s">
        <v>107</v>
      </c>
      <c r="FH22" s="25" t="s">
        <v>107</v>
      </c>
      <c r="FI22" s="25" t="s">
        <v>107</v>
      </c>
      <c r="FJ22" s="25" t="s">
        <v>107</v>
      </c>
      <c r="FK22" s="25" t="s">
        <v>107</v>
      </c>
      <c r="FL22" s="25" t="s">
        <v>107</v>
      </c>
      <c r="FM22" s="25" t="s">
        <v>107</v>
      </c>
      <c r="FN22" s="25" t="s">
        <v>107</v>
      </c>
      <c r="FO22" s="25" t="s">
        <v>107</v>
      </c>
      <c r="FP22" s="25" t="s">
        <v>107</v>
      </c>
      <c r="FQ22" s="25" t="s">
        <v>107</v>
      </c>
      <c r="FR22" s="25" t="s">
        <v>107</v>
      </c>
      <c r="FS22" s="25" t="s">
        <v>107</v>
      </c>
      <c r="FT22" s="25" t="s">
        <v>107</v>
      </c>
      <c r="FU22" s="25" t="s">
        <v>107</v>
      </c>
      <c r="FV22" s="25" t="s">
        <v>107</v>
      </c>
      <c r="FW22" s="25" t="s">
        <v>107</v>
      </c>
      <c r="FX22" s="25" t="s">
        <v>107</v>
      </c>
      <c r="FY22" s="52">
        <v>2</v>
      </c>
      <c r="FZ22" s="53">
        <v>3.1</v>
      </c>
      <c r="GA22" s="52">
        <v>4</v>
      </c>
      <c r="GB22" s="53">
        <v>5.4</v>
      </c>
      <c r="GC22" s="52">
        <v>25.58</v>
      </c>
      <c r="GD22" s="54">
        <v>6.98</v>
      </c>
    </row>
    <row r="23" spans="1:186">
      <c r="A23" s="20" t="s">
        <v>245</v>
      </c>
      <c r="B23" s="21" t="s">
        <v>104</v>
      </c>
      <c r="C23" s="21">
        <v>73507163</v>
      </c>
      <c r="D23" s="21">
        <v>73507164</v>
      </c>
      <c r="E23" s="21" t="s">
        <v>105</v>
      </c>
      <c r="F23" s="22" t="s">
        <v>106</v>
      </c>
      <c r="G23" s="22">
        <v>14</v>
      </c>
      <c r="H23" s="24">
        <v>3</v>
      </c>
      <c r="I23" s="25" t="s">
        <v>107</v>
      </c>
      <c r="J23" s="25" t="s">
        <v>107</v>
      </c>
      <c r="K23" s="25" t="s">
        <v>107</v>
      </c>
      <c r="L23" s="25" t="s">
        <v>107</v>
      </c>
      <c r="M23" s="25" t="s">
        <v>107</v>
      </c>
      <c r="N23" s="25" t="s">
        <v>107</v>
      </c>
      <c r="O23" s="25" t="s">
        <v>107</v>
      </c>
      <c r="P23" s="25" t="s">
        <v>107</v>
      </c>
      <c r="Q23" s="25" t="s">
        <v>107</v>
      </c>
      <c r="R23" s="25" t="s">
        <v>107</v>
      </c>
      <c r="S23" s="25" t="s">
        <v>107</v>
      </c>
      <c r="T23" s="25" t="s">
        <v>107</v>
      </c>
      <c r="U23" s="25" t="s">
        <v>107</v>
      </c>
      <c r="V23" s="25" t="s">
        <v>107</v>
      </c>
      <c r="W23" s="25" t="s">
        <v>107</v>
      </c>
      <c r="X23" s="25" t="s">
        <v>107</v>
      </c>
      <c r="Y23" s="25" t="s">
        <v>107</v>
      </c>
      <c r="Z23" s="25" t="s">
        <v>107</v>
      </c>
      <c r="AA23" s="25" t="s">
        <v>107</v>
      </c>
      <c r="AB23" s="25" t="s">
        <v>107</v>
      </c>
      <c r="AC23" s="25" t="s">
        <v>107</v>
      </c>
      <c r="AD23" s="25" t="s">
        <v>107</v>
      </c>
      <c r="AE23" s="25" t="s">
        <v>107</v>
      </c>
      <c r="AF23" s="25" t="s">
        <v>107</v>
      </c>
      <c r="AG23" s="25" t="s">
        <v>107</v>
      </c>
      <c r="AH23" s="25" t="s">
        <v>107</v>
      </c>
      <c r="AI23" s="25" t="s">
        <v>107</v>
      </c>
      <c r="AJ23" s="25" t="s">
        <v>107</v>
      </c>
      <c r="AK23" s="25" t="s">
        <v>107</v>
      </c>
      <c r="AL23" s="25" t="s">
        <v>107</v>
      </c>
      <c r="AM23" s="25" t="s">
        <v>107</v>
      </c>
      <c r="AN23" s="25" t="s">
        <v>107</v>
      </c>
      <c r="AO23" s="25" t="s">
        <v>107</v>
      </c>
      <c r="AP23" s="25" t="s">
        <v>107</v>
      </c>
      <c r="AQ23" s="25" t="s">
        <v>107</v>
      </c>
      <c r="AR23" s="25" t="s">
        <v>107</v>
      </c>
      <c r="AS23" s="25" t="s">
        <v>107</v>
      </c>
      <c r="AT23" s="25" t="s">
        <v>107</v>
      </c>
      <c r="AU23" s="25" t="s">
        <v>107</v>
      </c>
      <c r="AV23" s="25" t="s">
        <v>107</v>
      </c>
      <c r="AW23" s="25" t="s">
        <v>107</v>
      </c>
      <c r="AX23" s="25" t="s">
        <v>107</v>
      </c>
      <c r="AY23" s="26" t="s">
        <v>107</v>
      </c>
      <c r="AZ23" s="27" t="s">
        <v>107</v>
      </c>
      <c r="BA23" s="25" t="s">
        <v>107</v>
      </c>
      <c r="BB23" s="25" t="s">
        <v>107</v>
      </c>
      <c r="BC23" s="25" t="s">
        <v>107</v>
      </c>
      <c r="BD23" s="25" t="s">
        <v>107</v>
      </c>
      <c r="BE23" s="25" t="s">
        <v>107</v>
      </c>
      <c r="BF23" s="25" t="s">
        <v>107</v>
      </c>
      <c r="BG23" s="25" t="s">
        <v>107</v>
      </c>
      <c r="BH23" s="25" t="s">
        <v>107</v>
      </c>
      <c r="BI23" s="25" t="s">
        <v>107</v>
      </c>
      <c r="BJ23" s="25">
        <v>8.6419753086399993</v>
      </c>
      <c r="BK23" s="25" t="s">
        <v>107</v>
      </c>
      <c r="BL23" s="25" t="s">
        <v>107</v>
      </c>
      <c r="BM23" s="25">
        <v>7.0175438596499999</v>
      </c>
      <c r="BN23" s="25">
        <v>7.8260869565200002</v>
      </c>
      <c r="BO23" s="25" t="s">
        <v>107</v>
      </c>
      <c r="BP23" s="25" t="s">
        <v>107</v>
      </c>
      <c r="BQ23" s="25" t="s">
        <v>107</v>
      </c>
      <c r="BR23" s="25" t="s">
        <v>107</v>
      </c>
      <c r="BS23" s="25" t="s">
        <v>107</v>
      </c>
      <c r="BT23" s="25" t="s">
        <v>107</v>
      </c>
      <c r="BU23" s="25">
        <v>8.1818181818200006</v>
      </c>
      <c r="BV23" s="25" t="s">
        <v>107</v>
      </c>
      <c r="BW23" s="25">
        <v>3.4722222222200001</v>
      </c>
      <c r="BX23" s="25" t="s">
        <v>107</v>
      </c>
      <c r="BY23" s="25" t="s">
        <v>107</v>
      </c>
      <c r="BZ23" s="25" t="s">
        <v>107</v>
      </c>
      <c r="CA23" s="25" t="s">
        <v>107</v>
      </c>
      <c r="CB23" s="25" t="s">
        <v>107</v>
      </c>
      <c r="CC23" s="25">
        <v>7.40740740741</v>
      </c>
      <c r="CD23" s="25" t="s">
        <v>107</v>
      </c>
      <c r="CE23" s="25" t="s">
        <v>107</v>
      </c>
      <c r="CF23" s="25">
        <v>3.78787878788</v>
      </c>
      <c r="CG23" s="25" t="s">
        <v>107</v>
      </c>
      <c r="CH23" s="25" t="s">
        <v>107</v>
      </c>
      <c r="CI23" s="25" t="s">
        <v>107</v>
      </c>
      <c r="CJ23" s="25" t="s">
        <v>107</v>
      </c>
      <c r="CK23" s="25">
        <v>11.5384615385</v>
      </c>
      <c r="CL23" s="25" t="s">
        <v>107</v>
      </c>
      <c r="CM23" s="25" t="s">
        <v>107</v>
      </c>
      <c r="CN23" s="25" t="s">
        <v>107</v>
      </c>
      <c r="CO23" s="25" t="s">
        <v>107</v>
      </c>
      <c r="CP23" s="26" t="s">
        <v>107</v>
      </c>
      <c r="CQ23" s="27" t="s">
        <v>107</v>
      </c>
      <c r="CR23" s="25" t="s">
        <v>107</v>
      </c>
      <c r="CS23" s="25" t="s">
        <v>107</v>
      </c>
      <c r="CT23" s="25" t="s">
        <v>107</v>
      </c>
      <c r="CU23" s="25" t="s">
        <v>107</v>
      </c>
      <c r="CV23" s="25" t="s">
        <v>107</v>
      </c>
      <c r="CW23" s="25" t="s">
        <v>107</v>
      </c>
      <c r="CX23" s="25" t="s">
        <v>107</v>
      </c>
      <c r="CY23" s="25" t="s">
        <v>107</v>
      </c>
      <c r="CZ23" s="25" t="s">
        <v>107</v>
      </c>
      <c r="DA23" s="25" t="s">
        <v>107</v>
      </c>
      <c r="DB23" s="25" t="s">
        <v>107</v>
      </c>
      <c r="DC23" s="25" t="s">
        <v>107</v>
      </c>
      <c r="DD23" s="25" t="s">
        <v>107</v>
      </c>
      <c r="DE23" s="25" t="s">
        <v>107</v>
      </c>
      <c r="DF23" s="25" t="s">
        <v>107</v>
      </c>
      <c r="DG23" s="25" t="s">
        <v>107</v>
      </c>
      <c r="DH23" s="25" t="s">
        <v>107</v>
      </c>
      <c r="DI23" s="25" t="s">
        <v>107</v>
      </c>
      <c r="DJ23" s="25" t="s">
        <v>107</v>
      </c>
      <c r="DK23" s="25" t="s">
        <v>107</v>
      </c>
      <c r="DL23" s="25" t="s">
        <v>107</v>
      </c>
      <c r="DM23" s="25" t="s">
        <v>107</v>
      </c>
      <c r="DN23" s="25" t="s">
        <v>107</v>
      </c>
      <c r="DO23" s="25" t="s">
        <v>107</v>
      </c>
      <c r="DP23" s="25" t="s">
        <v>107</v>
      </c>
      <c r="DQ23" s="25" t="s">
        <v>107</v>
      </c>
      <c r="DR23" s="25" t="s">
        <v>107</v>
      </c>
      <c r="DS23" s="25" t="s">
        <v>107</v>
      </c>
      <c r="DT23" s="25" t="s">
        <v>107</v>
      </c>
      <c r="DU23" s="25" t="s">
        <v>107</v>
      </c>
      <c r="DV23" s="25" t="s">
        <v>107</v>
      </c>
      <c r="DW23" s="25" t="s">
        <v>107</v>
      </c>
      <c r="DX23" s="25" t="s">
        <v>107</v>
      </c>
      <c r="DY23" s="25" t="s">
        <v>107</v>
      </c>
      <c r="DZ23" s="25" t="s">
        <v>107</v>
      </c>
      <c r="EA23" s="25" t="s">
        <v>107</v>
      </c>
      <c r="EB23" s="25" t="s">
        <v>107</v>
      </c>
      <c r="EC23" s="25" t="s">
        <v>107</v>
      </c>
      <c r="ED23" s="25" t="s">
        <v>107</v>
      </c>
      <c r="EE23" s="25" t="s">
        <v>107</v>
      </c>
      <c r="EF23" s="25" t="s">
        <v>107</v>
      </c>
      <c r="EG23" s="26" t="s">
        <v>107</v>
      </c>
      <c r="EH23" s="25" t="s">
        <v>107</v>
      </c>
      <c r="EI23" s="25" t="s">
        <v>107</v>
      </c>
      <c r="EJ23" s="25" t="s">
        <v>107</v>
      </c>
      <c r="EK23" s="25" t="s">
        <v>107</v>
      </c>
      <c r="EL23" s="25" t="s">
        <v>107</v>
      </c>
      <c r="EM23" s="25" t="s">
        <v>107</v>
      </c>
      <c r="EN23" s="25" t="s">
        <v>107</v>
      </c>
      <c r="EO23" s="25" t="s">
        <v>107</v>
      </c>
      <c r="EP23" s="25" t="s">
        <v>107</v>
      </c>
      <c r="EQ23" s="25" t="s">
        <v>107</v>
      </c>
      <c r="ER23" s="25">
        <v>1.4293978539000001</v>
      </c>
      <c r="ES23" s="25" t="s">
        <v>107</v>
      </c>
      <c r="ET23" s="25" t="s">
        <v>107</v>
      </c>
      <c r="EU23" s="25">
        <v>1.18655244517</v>
      </c>
      <c r="EV23" s="25">
        <v>2.6852453822000002</v>
      </c>
      <c r="EW23" s="25" t="s">
        <v>107</v>
      </c>
      <c r="EX23" s="25" t="s">
        <v>107</v>
      </c>
      <c r="EY23" s="25" t="s">
        <v>107</v>
      </c>
      <c r="EZ23" s="25" t="s">
        <v>107</v>
      </c>
      <c r="FA23" s="25" t="s">
        <v>107</v>
      </c>
      <c r="FB23" s="25" t="s">
        <v>107</v>
      </c>
      <c r="FC23" s="25">
        <v>2.3595782227700002</v>
      </c>
      <c r="FD23" s="25" t="s">
        <v>107</v>
      </c>
      <c r="FE23" s="25">
        <v>1.02138577536</v>
      </c>
      <c r="FF23" s="25" t="s">
        <v>107</v>
      </c>
      <c r="FG23" s="25" t="s">
        <v>107</v>
      </c>
      <c r="FH23" s="25" t="s">
        <v>107</v>
      </c>
      <c r="FI23" s="25" t="s">
        <v>107</v>
      </c>
      <c r="FJ23" s="25" t="s">
        <v>107</v>
      </c>
      <c r="FK23" s="25">
        <v>1.0560197349</v>
      </c>
      <c r="FL23" s="25" t="s">
        <v>107</v>
      </c>
      <c r="FM23" s="25" t="s">
        <v>107</v>
      </c>
      <c r="FN23" s="25">
        <v>0.93775553838400005</v>
      </c>
      <c r="FO23" s="25" t="s">
        <v>107</v>
      </c>
      <c r="FP23" s="25" t="s">
        <v>107</v>
      </c>
      <c r="FQ23" s="25" t="s">
        <v>107</v>
      </c>
      <c r="FR23" s="25" t="s">
        <v>107</v>
      </c>
      <c r="FS23" s="25">
        <v>2.7337118613000002</v>
      </c>
      <c r="FT23" s="25" t="s">
        <v>107</v>
      </c>
      <c r="FU23" s="25" t="s">
        <v>107</v>
      </c>
      <c r="FV23" s="25" t="s">
        <v>107</v>
      </c>
      <c r="FW23" s="25" t="s">
        <v>107</v>
      </c>
      <c r="FX23" s="25" t="s">
        <v>107</v>
      </c>
      <c r="FY23" s="82" t="s">
        <v>107</v>
      </c>
      <c r="FZ23" s="83" t="s">
        <v>107</v>
      </c>
      <c r="GA23" s="52">
        <v>2</v>
      </c>
      <c r="GB23" s="53">
        <v>6.8</v>
      </c>
      <c r="GC23" s="52">
        <v>0</v>
      </c>
      <c r="GD23" s="54">
        <v>18.600000000000001</v>
      </c>
    </row>
    <row r="24" spans="1:186">
      <c r="A24" s="20" t="s">
        <v>238</v>
      </c>
      <c r="B24" s="21" t="s">
        <v>235</v>
      </c>
      <c r="C24" s="21">
        <v>1104436</v>
      </c>
      <c r="D24" s="21">
        <v>1104437</v>
      </c>
      <c r="E24" s="21" t="s">
        <v>112</v>
      </c>
      <c r="F24" s="22" t="s">
        <v>106</v>
      </c>
      <c r="G24" s="22">
        <v>53</v>
      </c>
      <c r="H24" s="24">
        <v>3</v>
      </c>
      <c r="I24" s="25" t="s">
        <v>107</v>
      </c>
      <c r="J24" s="25" t="s">
        <v>107</v>
      </c>
      <c r="K24" s="25" t="s">
        <v>107</v>
      </c>
      <c r="L24" s="25" t="s">
        <v>107</v>
      </c>
      <c r="M24" s="25" t="s">
        <v>107</v>
      </c>
      <c r="N24" s="25" t="s">
        <v>107</v>
      </c>
      <c r="O24" s="25" t="s">
        <v>107</v>
      </c>
      <c r="P24" s="25" t="s">
        <v>107</v>
      </c>
      <c r="Q24" s="25" t="s">
        <v>107</v>
      </c>
      <c r="R24" s="25" t="s">
        <v>107</v>
      </c>
      <c r="S24" s="25" t="s">
        <v>107</v>
      </c>
      <c r="T24" s="25" t="s">
        <v>107</v>
      </c>
      <c r="U24" s="25" t="s">
        <v>107</v>
      </c>
      <c r="V24" s="25" t="s">
        <v>107</v>
      </c>
      <c r="W24" s="25" t="s">
        <v>107</v>
      </c>
      <c r="X24" s="25" t="s">
        <v>107</v>
      </c>
      <c r="Y24" s="25" t="s">
        <v>107</v>
      </c>
      <c r="Z24" s="25" t="s">
        <v>107</v>
      </c>
      <c r="AA24" s="25" t="s">
        <v>107</v>
      </c>
      <c r="AB24" s="25" t="s">
        <v>107</v>
      </c>
      <c r="AC24" s="25" t="s">
        <v>107</v>
      </c>
      <c r="AD24" s="25" t="s">
        <v>107</v>
      </c>
      <c r="AE24" s="25" t="s">
        <v>107</v>
      </c>
      <c r="AF24" s="25" t="s">
        <v>107</v>
      </c>
      <c r="AG24" s="25" t="s">
        <v>107</v>
      </c>
      <c r="AH24" s="25" t="s">
        <v>107</v>
      </c>
      <c r="AI24" s="25" t="s">
        <v>107</v>
      </c>
      <c r="AJ24" s="25" t="s">
        <v>107</v>
      </c>
      <c r="AK24" s="25" t="s">
        <v>107</v>
      </c>
      <c r="AL24" s="25" t="s">
        <v>107</v>
      </c>
      <c r="AM24" s="25" t="s">
        <v>107</v>
      </c>
      <c r="AN24" s="25" t="s">
        <v>107</v>
      </c>
      <c r="AO24" s="25" t="s">
        <v>107</v>
      </c>
      <c r="AP24" s="25" t="s">
        <v>107</v>
      </c>
      <c r="AQ24" s="25" t="s">
        <v>107</v>
      </c>
      <c r="AR24" s="25" t="s">
        <v>107</v>
      </c>
      <c r="AS24" s="25" t="s">
        <v>107</v>
      </c>
      <c r="AT24" s="25" t="s">
        <v>107</v>
      </c>
      <c r="AU24" s="25" t="s">
        <v>107</v>
      </c>
      <c r="AV24" s="25" t="s">
        <v>107</v>
      </c>
      <c r="AW24" s="25" t="s">
        <v>107</v>
      </c>
      <c r="AX24" s="25" t="s">
        <v>107</v>
      </c>
      <c r="AY24" s="26" t="s">
        <v>107</v>
      </c>
      <c r="AZ24" s="27" t="s">
        <v>107</v>
      </c>
      <c r="BA24" s="25" t="s">
        <v>107</v>
      </c>
      <c r="BB24" s="25" t="s">
        <v>107</v>
      </c>
      <c r="BC24" s="25" t="s">
        <v>107</v>
      </c>
      <c r="BD24" s="25" t="s">
        <v>107</v>
      </c>
      <c r="BE24" s="25" t="s">
        <v>107</v>
      </c>
      <c r="BF24" s="25" t="s">
        <v>107</v>
      </c>
      <c r="BG24" s="25" t="s">
        <v>107</v>
      </c>
      <c r="BH24" s="25" t="s">
        <v>107</v>
      </c>
      <c r="BI24" s="25" t="s">
        <v>107</v>
      </c>
      <c r="BJ24" s="25">
        <v>6.92307692308</v>
      </c>
      <c r="BK24" s="25" t="s">
        <v>107</v>
      </c>
      <c r="BL24" s="25" t="s">
        <v>107</v>
      </c>
      <c r="BM24" s="25">
        <v>6.4948453608200003</v>
      </c>
      <c r="BN24" s="25">
        <v>10.8695652174</v>
      </c>
      <c r="BO24" s="25" t="s">
        <v>107</v>
      </c>
      <c r="BP24" s="25" t="s">
        <v>107</v>
      </c>
      <c r="BQ24" s="25" t="s">
        <v>107</v>
      </c>
      <c r="BR24" s="25" t="s">
        <v>107</v>
      </c>
      <c r="BS24" s="25">
        <v>4.1564792176000003</v>
      </c>
      <c r="BT24" s="25">
        <v>2.5735294117600001</v>
      </c>
      <c r="BU24" s="25">
        <v>8.21917808219</v>
      </c>
      <c r="BV24" s="25" t="s">
        <v>107</v>
      </c>
      <c r="BW24" s="25">
        <v>3.9473684210500002</v>
      </c>
      <c r="BX24" s="25" t="s">
        <v>107</v>
      </c>
      <c r="BY24" s="25">
        <v>3.97456279809</v>
      </c>
      <c r="BZ24" s="25" t="s">
        <v>107</v>
      </c>
      <c r="CA24" s="25" t="s">
        <v>107</v>
      </c>
      <c r="CB24" s="25" t="s">
        <v>107</v>
      </c>
      <c r="CC24" s="25">
        <v>5.8139534883700001</v>
      </c>
      <c r="CD24" s="25" t="s">
        <v>107</v>
      </c>
      <c r="CE24" s="25" t="s">
        <v>107</v>
      </c>
      <c r="CF24" s="25">
        <v>5.1020408163299997</v>
      </c>
      <c r="CG24" s="25" t="s">
        <v>107</v>
      </c>
      <c r="CH24" s="25" t="s">
        <v>107</v>
      </c>
      <c r="CI24" s="25" t="s">
        <v>107</v>
      </c>
      <c r="CJ24" s="25" t="s">
        <v>107</v>
      </c>
      <c r="CK24" s="25">
        <v>6.5934065934100001</v>
      </c>
      <c r="CL24" s="25" t="s">
        <v>107</v>
      </c>
      <c r="CM24" s="25">
        <v>9.7674418604700008</v>
      </c>
      <c r="CN24" s="25" t="s">
        <v>107</v>
      </c>
      <c r="CO24" s="25" t="s">
        <v>107</v>
      </c>
      <c r="CP24" s="26">
        <v>1.108033241</v>
      </c>
      <c r="CQ24" s="27" t="s">
        <v>107</v>
      </c>
      <c r="CR24" s="25" t="s">
        <v>107</v>
      </c>
      <c r="CS24" s="25" t="s">
        <v>107</v>
      </c>
      <c r="CT24" s="25" t="s">
        <v>107</v>
      </c>
      <c r="CU24" s="25" t="s">
        <v>107</v>
      </c>
      <c r="CV24" s="25" t="s">
        <v>107</v>
      </c>
      <c r="CW24" s="25" t="s">
        <v>107</v>
      </c>
      <c r="CX24" s="25" t="s">
        <v>107</v>
      </c>
      <c r="CY24" s="25" t="s">
        <v>107</v>
      </c>
      <c r="CZ24" s="25" t="s">
        <v>107</v>
      </c>
      <c r="DA24" s="25" t="s">
        <v>107</v>
      </c>
      <c r="DB24" s="25" t="s">
        <v>107</v>
      </c>
      <c r="DC24" s="25" t="s">
        <v>107</v>
      </c>
      <c r="DD24" s="25" t="s">
        <v>107</v>
      </c>
      <c r="DE24" s="25" t="s">
        <v>107</v>
      </c>
      <c r="DF24" s="25" t="s">
        <v>107</v>
      </c>
      <c r="DG24" s="25" t="s">
        <v>107</v>
      </c>
      <c r="DH24" s="25" t="s">
        <v>107</v>
      </c>
      <c r="DI24" s="25" t="s">
        <v>107</v>
      </c>
      <c r="DJ24" s="25" t="s">
        <v>107</v>
      </c>
      <c r="DK24" s="25" t="s">
        <v>107</v>
      </c>
      <c r="DL24" s="25" t="s">
        <v>107</v>
      </c>
      <c r="DM24" s="25" t="s">
        <v>107</v>
      </c>
      <c r="DN24" s="25" t="s">
        <v>107</v>
      </c>
      <c r="DO24" s="25" t="s">
        <v>107</v>
      </c>
      <c r="DP24" s="25" t="s">
        <v>107</v>
      </c>
      <c r="DQ24" s="25" t="s">
        <v>107</v>
      </c>
      <c r="DR24" s="25" t="s">
        <v>107</v>
      </c>
      <c r="DS24" s="25" t="s">
        <v>107</v>
      </c>
      <c r="DT24" s="25" t="s">
        <v>107</v>
      </c>
      <c r="DU24" s="25" t="s">
        <v>107</v>
      </c>
      <c r="DV24" s="25" t="s">
        <v>107</v>
      </c>
      <c r="DW24" s="25" t="s">
        <v>107</v>
      </c>
      <c r="DX24" s="25" t="s">
        <v>107</v>
      </c>
      <c r="DY24" s="25" t="s">
        <v>107</v>
      </c>
      <c r="DZ24" s="25" t="s">
        <v>107</v>
      </c>
      <c r="EA24" s="25" t="s">
        <v>107</v>
      </c>
      <c r="EB24" s="25" t="s">
        <v>107</v>
      </c>
      <c r="EC24" s="25" t="s">
        <v>107</v>
      </c>
      <c r="ED24" s="25" t="s">
        <v>107</v>
      </c>
      <c r="EE24" s="25" t="s">
        <v>107</v>
      </c>
      <c r="EF24" s="25" t="s">
        <v>107</v>
      </c>
      <c r="EG24" s="26" t="s">
        <v>107</v>
      </c>
      <c r="EH24" s="25" t="s">
        <v>107</v>
      </c>
      <c r="EI24" s="25" t="s">
        <v>107</v>
      </c>
      <c r="EJ24" s="25" t="s">
        <v>107</v>
      </c>
      <c r="EK24" s="25" t="s">
        <v>107</v>
      </c>
      <c r="EL24" s="25" t="s">
        <v>107</v>
      </c>
      <c r="EM24" s="25" t="s">
        <v>107</v>
      </c>
      <c r="EN24" s="25" t="s">
        <v>107</v>
      </c>
      <c r="EO24" s="25" t="s">
        <v>107</v>
      </c>
      <c r="EP24" s="25" t="s">
        <v>107</v>
      </c>
      <c r="EQ24" s="25" t="s">
        <v>107</v>
      </c>
      <c r="ER24" s="25">
        <v>1.8377972407300001</v>
      </c>
      <c r="ES24" s="25" t="s">
        <v>107</v>
      </c>
      <c r="ET24" s="25" t="s">
        <v>107</v>
      </c>
      <c r="EU24" s="25">
        <v>18.688201011499999</v>
      </c>
      <c r="EV24" s="25">
        <v>8.2049164456099994</v>
      </c>
      <c r="EW24" s="25" t="s">
        <v>107</v>
      </c>
      <c r="EX24" s="25" t="s">
        <v>107</v>
      </c>
      <c r="EY24" s="25" t="s">
        <v>107</v>
      </c>
      <c r="EZ24" s="25" t="s">
        <v>107</v>
      </c>
      <c r="FA24" s="25">
        <v>9.1139547245500001</v>
      </c>
      <c r="FB24" s="25">
        <v>1.23296504667</v>
      </c>
      <c r="FC24" s="25">
        <v>7.8652607425700003</v>
      </c>
      <c r="FD24" s="25" t="s">
        <v>107</v>
      </c>
      <c r="FE24" s="25">
        <v>6.7411461174099996</v>
      </c>
      <c r="FF24" s="25" t="s">
        <v>107</v>
      </c>
      <c r="FG24" s="25">
        <v>3.5738822968999999</v>
      </c>
      <c r="FH24" s="25" t="s">
        <v>107</v>
      </c>
      <c r="FI24" s="25" t="s">
        <v>107</v>
      </c>
      <c r="FJ24" s="25" t="s">
        <v>107</v>
      </c>
      <c r="FK24" s="25">
        <v>1.3200246686199999</v>
      </c>
      <c r="FL24" s="25" t="s">
        <v>107</v>
      </c>
      <c r="FM24" s="25" t="s">
        <v>107</v>
      </c>
      <c r="FN24" s="25">
        <v>0.93775553838400005</v>
      </c>
      <c r="FO24" s="25" t="s">
        <v>107</v>
      </c>
      <c r="FP24" s="25" t="s">
        <v>107</v>
      </c>
      <c r="FQ24" s="25" t="s">
        <v>107</v>
      </c>
      <c r="FR24" s="25" t="s">
        <v>107</v>
      </c>
      <c r="FS24" s="25">
        <v>1.8224745741999999</v>
      </c>
      <c r="FT24" s="25" t="s">
        <v>107</v>
      </c>
      <c r="FU24" s="25">
        <v>4.2283178905799996</v>
      </c>
      <c r="FV24" s="25" t="s">
        <v>107</v>
      </c>
      <c r="FW24" s="25" t="s">
        <v>107</v>
      </c>
      <c r="FX24" s="25">
        <v>1.6826270856700001</v>
      </c>
      <c r="FY24" s="82" t="s">
        <v>107</v>
      </c>
      <c r="FZ24" s="83" t="s">
        <v>107</v>
      </c>
      <c r="GA24" s="52">
        <v>3</v>
      </c>
      <c r="GB24" s="53">
        <v>5.0999999999999996</v>
      </c>
      <c r="GC24" s="52">
        <v>0</v>
      </c>
      <c r="GD24" s="54">
        <v>30.23</v>
      </c>
    </row>
    <row r="25" spans="1:186">
      <c r="A25" s="20" t="s">
        <v>125</v>
      </c>
      <c r="B25" s="21" t="s">
        <v>126</v>
      </c>
      <c r="C25" s="21">
        <v>17911429</v>
      </c>
      <c r="D25" s="21">
        <v>17911430</v>
      </c>
      <c r="E25" s="21" t="s">
        <v>112</v>
      </c>
      <c r="F25" s="22" t="s">
        <v>106</v>
      </c>
      <c r="G25" s="22">
        <v>22</v>
      </c>
      <c r="H25" s="24">
        <v>10</v>
      </c>
      <c r="I25" s="25" t="s">
        <v>107</v>
      </c>
      <c r="J25" s="25" t="s">
        <v>107</v>
      </c>
      <c r="K25" s="25" t="s">
        <v>107</v>
      </c>
      <c r="L25" s="25" t="s">
        <v>107</v>
      </c>
      <c r="M25" s="25" t="s">
        <v>107</v>
      </c>
      <c r="N25" s="25">
        <v>7.5268817204299996</v>
      </c>
      <c r="O25" s="25" t="s">
        <v>107</v>
      </c>
      <c r="P25" s="25" t="s">
        <v>107</v>
      </c>
      <c r="Q25" s="25" t="s">
        <v>107</v>
      </c>
      <c r="R25" s="25" t="s">
        <v>107</v>
      </c>
      <c r="S25" s="25" t="s">
        <v>107</v>
      </c>
      <c r="T25" s="25" t="s">
        <v>107</v>
      </c>
      <c r="U25" s="25" t="s">
        <v>107</v>
      </c>
      <c r="V25" s="25" t="s">
        <v>107</v>
      </c>
      <c r="W25" s="25" t="s">
        <v>107</v>
      </c>
      <c r="X25" s="25" t="s">
        <v>107</v>
      </c>
      <c r="Y25" s="25" t="s">
        <v>107</v>
      </c>
      <c r="Z25" s="25">
        <v>4.6728971962600001</v>
      </c>
      <c r="AA25" s="25">
        <v>3.8043478260899999</v>
      </c>
      <c r="AB25" s="25" t="s">
        <v>107</v>
      </c>
      <c r="AC25" s="25" t="s">
        <v>107</v>
      </c>
      <c r="AD25" s="25" t="s">
        <v>107</v>
      </c>
      <c r="AE25" s="25">
        <v>4.8245614035099997</v>
      </c>
      <c r="AF25" s="25" t="s">
        <v>107</v>
      </c>
      <c r="AG25" s="25" t="s">
        <v>107</v>
      </c>
      <c r="AH25" s="25" t="s">
        <v>107</v>
      </c>
      <c r="AI25" s="25">
        <v>5.8201058201100002</v>
      </c>
      <c r="AJ25" s="25" t="s">
        <v>107</v>
      </c>
      <c r="AK25" s="25" t="s">
        <v>107</v>
      </c>
      <c r="AL25" s="25" t="s">
        <v>107</v>
      </c>
      <c r="AM25" s="25" t="s">
        <v>107</v>
      </c>
      <c r="AN25" s="25" t="s">
        <v>107</v>
      </c>
      <c r="AO25" s="25" t="s">
        <v>107</v>
      </c>
      <c r="AP25" s="25" t="s">
        <v>107</v>
      </c>
      <c r="AQ25" s="25" t="s">
        <v>107</v>
      </c>
      <c r="AR25" s="25" t="s">
        <v>107</v>
      </c>
      <c r="AS25" s="25" t="s">
        <v>107</v>
      </c>
      <c r="AT25" s="25" t="s">
        <v>107</v>
      </c>
      <c r="AU25" s="25" t="s">
        <v>107</v>
      </c>
      <c r="AV25" s="25" t="s">
        <v>107</v>
      </c>
      <c r="AW25" s="25" t="s">
        <v>107</v>
      </c>
      <c r="AX25" s="25" t="s">
        <v>107</v>
      </c>
      <c r="AY25" s="26" t="s">
        <v>107</v>
      </c>
      <c r="AZ25" s="27" t="s">
        <v>107</v>
      </c>
      <c r="BA25" s="25" t="s">
        <v>107</v>
      </c>
      <c r="BB25" s="25" t="s">
        <v>107</v>
      </c>
      <c r="BC25" s="25" t="s">
        <v>107</v>
      </c>
      <c r="BD25" s="25" t="s">
        <v>107</v>
      </c>
      <c r="BE25" s="25" t="s">
        <v>107</v>
      </c>
      <c r="BF25" s="25" t="s">
        <v>107</v>
      </c>
      <c r="BG25" s="25" t="s">
        <v>107</v>
      </c>
      <c r="BH25" s="25" t="s">
        <v>107</v>
      </c>
      <c r="BI25" s="25" t="s">
        <v>107</v>
      </c>
      <c r="BJ25" s="25" t="s">
        <v>107</v>
      </c>
      <c r="BK25" s="25" t="s">
        <v>107</v>
      </c>
      <c r="BL25" s="25" t="s">
        <v>107</v>
      </c>
      <c r="BM25" s="25" t="s">
        <v>107</v>
      </c>
      <c r="BN25" s="25" t="s">
        <v>107</v>
      </c>
      <c r="BO25" s="25" t="s">
        <v>107</v>
      </c>
      <c r="BP25" s="25" t="s">
        <v>107</v>
      </c>
      <c r="BQ25" s="25" t="s">
        <v>107</v>
      </c>
      <c r="BR25" s="25" t="s">
        <v>107</v>
      </c>
      <c r="BS25" s="25" t="s">
        <v>107</v>
      </c>
      <c r="BT25" s="25" t="s">
        <v>107</v>
      </c>
      <c r="BU25" s="25" t="s">
        <v>107</v>
      </c>
      <c r="BV25" s="25" t="s">
        <v>107</v>
      </c>
      <c r="BW25" s="25" t="s">
        <v>107</v>
      </c>
      <c r="BX25" s="25" t="s">
        <v>107</v>
      </c>
      <c r="BY25" s="25" t="s">
        <v>107</v>
      </c>
      <c r="BZ25" s="25" t="s">
        <v>107</v>
      </c>
      <c r="CA25" s="25" t="s">
        <v>107</v>
      </c>
      <c r="CB25" s="25" t="s">
        <v>107</v>
      </c>
      <c r="CC25" s="25" t="s">
        <v>107</v>
      </c>
      <c r="CD25" s="25" t="s">
        <v>107</v>
      </c>
      <c r="CE25" s="25" t="s">
        <v>107</v>
      </c>
      <c r="CF25" s="25" t="s">
        <v>107</v>
      </c>
      <c r="CG25" s="25" t="s">
        <v>107</v>
      </c>
      <c r="CH25" s="25" t="s">
        <v>107</v>
      </c>
      <c r="CI25" s="25" t="s">
        <v>107</v>
      </c>
      <c r="CJ25" s="25" t="s">
        <v>107</v>
      </c>
      <c r="CK25" s="25" t="s">
        <v>107</v>
      </c>
      <c r="CL25" s="25" t="s">
        <v>107</v>
      </c>
      <c r="CM25" s="25" t="s">
        <v>107</v>
      </c>
      <c r="CN25" s="25" t="s">
        <v>107</v>
      </c>
      <c r="CO25" s="25" t="s">
        <v>107</v>
      </c>
      <c r="CP25" s="26" t="s">
        <v>107</v>
      </c>
      <c r="CQ25" s="27" t="s">
        <v>107</v>
      </c>
      <c r="CR25" s="25" t="s">
        <v>107</v>
      </c>
      <c r="CS25" s="25" t="s">
        <v>107</v>
      </c>
      <c r="CT25" s="25" t="s">
        <v>107</v>
      </c>
      <c r="CU25" s="25" t="s">
        <v>107</v>
      </c>
      <c r="CV25" s="25">
        <v>15.1084788783</v>
      </c>
      <c r="CW25" s="25" t="s">
        <v>107</v>
      </c>
      <c r="CX25" s="25" t="s">
        <v>107</v>
      </c>
      <c r="CY25" s="25" t="s">
        <v>107</v>
      </c>
      <c r="CZ25" s="25" t="s">
        <v>107</v>
      </c>
      <c r="DA25" s="25" t="s">
        <v>107</v>
      </c>
      <c r="DB25" s="25" t="s">
        <v>107</v>
      </c>
      <c r="DC25" s="25" t="s">
        <v>107</v>
      </c>
      <c r="DD25" s="25" t="s">
        <v>107</v>
      </c>
      <c r="DE25" s="25" t="s">
        <v>107</v>
      </c>
      <c r="DF25" s="25" t="s">
        <v>107</v>
      </c>
      <c r="DG25" s="25" t="s">
        <v>107</v>
      </c>
      <c r="DH25" s="25">
        <v>3.8154570268899999</v>
      </c>
      <c r="DI25" s="25">
        <v>9.2379118624000007</v>
      </c>
      <c r="DJ25" s="25" t="s">
        <v>107</v>
      </c>
      <c r="DK25" s="25" t="s">
        <v>107</v>
      </c>
      <c r="DL25" s="25" t="s">
        <v>107</v>
      </c>
      <c r="DM25" s="25">
        <v>12.8273600593</v>
      </c>
      <c r="DN25" s="25" t="s">
        <v>107</v>
      </c>
      <c r="DO25" s="25" t="s">
        <v>107</v>
      </c>
      <c r="DP25" s="25" t="s">
        <v>107</v>
      </c>
      <c r="DQ25" s="25">
        <v>18.3917578173</v>
      </c>
      <c r="DR25" s="25" t="s">
        <v>107</v>
      </c>
      <c r="DS25" s="25" t="s">
        <v>107</v>
      </c>
      <c r="DT25" s="25" t="s">
        <v>107</v>
      </c>
      <c r="DU25" s="25" t="s">
        <v>107</v>
      </c>
      <c r="DV25" s="25" t="s">
        <v>107</v>
      </c>
      <c r="DW25" s="25" t="s">
        <v>107</v>
      </c>
      <c r="DX25" s="25" t="s">
        <v>107</v>
      </c>
      <c r="DY25" s="25" t="s">
        <v>107</v>
      </c>
      <c r="DZ25" s="25" t="s">
        <v>107</v>
      </c>
      <c r="EA25" s="25" t="s">
        <v>107</v>
      </c>
      <c r="EB25" s="25" t="s">
        <v>107</v>
      </c>
      <c r="EC25" s="25" t="s">
        <v>107</v>
      </c>
      <c r="ED25" s="25" t="s">
        <v>107</v>
      </c>
      <c r="EE25" s="25" t="s">
        <v>107</v>
      </c>
      <c r="EF25" s="25" t="s">
        <v>107</v>
      </c>
      <c r="EG25" s="26" t="s">
        <v>107</v>
      </c>
      <c r="EH25" s="25" t="s">
        <v>107</v>
      </c>
      <c r="EI25" s="25" t="s">
        <v>107</v>
      </c>
      <c r="EJ25" s="25" t="s">
        <v>107</v>
      </c>
      <c r="EK25" s="25" t="s">
        <v>107</v>
      </c>
      <c r="EL25" s="25" t="s">
        <v>107</v>
      </c>
      <c r="EM25" s="25" t="s">
        <v>107</v>
      </c>
      <c r="EN25" s="25" t="s">
        <v>107</v>
      </c>
      <c r="EO25" s="25" t="s">
        <v>107</v>
      </c>
      <c r="EP25" s="25" t="s">
        <v>107</v>
      </c>
      <c r="EQ25" s="25" t="s">
        <v>107</v>
      </c>
      <c r="ER25" s="25" t="s">
        <v>107</v>
      </c>
      <c r="ES25" s="25" t="s">
        <v>107</v>
      </c>
      <c r="ET25" s="25" t="s">
        <v>107</v>
      </c>
      <c r="EU25" s="25" t="s">
        <v>107</v>
      </c>
      <c r="EV25" s="25" t="s">
        <v>107</v>
      </c>
      <c r="EW25" s="25" t="s">
        <v>107</v>
      </c>
      <c r="EX25" s="25" t="s">
        <v>107</v>
      </c>
      <c r="EY25" s="25" t="s">
        <v>107</v>
      </c>
      <c r="EZ25" s="25" t="s">
        <v>107</v>
      </c>
      <c r="FA25" s="25" t="s">
        <v>107</v>
      </c>
      <c r="FB25" s="25" t="s">
        <v>107</v>
      </c>
      <c r="FC25" s="25" t="s">
        <v>107</v>
      </c>
      <c r="FD25" s="25" t="s">
        <v>107</v>
      </c>
      <c r="FE25" s="25" t="s">
        <v>107</v>
      </c>
      <c r="FF25" s="25" t="s">
        <v>107</v>
      </c>
      <c r="FG25" s="25" t="s">
        <v>107</v>
      </c>
      <c r="FH25" s="25" t="s">
        <v>107</v>
      </c>
      <c r="FI25" s="25" t="s">
        <v>107</v>
      </c>
      <c r="FJ25" s="25" t="s">
        <v>107</v>
      </c>
      <c r="FK25" s="25" t="s">
        <v>107</v>
      </c>
      <c r="FL25" s="25" t="s">
        <v>107</v>
      </c>
      <c r="FM25" s="25" t="s">
        <v>107</v>
      </c>
      <c r="FN25" s="25" t="s">
        <v>107</v>
      </c>
      <c r="FO25" s="25" t="s">
        <v>107</v>
      </c>
      <c r="FP25" s="25" t="s">
        <v>107</v>
      </c>
      <c r="FQ25" s="25" t="s">
        <v>107</v>
      </c>
      <c r="FR25" s="25" t="s">
        <v>107</v>
      </c>
      <c r="FS25" s="25" t="s">
        <v>107</v>
      </c>
      <c r="FT25" s="25" t="s">
        <v>107</v>
      </c>
      <c r="FU25" s="25" t="s">
        <v>107</v>
      </c>
      <c r="FV25" s="25" t="s">
        <v>107</v>
      </c>
      <c r="FW25" s="25" t="s">
        <v>107</v>
      </c>
      <c r="FX25" s="25" t="s">
        <v>107</v>
      </c>
      <c r="FY25" s="52">
        <v>10</v>
      </c>
      <c r="FZ25" s="53">
        <v>5.2</v>
      </c>
      <c r="GA25" s="82" t="s">
        <v>107</v>
      </c>
      <c r="GB25" s="83" t="s">
        <v>107</v>
      </c>
      <c r="GC25" s="52">
        <v>11.63</v>
      </c>
      <c r="GD25" s="54">
        <v>0</v>
      </c>
    </row>
    <row r="26" spans="1:186">
      <c r="A26" s="20" t="s">
        <v>241</v>
      </c>
      <c r="B26" s="21" t="s">
        <v>111</v>
      </c>
      <c r="C26" s="21">
        <v>52195871</v>
      </c>
      <c r="D26" s="21">
        <v>52195872</v>
      </c>
      <c r="E26" s="21" t="s">
        <v>112</v>
      </c>
      <c r="F26" s="22" t="s">
        <v>106</v>
      </c>
      <c r="G26" s="22">
        <v>16</v>
      </c>
      <c r="H26" s="24">
        <v>10</v>
      </c>
      <c r="I26" s="25" t="s">
        <v>107</v>
      </c>
      <c r="J26" s="25" t="s">
        <v>107</v>
      </c>
      <c r="K26" s="25" t="s">
        <v>107</v>
      </c>
      <c r="L26" s="25" t="s">
        <v>107</v>
      </c>
      <c r="M26" s="25">
        <v>4.9140882104900001</v>
      </c>
      <c r="N26" s="25">
        <v>5.4920630368400003</v>
      </c>
      <c r="O26" s="25" t="s">
        <v>107</v>
      </c>
      <c r="P26" s="25" t="s">
        <v>107</v>
      </c>
      <c r="Q26" s="25" t="s">
        <v>107</v>
      </c>
      <c r="R26" s="25" t="s">
        <v>107</v>
      </c>
      <c r="S26" s="25" t="s">
        <v>107</v>
      </c>
      <c r="T26" s="25" t="s">
        <v>107</v>
      </c>
      <c r="U26" s="25" t="s">
        <v>107</v>
      </c>
      <c r="V26" s="25" t="s">
        <v>107</v>
      </c>
      <c r="W26" s="25" t="s">
        <v>107</v>
      </c>
      <c r="X26" s="25" t="s">
        <v>107</v>
      </c>
      <c r="Y26" s="25" t="s">
        <v>107</v>
      </c>
      <c r="Z26" s="25">
        <v>5.2991941044599997</v>
      </c>
      <c r="AA26" s="25">
        <v>5.1156312567100004</v>
      </c>
      <c r="AB26" s="25" t="s">
        <v>107</v>
      </c>
      <c r="AC26" s="25" t="s">
        <v>107</v>
      </c>
      <c r="AD26" s="25" t="s">
        <v>107</v>
      </c>
      <c r="AE26" s="25">
        <v>5.2169405942199996</v>
      </c>
      <c r="AF26" s="25" t="s">
        <v>107</v>
      </c>
      <c r="AG26" s="25" t="s">
        <v>107</v>
      </c>
      <c r="AH26" s="25" t="s">
        <v>107</v>
      </c>
      <c r="AI26" s="25">
        <v>5.3363587556600001</v>
      </c>
      <c r="AJ26" s="25" t="s">
        <v>107</v>
      </c>
      <c r="AK26" s="25" t="s">
        <v>107</v>
      </c>
      <c r="AL26" s="25" t="s">
        <v>107</v>
      </c>
      <c r="AM26" s="25" t="s">
        <v>107</v>
      </c>
      <c r="AN26" s="25" t="s">
        <v>107</v>
      </c>
      <c r="AO26" s="25" t="s">
        <v>107</v>
      </c>
      <c r="AP26" s="25" t="s">
        <v>107</v>
      </c>
      <c r="AQ26" s="25" t="s">
        <v>107</v>
      </c>
      <c r="AR26" s="25" t="s">
        <v>107</v>
      </c>
      <c r="AS26" s="25" t="s">
        <v>107</v>
      </c>
      <c r="AT26" s="25" t="s">
        <v>107</v>
      </c>
      <c r="AU26" s="25" t="s">
        <v>107</v>
      </c>
      <c r="AV26" s="25" t="s">
        <v>107</v>
      </c>
      <c r="AW26" s="25" t="s">
        <v>107</v>
      </c>
      <c r="AX26" s="25" t="s">
        <v>107</v>
      </c>
      <c r="AY26" s="26" t="s">
        <v>107</v>
      </c>
      <c r="AZ26" s="27" t="s">
        <v>107</v>
      </c>
      <c r="BA26" s="25" t="s">
        <v>107</v>
      </c>
      <c r="BB26" s="25" t="s">
        <v>107</v>
      </c>
      <c r="BC26" s="25" t="s">
        <v>107</v>
      </c>
      <c r="BD26" s="25" t="s">
        <v>107</v>
      </c>
      <c r="BE26" s="25" t="s">
        <v>107</v>
      </c>
      <c r="BF26" s="25" t="s">
        <v>107</v>
      </c>
      <c r="BG26" s="25" t="s">
        <v>107</v>
      </c>
      <c r="BH26" s="25" t="s">
        <v>107</v>
      </c>
      <c r="BI26" s="25" t="s">
        <v>107</v>
      </c>
      <c r="BJ26" s="25" t="s">
        <v>107</v>
      </c>
      <c r="BK26" s="25" t="s">
        <v>107</v>
      </c>
      <c r="BL26" s="25" t="s">
        <v>107</v>
      </c>
      <c r="BM26" s="25" t="s">
        <v>107</v>
      </c>
      <c r="BN26" s="25" t="s">
        <v>107</v>
      </c>
      <c r="BO26" s="25" t="s">
        <v>107</v>
      </c>
      <c r="BP26" s="25" t="s">
        <v>107</v>
      </c>
      <c r="BQ26" s="25" t="s">
        <v>107</v>
      </c>
      <c r="BR26" s="25" t="s">
        <v>107</v>
      </c>
      <c r="BS26" s="25" t="s">
        <v>107</v>
      </c>
      <c r="BT26" s="25" t="s">
        <v>107</v>
      </c>
      <c r="BU26" s="25" t="s">
        <v>107</v>
      </c>
      <c r="BV26" s="25" t="s">
        <v>107</v>
      </c>
      <c r="BW26" s="25" t="s">
        <v>107</v>
      </c>
      <c r="BX26" s="25" t="s">
        <v>107</v>
      </c>
      <c r="BY26" s="25" t="s">
        <v>107</v>
      </c>
      <c r="BZ26" s="25" t="s">
        <v>107</v>
      </c>
      <c r="CA26" s="25" t="s">
        <v>107</v>
      </c>
      <c r="CB26" s="25" t="s">
        <v>107</v>
      </c>
      <c r="CC26" s="25" t="s">
        <v>107</v>
      </c>
      <c r="CD26" s="25" t="s">
        <v>107</v>
      </c>
      <c r="CE26" s="25" t="s">
        <v>107</v>
      </c>
      <c r="CF26" s="25" t="s">
        <v>107</v>
      </c>
      <c r="CG26" s="25" t="s">
        <v>107</v>
      </c>
      <c r="CH26" s="25" t="s">
        <v>107</v>
      </c>
      <c r="CI26" s="25" t="s">
        <v>107</v>
      </c>
      <c r="CJ26" s="25" t="s">
        <v>107</v>
      </c>
      <c r="CK26" s="25" t="s">
        <v>107</v>
      </c>
      <c r="CL26" s="25" t="s">
        <v>107</v>
      </c>
      <c r="CM26" s="25" t="s">
        <v>107</v>
      </c>
      <c r="CN26" s="25" t="s">
        <v>107</v>
      </c>
      <c r="CO26" s="25" t="s">
        <v>107</v>
      </c>
      <c r="CP26" s="26" t="s">
        <v>107</v>
      </c>
      <c r="CQ26" s="27" t="s">
        <v>107</v>
      </c>
      <c r="CR26" s="25" t="s">
        <v>107</v>
      </c>
      <c r="CS26" s="25" t="s">
        <v>107</v>
      </c>
      <c r="CT26" s="25" t="s">
        <v>107</v>
      </c>
      <c r="CU26" s="25">
        <v>11528.501178500001</v>
      </c>
      <c r="CV26" s="25">
        <v>16532.9926012</v>
      </c>
      <c r="CW26" s="25" t="s">
        <v>107</v>
      </c>
      <c r="CX26" s="25" t="s">
        <v>107</v>
      </c>
      <c r="CY26" s="25" t="s">
        <v>107</v>
      </c>
      <c r="CZ26" s="25" t="s">
        <v>107</v>
      </c>
      <c r="DA26" s="25" t="s">
        <v>107</v>
      </c>
      <c r="DB26" s="25" t="s">
        <v>107</v>
      </c>
      <c r="DC26" s="25" t="s">
        <v>107</v>
      </c>
      <c r="DD26" s="25" t="s">
        <v>107</v>
      </c>
      <c r="DE26" s="25" t="s">
        <v>107</v>
      </c>
      <c r="DF26" s="25" t="s">
        <v>107</v>
      </c>
      <c r="DG26" s="25" t="s">
        <v>107</v>
      </c>
      <c r="DH26" s="25">
        <v>7506.5301546999999</v>
      </c>
      <c r="DI26" s="25">
        <v>18613.072701000001</v>
      </c>
      <c r="DJ26" s="25" t="s">
        <v>107</v>
      </c>
      <c r="DK26" s="25" t="s">
        <v>107</v>
      </c>
      <c r="DL26" s="25" t="s">
        <v>107</v>
      </c>
      <c r="DM26" s="25">
        <v>18192.6949351</v>
      </c>
      <c r="DN26" s="25" t="s">
        <v>107</v>
      </c>
      <c r="DO26" s="25" t="s">
        <v>107</v>
      </c>
      <c r="DP26" s="25" t="s">
        <v>107</v>
      </c>
      <c r="DQ26" s="25">
        <v>17615.960032999999</v>
      </c>
      <c r="DR26" s="25" t="s">
        <v>107</v>
      </c>
      <c r="DS26" s="25" t="s">
        <v>107</v>
      </c>
      <c r="DT26" s="25" t="s">
        <v>107</v>
      </c>
      <c r="DU26" s="25" t="s">
        <v>107</v>
      </c>
      <c r="DV26" s="25" t="s">
        <v>107</v>
      </c>
      <c r="DW26" s="25" t="s">
        <v>107</v>
      </c>
      <c r="DX26" s="25" t="s">
        <v>107</v>
      </c>
      <c r="DY26" s="25" t="s">
        <v>107</v>
      </c>
      <c r="DZ26" s="25" t="s">
        <v>107</v>
      </c>
      <c r="EA26" s="25" t="s">
        <v>107</v>
      </c>
      <c r="EB26" s="25" t="s">
        <v>107</v>
      </c>
      <c r="EC26" s="25" t="s">
        <v>107</v>
      </c>
      <c r="ED26" s="25" t="s">
        <v>107</v>
      </c>
      <c r="EE26" s="25" t="s">
        <v>107</v>
      </c>
      <c r="EF26" s="25" t="s">
        <v>107</v>
      </c>
      <c r="EG26" s="26" t="s">
        <v>107</v>
      </c>
      <c r="EH26" s="25" t="s">
        <v>107</v>
      </c>
      <c r="EI26" s="25" t="s">
        <v>107</v>
      </c>
      <c r="EJ26" s="25" t="s">
        <v>107</v>
      </c>
      <c r="EK26" s="25" t="s">
        <v>107</v>
      </c>
      <c r="EL26" s="25" t="s">
        <v>107</v>
      </c>
      <c r="EM26" s="25" t="s">
        <v>107</v>
      </c>
      <c r="EN26" s="25" t="s">
        <v>107</v>
      </c>
      <c r="EO26" s="25" t="s">
        <v>107</v>
      </c>
      <c r="EP26" s="25" t="s">
        <v>107</v>
      </c>
      <c r="EQ26" s="25" t="s">
        <v>107</v>
      </c>
      <c r="ER26" s="25" t="s">
        <v>107</v>
      </c>
      <c r="ES26" s="25" t="s">
        <v>107</v>
      </c>
      <c r="ET26" s="25" t="s">
        <v>107</v>
      </c>
      <c r="EU26" s="25" t="s">
        <v>107</v>
      </c>
      <c r="EV26" s="25" t="s">
        <v>107</v>
      </c>
      <c r="EW26" s="25" t="s">
        <v>107</v>
      </c>
      <c r="EX26" s="25" t="s">
        <v>107</v>
      </c>
      <c r="EY26" s="25" t="s">
        <v>107</v>
      </c>
      <c r="EZ26" s="25" t="s">
        <v>107</v>
      </c>
      <c r="FA26" s="25" t="s">
        <v>107</v>
      </c>
      <c r="FB26" s="25" t="s">
        <v>107</v>
      </c>
      <c r="FC26" s="25" t="s">
        <v>107</v>
      </c>
      <c r="FD26" s="25" t="s">
        <v>107</v>
      </c>
      <c r="FE26" s="25" t="s">
        <v>107</v>
      </c>
      <c r="FF26" s="25" t="s">
        <v>107</v>
      </c>
      <c r="FG26" s="25" t="s">
        <v>107</v>
      </c>
      <c r="FH26" s="25" t="s">
        <v>107</v>
      </c>
      <c r="FI26" s="25" t="s">
        <v>107</v>
      </c>
      <c r="FJ26" s="25" t="s">
        <v>107</v>
      </c>
      <c r="FK26" s="25" t="s">
        <v>107</v>
      </c>
      <c r="FL26" s="25" t="s">
        <v>107</v>
      </c>
      <c r="FM26" s="25" t="s">
        <v>107</v>
      </c>
      <c r="FN26" s="25" t="s">
        <v>107</v>
      </c>
      <c r="FO26" s="25" t="s">
        <v>107</v>
      </c>
      <c r="FP26" s="25" t="s">
        <v>107</v>
      </c>
      <c r="FQ26" s="25" t="s">
        <v>107</v>
      </c>
      <c r="FR26" s="25" t="s">
        <v>107</v>
      </c>
      <c r="FS26" s="25" t="s">
        <v>107</v>
      </c>
      <c r="FT26" s="25" t="s">
        <v>107</v>
      </c>
      <c r="FU26" s="25" t="s">
        <v>107</v>
      </c>
      <c r="FV26" s="25" t="s">
        <v>107</v>
      </c>
      <c r="FW26" s="25" t="s">
        <v>107</v>
      </c>
      <c r="FX26" s="25" t="s">
        <v>107</v>
      </c>
      <c r="FY26" s="52">
        <v>14295</v>
      </c>
      <c r="FZ26" s="53">
        <v>5.2</v>
      </c>
      <c r="GA26" s="82" t="s">
        <v>107</v>
      </c>
      <c r="GB26" s="83" t="s">
        <v>107</v>
      </c>
      <c r="GC26" s="52">
        <v>13.95</v>
      </c>
      <c r="GD26" s="54">
        <v>0</v>
      </c>
    </row>
    <row r="27" spans="1:186">
      <c r="A27" s="55" t="s">
        <v>252</v>
      </c>
      <c r="B27" s="56" t="s">
        <v>228</v>
      </c>
      <c r="C27" s="56">
        <v>27559244</v>
      </c>
      <c r="D27" s="56">
        <v>27559245</v>
      </c>
      <c r="E27" s="56" t="s">
        <v>112</v>
      </c>
      <c r="F27" s="57" t="s">
        <v>119</v>
      </c>
      <c r="G27" s="57">
        <v>52</v>
      </c>
      <c r="H27" s="58">
        <v>3</v>
      </c>
      <c r="I27" s="59" t="s">
        <v>107</v>
      </c>
      <c r="J27" s="59" t="s">
        <v>107</v>
      </c>
      <c r="K27" s="59" t="s">
        <v>107</v>
      </c>
      <c r="L27" s="59" t="s">
        <v>107</v>
      </c>
      <c r="M27" s="59" t="s">
        <v>107</v>
      </c>
      <c r="N27" s="59" t="s">
        <v>107</v>
      </c>
      <c r="O27" s="59" t="s">
        <v>107</v>
      </c>
      <c r="P27" s="59" t="s">
        <v>107</v>
      </c>
      <c r="Q27" s="59" t="s">
        <v>107</v>
      </c>
      <c r="R27" s="59" t="s">
        <v>107</v>
      </c>
      <c r="S27" s="59" t="s">
        <v>107</v>
      </c>
      <c r="T27" s="59" t="s">
        <v>107</v>
      </c>
      <c r="U27" s="59" t="s">
        <v>107</v>
      </c>
      <c r="V27" s="59" t="s">
        <v>107</v>
      </c>
      <c r="W27" s="59" t="s">
        <v>107</v>
      </c>
      <c r="X27" s="59" t="s">
        <v>107</v>
      </c>
      <c r="Y27" s="59" t="s">
        <v>107</v>
      </c>
      <c r="Z27" s="59" t="s">
        <v>107</v>
      </c>
      <c r="AA27" s="59" t="s">
        <v>107</v>
      </c>
      <c r="AB27" s="59" t="s">
        <v>107</v>
      </c>
      <c r="AC27" s="59" t="s">
        <v>107</v>
      </c>
      <c r="AD27" s="59" t="s">
        <v>107</v>
      </c>
      <c r="AE27" s="59" t="s">
        <v>107</v>
      </c>
      <c r="AF27" s="59" t="s">
        <v>107</v>
      </c>
      <c r="AG27" s="59" t="s">
        <v>107</v>
      </c>
      <c r="AH27" s="59" t="s">
        <v>107</v>
      </c>
      <c r="AI27" s="59" t="s">
        <v>107</v>
      </c>
      <c r="AJ27" s="59" t="s">
        <v>107</v>
      </c>
      <c r="AK27" s="59">
        <v>27.272727272699999</v>
      </c>
      <c r="AL27" s="59" t="s">
        <v>107</v>
      </c>
      <c r="AM27" s="59" t="s">
        <v>107</v>
      </c>
      <c r="AN27" s="59" t="s">
        <v>107</v>
      </c>
      <c r="AO27" s="59" t="s">
        <v>107</v>
      </c>
      <c r="AP27" s="59" t="s">
        <v>107</v>
      </c>
      <c r="AQ27" s="59" t="s">
        <v>107</v>
      </c>
      <c r="AR27" s="59" t="s">
        <v>107</v>
      </c>
      <c r="AS27" s="59" t="s">
        <v>107</v>
      </c>
      <c r="AT27" s="59" t="s">
        <v>107</v>
      </c>
      <c r="AU27" s="59" t="s">
        <v>107</v>
      </c>
      <c r="AV27" s="59" t="s">
        <v>107</v>
      </c>
      <c r="AW27" s="59" t="s">
        <v>107</v>
      </c>
      <c r="AX27" s="59" t="s">
        <v>107</v>
      </c>
      <c r="AY27" s="60" t="s">
        <v>107</v>
      </c>
      <c r="AZ27" s="61" t="s">
        <v>107</v>
      </c>
      <c r="BA27" s="59" t="s">
        <v>107</v>
      </c>
      <c r="BB27" s="59" t="s">
        <v>107</v>
      </c>
      <c r="BC27" s="59" t="s">
        <v>107</v>
      </c>
      <c r="BD27" s="59" t="s">
        <v>107</v>
      </c>
      <c r="BE27" s="59" t="s">
        <v>107</v>
      </c>
      <c r="BF27" s="59" t="s">
        <v>107</v>
      </c>
      <c r="BG27" s="59" t="s">
        <v>107</v>
      </c>
      <c r="BH27" s="59" t="s">
        <v>107</v>
      </c>
      <c r="BI27" s="59" t="s">
        <v>107</v>
      </c>
      <c r="BJ27" s="59" t="s">
        <v>107</v>
      </c>
      <c r="BK27" s="59" t="s">
        <v>107</v>
      </c>
      <c r="BL27" s="59" t="s">
        <v>107</v>
      </c>
      <c r="BM27" s="59" t="s">
        <v>107</v>
      </c>
      <c r="BN27" s="59" t="s">
        <v>107</v>
      </c>
      <c r="BO27" s="59" t="s">
        <v>107</v>
      </c>
      <c r="BP27" s="59" t="s">
        <v>107</v>
      </c>
      <c r="BQ27" s="59" t="s">
        <v>107</v>
      </c>
      <c r="BR27" s="59" t="s">
        <v>107</v>
      </c>
      <c r="BS27" s="59" t="s">
        <v>107</v>
      </c>
      <c r="BT27" s="59" t="s">
        <v>107</v>
      </c>
      <c r="BU27" s="59" t="s">
        <v>107</v>
      </c>
      <c r="BV27" s="59" t="s">
        <v>107</v>
      </c>
      <c r="BW27" s="59" t="s">
        <v>107</v>
      </c>
      <c r="BX27" s="59" t="s">
        <v>107</v>
      </c>
      <c r="BY27" s="59" t="s">
        <v>107</v>
      </c>
      <c r="BZ27" s="59" t="s">
        <v>107</v>
      </c>
      <c r="CA27" s="59" t="s">
        <v>107</v>
      </c>
      <c r="CB27" s="59" t="s">
        <v>107</v>
      </c>
      <c r="CC27" s="59" t="s">
        <v>107</v>
      </c>
      <c r="CD27" s="59" t="s">
        <v>107</v>
      </c>
      <c r="CE27" s="59" t="s">
        <v>107</v>
      </c>
      <c r="CF27" s="59" t="s">
        <v>107</v>
      </c>
      <c r="CG27" s="59" t="s">
        <v>107</v>
      </c>
      <c r="CH27" s="59" t="s">
        <v>107</v>
      </c>
      <c r="CI27" s="59" t="s">
        <v>107</v>
      </c>
      <c r="CJ27" s="59" t="s">
        <v>107</v>
      </c>
      <c r="CK27" s="59" t="s">
        <v>107</v>
      </c>
      <c r="CL27" s="59" t="s">
        <v>107</v>
      </c>
      <c r="CM27" s="59" t="s">
        <v>107</v>
      </c>
      <c r="CN27" s="59" t="s">
        <v>107</v>
      </c>
      <c r="CO27" s="59" t="s">
        <v>107</v>
      </c>
      <c r="CP27" s="60" t="s">
        <v>107</v>
      </c>
      <c r="CQ27" s="61" t="s">
        <v>107</v>
      </c>
      <c r="CR27" s="59" t="s">
        <v>107</v>
      </c>
      <c r="CS27" s="59" t="s">
        <v>107</v>
      </c>
      <c r="CT27" s="59" t="s">
        <v>107</v>
      </c>
      <c r="CU27" s="59" t="s">
        <v>107</v>
      </c>
      <c r="CV27" s="59" t="s">
        <v>107</v>
      </c>
      <c r="CW27" s="59" t="s">
        <v>107</v>
      </c>
      <c r="CX27" s="59" t="s">
        <v>107</v>
      </c>
      <c r="CY27" s="59" t="s">
        <v>107</v>
      </c>
      <c r="CZ27" s="59" t="s">
        <v>107</v>
      </c>
      <c r="DA27" s="59" t="s">
        <v>107</v>
      </c>
      <c r="DB27" s="59" t="s">
        <v>107</v>
      </c>
      <c r="DC27" s="59" t="s">
        <v>107</v>
      </c>
      <c r="DD27" s="59" t="s">
        <v>107</v>
      </c>
      <c r="DE27" s="59" t="s">
        <v>107</v>
      </c>
      <c r="DF27" s="59" t="s">
        <v>107</v>
      </c>
      <c r="DG27" s="59" t="s">
        <v>107</v>
      </c>
      <c r="DH27" s="59" t="s">
        <v>107</v>
      </c>
      <c r="DI27" s="59" t="s">
        <v>107</v>
      </c>
      <c r="DJ27" s="59" t="s">
        <v>107</v>
      </c>
      <c r="DK27" s="59" t="s">
        <v>107</v>
      </c>
      <c r="DL27" s="59" t="s">
        <v>107</v>
      </c>
      <c r="DM27" s="59" t="s">
        <v>107</v>
      </c>
      <c r="DN27" s="59" t="s">
        <v>107</v>
      </c>
      <c r="DO27" s="59" t="s">
        <v>107</v>
      </c>
      <c r="DP27" s="59" t="s">
        <v>107</v>
      </c>
      <c r="DQ27" s="59" t="s">
        <v>107</v>
      </c>
      <c r="DR27" s="59" t="s">
        <v>107</v>
      </c>
      <c r="DS27" s="59">
        <v>4.2957110189299996</v>
      </c>
      <c r="DT27" s="59" t="s">
        <v>107</v>
      </c>
      <c r="DU27" s="59" t="s">
        <v>107</v>
      </c>
      <c r="DV27" s="59" t="s">
        <v>107</v>
      </c>
      <c r="DW27" s="59" t="s">
        <v>107</v>
      </c>
      <c r="DX27" s="59" t="s">
        <v>107</v>
      </c>
      <c r="DY27" s="59" t="s">
        <v>107</v>
      </c>
      <c r="DZ27" s="59" t="s">
        <v>107</v>
      </c>
      <c r="EA27" s="59" t="s">
        <v>107</v>
      </c>
      <c r="EB27" s="59" t="s">
        <v>107</v>
      </c>
      <c r="EC27" s="59" t="s">
        <v>107</v>
      </c>
      <c r="ED27" s="59" t="s">
        <v>107</v>
      </c>
      <c r="EE27" s="59" t="s">
        <v>107</v>
      </c>
      <c r="EF27" s="59" t="s">
        <v>107</v>
      </c>
      <c r="EG27" s="60" t="s">
        <v>107</v>
      </c>
      <c r="EH27" s="59" t="s">
        <v>107</v>
      </c>
      <c r="EI27" s="59" t="s">
        <v>107</v>
      </c>
      <c r="EJ27" s="59" t="s">
        <v>107</v>
      </c>
      <c r="EK27" s="59" t="s">
        <v>107</v>
      </c>
      <c r="EL27" s="59" t="s">
        <v>107</v>
      </c>
      <c r="EM27" s="59" t="s">
        <v>107</v>
      </c>
      <c r="EN27" s="59" t="s">
        <v>107</v>
      </c>
      <c r="EO27" s="59" t="s">
        <v>107</v>
      </c>
      <c r="EP27" s="59" t="s">
        <v>107</v>
      </c>
      <c r="EQ27" s="59" t="s">
        <v>107</v>
      </c>
      <c r="ER27" s="59" t="s">
        <v>107</v>
      </c>
      <c r="ES27" s="59" t="s">
        <v>107</v>
      </c>
      <c r="ET27" s="59" t="s">
        <v>107</v>
      </c>
      <c r="EU27" s="59" t="s">
        <v>107</v>
      </c>
      <c r="EV27" s="59" t="s">
        <v>107</v>
      </c>
      <c r="EW27" s="59" t="s">
        <v>107</v>
      </c>
      <c r="EX27" s="59" t="s">
        <v>107</v>
      </c>
      <c r="EY27" s="59" t="s">
        <v>107</v>
      </c>
      <c r="EZ27" s="59" t="s">
        <v>107</v>
      </c>
      <c r="FA27" s="59" t="s">
        <v>107</v>
      </c>
      <c r="FB27" s="59" t="s">
        <v>107</v>
      </c>
      <c r="FC27" s="59" t="s">
        <v>107</v>
      </c>
      <c r="FD27" s="59" t="s">
        <v>107</v>
      </c>
      <c r="FE27" s="59" t="s">
        <v>107</v>
      </c>
      <c r="FF27" s="59" t="s">
        <v>107</v>
      </c>
      <c r="FG27" s="59" t="s">
        <v>107</v>
      </c>
      <c r="FH27" s="59" t="s">
        <v>107</v>
      </c>
      <c r="FI27" s="59" t="s">
        <v>107</v>
      </c>
      <c r="FJ27" s="59" t="s">
        <v>107</v>
      </c>
      <c r="FK27" s="59" t="s">
        <v>107</v>
      </c>
      <c r="FL27" s="59" t="s">
        <v>107</v>
      </c>
      <c r="FM27" s="59" t="s">
        <v>107</v>
      </c>
      <c r="FN27" s="59" t="s">
        <v>107</v>
      </c>
      <c r="FO27" s="59" t="s">
        <v>107</v>
      </c>
      <c r="FP27" s="59" t="s">
        <v>107</v>
      </c>
      <c r="FQ27" s="59" t="s">
        <v>107</v>
      </c>
      <c r="FR27" s="59" t="s">
        <v>107</v>
      </c>
      <c r="FS27" s="59" t="s">
        <v>107</v>
      </c>
      <c r="FT27" s="59" t="s">
        <v>107</v>
      </c>
      <c r="FU27" s="59" t="s">
        <v>107</v>
      </c>
      <c r="FV27" s="59" t="s">
        <v>107</v>
      </c>
      <c r="FW27" s="59" t="s">
        <v>107</v>
      </c>
      <c r="FX27" s="59" t="s">
        <v>107</v>
      </c>
      <c r="FY27" s="52">
        <v>4</v>
      </c>
      <c r="FZ27" s="53">
        <v>27.3</v>
      </c>
      <c r="GA27" s="82" t="s">
        <v>107</v>
      </c>
      <c r="GB27" s="83" t="s">
        <v>107</v>
      </c>
      <c r="GC27" s="52">
        <v>2.33</v>
      </c>
      <c r="GD27" s="54">
        <v>0</v>
      </c>
    </row>
    <row r="28" spans="1:186">
      <c r="A28" s="62" t="s">
        <v>123</v>
      </c>
      <c r="B28" s="63" t="s">
        <v>118</v>
      </c>
      <c r="C28" s="63">
        <v>101512316</v>
      </c>
      <c r="D28" s="63">
        <v>101512317</v>
      </c>
      <c r="E28" s="63" t="s">
        <v>112</v>
      </c>
      <c r="F28" s="64" t="s">
        <v>119</v>
      </c>
      <c r="G28" s="64">
        <v>52</v>
      </c>
      <c r="H28" s="65">
        <v>4</v>
      </c>
      <c r="I28" s="66">
        <v>26.666666666699999</v>
      </c>
      <c r="J28" s="66">
        <v>22.375690607700001</v>
      </c>
      <c r="K28" s="66">
        <v>23.076923076900002</v>
      </c>
      <c r="L28" s="66">
        <v>24.2152466368</v>
      </c>
      <c r="M28" s="66" t="s">
        <v>107</v>
      </c>
      <c r="N28" s="66" t="s">
        <v>107</v>
      </c>
      <c r="O28" s="66">
        <v>24.460431654699999</v>
      </c>
      <c r="P28" s="66">
        <v>31.223628691999998</v>
      </c>
      <c r="Q28" s="66">
        <v>33.333333333299997</v>
      </c>
      <c r="R28" s="66" t="s">
        <v>107</v>
      </c>
      <c r="S28" s="66">
        <v>17.475728155300001</v>
      </c>
      <c r="T28" s="66">
        <v>42.731277532999997</v>
      </c>
      <c r="U28" s="66">
        <v>41.1214953271</v>
      </c>
      <c r="V28" s="66">
        <v>19.905213270099999</v>
      </c>
      <c r="W28" s="66">
        <v>30.7692307692</v>
      </c>
      <c r="X28" s="66">
        <v>21.333333333300001</v>
      </c>
      <c r="Y28" s="66">
        <v>25.581395348800001</v>
      </c>
      <c r="Z28" s="66">
        <v>20.3389830508</v>
      </c>
      <c r="AA28" s="66">
        <v>21.428571428600002</v>
      </c>
      <c r="AB28" s="66">
        <v>28.1385281385</v>
      </c>
      <c r="AC28" s="66">
        <v>30.375426621199999</v>
      </c>
      <c r="AD28" s="66">
        <v>26.595744680900001</v>
      </c>
      <c r="AE28" s="66" t="s">
        <v>107</v>
      </c>
      <c r="AF28" s="66">
        <v>27.083333333300001</v>
      </c>
      <c r="AG28" s="66">
        <v>28.695652173900001</v>
      </c>
      <c r="AH28" s="66">
        <v>23.948220064699999</v>
      </c>
      <c r="AI28" s="66" t="s">
        <v>107</v>
      </c>
      <c r="AJ28" s="66">
        <v>23.243243243199998</v>
      </c>
      <c r="AK28" s="66" t="s">
        <v>107</v>
      </c>
      <c r="AL28" s="66">
        <v>25.060827250599999</v>
      </c>
      <c r="AM28" s="66">
        <v>29.5454545455</v>
      </c>
      <c r="AN28" s="66">
        <v>26.1538461538</v>
      </c>
      <c r="AO28" s="66">
        <v>22.368421052599999</v>
      </c>
      <c r="AP28" s="66">
        <v>19.7674418605</v>
      </c>
      <c r="AQ28" s="66">
        <v>25.877192982499999</v>
      </c>
      <c r="AR28" s="66">
        <v>30.081300812999999</v>
      </c>
      <c r="AS28" s="66">
        <v>33.333333333299997</v>
      </c>
      <c r="AT28" s="66">
        <v>22.222222222199999</v>
      </c>
      <c r="AU28" s="66">
        <v>22.222222222199999</v>
      </c>
      <c r="AV28" s="66">
        <v>20.971867007699998</v>
      </c>
      <c r="AW28" s="66">
        <v>32.380952381</v>
      </c>
      <c r="AX28" s="66">
        <v>31.506849315099998</v>
      </c>
      <c r="AY28" s="67">
        <v>26.878612716799999</v>
      </c>
      <c r="AZ28" s="68">
        <v>31.372549019600001</v>
      </c>
      <c r="BA28" s="66">
        <v>17.2917088992</v>
      </c>
      <c r="BB28" s="66">
        <v>24.390243902400002</v>
      </c>
      <c r="BC28" s="66">
        <v>18.823529411799999</v>
      </c>
      <c r="BD28" s="66">
        <v>41.751824817500001</v>
      </c>
      <c r="BE28" s="66">
        <v>28.985507246400001</v>
      </c>
      <c r="BF28" s="66">
        <v>30.3465572275</v>
      </c>
      <c r="BG28" s="66">
        <v>35.734072022200003</v>
      </c>
      <c r="BH28" s="66">
        <v>20.8791208791</v>
      </c>
      <c r="BI28" s="66">
        <v>39.743589743599998</v>
      </c>
      <c r="BJ28" s="66">
        <v>24.541284403700001</v>
      </c>
      <c r="BK28" s="66">
        <v>38.461538461499998</v>
      </c>
      <c r="BL28" s="66">
        <v>36.065573770500002</v>
      </c>
      <c r="BM28" s="66">
        <v>23.287671232899999</v>
      </c>
      <c r="BN28" s="66">
        <v>22.435897435899999</v>
      </c>
      <c r="BO28" s="66">
        <v>27.272727272699999</v>
      </c>
      <c r="BP28" s="66">
        <v>25.356125356100002</v>
      </c>
      <c r="BQ28" s="66">
        <v>36.5168539326</v>
      </c>
      <c r="BR28" s="66">
        <v>45.205479452100001</v>
      </c>
      <c r="BS28" s="66">
        <v>28.7128712871</v>
      </c>
      <c r="BT28" s="66">
        <v>22.248243559700001</v>
      </c>
      <c r="BU28" s="66">
        <v>29.6153846154</v>
      </c>
      <c r="BV28" s="66">
        <v>40</v>
      </c>
      <c r="BW28" s="66">
        <v>28.010471204200002</v>
      </c>
      <c r="BX28" s="66">
        <v>49.289772727299997</v>
      </c>
      <c r="BY28" s="66">
        <v>30.943396226400001</v>
      </c>
      <c r="BZ28" s="66">
        <v>34</v>
      </c>
      <c r="CA28" s="66">
        <v>37.325581395299999</v>
      </c>
      <c r="CB28" s="66">
        <v>47.857661583199999</v>
      </c>
      <c r="CC28" s="66">
        <v>19.093851132699999</v>
      </c>
      <c r="CD28" s="66">
        <v>37.398373983699997</v>
      </c>
      <c r="CE28" s="66">
        <v>28.488372092999999</v>
      </c>
      <c r="CF28" s="66">
        <v>19.517102615700001</v>
      </c>
      <c r="CG28" s="66">
        <v>28.680688336500001</v>
      </c>
      <c r="CH28" s="66">
        <v>18.122977346300001</v>
      </c>
      <c r="CI28" s="66">
        <v>42.352941176500003</v>
      </c>
      <c r="CJ28" s="66">
        <v>43.1034482759</v>
      </c>
      <c r="CK28" s="66" t="s">
        <v>107</v>
      </c>
      <c r="CL28" s="66">
        <v>27.743271221499999</v>
      </c>
      <c r="CM28" s="66">
        <v>18.253968254</v>
      </c>
      <c r="CN28" s="66">
        <v>25.4901960784</v>
      </c>
      <c r="CO28" s="66">
        <v>21.052631578900002</v>
      </c>
      <c r="CP28" s="67">
        <v>32.992036405</v>
      </c>
      <c r="CQ28" s="68">
        <v>7.2055548277200003</v>
      </c>
      <c r="CR28" s="66">
        <v>12.5673614452</v>
      </c>
      <c r="CS28" s="66">
        <v>3.4513834295199999</v>
      </c>
      <c r="CT28" s="66">
        <v>7.4216000722400004</v>
      </c>
      <c r="CU28" s="66" t="s">
        <v>107</v>
      </c>
      <c r="CV28" s="66" t="s">
        <v>107</v>
      </c>
      <c r="CW28" s="66">
        <v>5.3038675412099998</v>
      </c>
      <c r="CX28" s="66">
        <v>10.5615444746</v>
      </c>
      <c r="CY28" s="66">
        <v>3.9318067438300002</v>
      </c>
      <c r="CZ28" s="66" t="s">
        <v>107</v>
      </c>
      <c r="DA28" s="66">
        <v>6.3586804466300002</v>
      </c>
      <c r="DB28" s="66">
        <v>12.7727307203</v>
      </c>
      <c r="DC28" s="66">
        <v>15.351778145899999</v>
      </c>
      <c r="DD28" s="66">
        <v>6.5787433284499999</v>
      </c>
      <c r="DE28" s="66">
        <v>5.93936992194</v>
      </c>
      <c r="DF28" s="66">
        <v>3.3068663462800001</v>
      </c>
      <c r="DG28" s="66">
        <v>10.1194214389</v>
      </c>
      <c r="DH28" s="66">
        <v>9.1570968645300006</v>
      </c>
      <c r="DI28" s="66">
        <v>3.9591050838899999</v>
      </c>
      <c r="DJ28" s="66">
        <v>9.5753635618199997</v>
      </c>
      <c r="DK28" s="66">
        <v>12.094502912499999</v>
      </c>
      <c r="DL28" s="66">
        <v>8.0516516675100007</v>
      </c>
      <c r="DM28" s="66" t="s">
        <v>107</v>
      </c>
      <c r="DN28" s="66">
        <v>21.050112762000001</v>
      </c>
      <c r="DO28" s="66">
        <v>6.6696740833400003</v>
      </c>
      <c r="DP28" s="66">
        <v>13.110957323099999</v>
      </c>
      <c r="DQ28" s="66" t="s">
        <v>107</v>
      </c>
      <c r="DR28" s="66">
        <v>4.1027950529800004</v>
      </c>
      <c r="DS28" s="66" t="s">
        <v>107</v>
      </c>
      <c r="DT28" s="66">
        <v>9.5336208229100006</v>
      </c>
      <c r="DU28" s="66">
        <v>7.3510275393500004</v>
      </c>
      <c r="DV28" s="66">
        <v>8.1704869834499991</v>
      </c>
      <c r="DW28" s="66">
        <v>11.885102173</v>
      </c>
      <c r="DX28" s="66">
        <v>6.7602188163500001</v>
      </c>
      <c r="DY28" s="66">
        <v>8.6641891001900007</v>
      </c>
      <c r="DZ28" s="66">
        <v>19.586246714000001</v>
      </c>
      <c r="EA28" s="66">
        <v>6.6096108005299996</v>
      </c>
      <c r="EB28" s="66">
        <v>10.096315152800001</v>
      </c>
      <c r="EC28" s="66">
        <v>3.0823912389800001</v>
      </c>
      <c r="ED28" s="66">
        <v>12.1577122151</v>
      </c>
      <c r="EE28" s="66">
        <v>5.9592593481899998</v>
      </c>
      <c r="EF28" s="66">
        <v>4.4372976085899998</v>
      </c>
      <c r="EG28" s="67">
        <v>11.739776863399999</v>
      </c>
      <c r="EH28" s="66">
        <v>18.4512908984</v>
      </c>
      <c r="EI28" s="66">
        <v>255.95631038799999</v>
      </c>
      <c r="EJ28" s="66">
        <v>2.7162582998699998</v>
      </c>
      <c r="EK28" s="66">
        <v>3.37775218192</v>
      </c>
      <c r="EL28" s="66">
        <v>113.042852727</v>
      </c>
      <c r="EM28" s="66">
        <v>34.614622427999997</v>
      </c>
      <c r="EN28" s="66">
        <v>203.96676276599999</v>
      </c>
      <c r="EO28" s="66">
        <v>29.961739555400001</v>
      </c>
      <c r="EP28" s="66">
        <v>6.6063771010499996</v>
      </c>
      <c r="EQ28" s="66">
        <v>7.4684236253699998</v>
      </c>
      <c r="ER28" s="66">
        <v>21.849367195399999</v>
      </c>
      <c r="ES28" s="66">
        <v>16.791996018799999</v>
      </c>
      <c r="ET28" s="66">
        <v>25.0214577956</v>
      </c>
      <c r="EU28" s="66">
        <v>10.085695784</v>
      </c>
      <c r="EV28" s="66">
        <v>15.663931396200001</v>
      </c>
      <c r="EW28" s="66">
        <v>4.7195124900899996</v>
      </c>
      <c r="EX28" s="66">
        <v>14.7338308622</v>
      </c>
      <c r="EY28" s="66">
        <v>25.499725976000001</v>
      </c>
      <c r="EZ28" s="66">
        <v>16.4764633721</v>
      </c>
      <c r="FA28" s="66">
        <v>7.7736672650600003</v>
      </c>
      <c r="FB28" s="66">
        <v>33.466194123999998</v>
      </c>
      <c r="FC28" s="66">
        <v>20.1875025726</v>
      </c>
      <c r="FD28" s="66">
        <v>6.2233347393500003</v>
      </c>
      <c r="FE28" s="66">
        <v>21.8576555928</v>
      </c>
      <c r="FF28" s="66">
        <v>392.42635974199999</v>
      </c>
      <c r="FG28" s="66">
        <v>11.7223339338</v>
      </c>
      <c r="FH28" s="66">
        <v>24.2155928476</v>
      </c>
      <c r="FI28" s="66">
        <v>46.652338633799999</v>
      </c>
      <c r="FJ28" s="66">
        <v>283.22670428100002</v>
      </c>
      <c r="FK28" s="66">
        <v>15.5762910897</v>
      </c>
      <c r="FL28" s="66">
        <v>3.5137273306300001</v>
      </c>
      <c r="FM28" s="66">
        <v>12.088148754300001</v>
      </c>
      <c r="FN28" s="66">
        <v>18.1924574447</v>
      </c>
      <c r="FO28" s="66">
        <v>27.178846595</v>
      </c>
      <c r="FP28" s="66">
        <v>30.4523589159</v>
      </c>
      <c r="FQ28" s="66">
        <v>21.312879284099999</v>
      </c>
      <c r="FR28" s="66">
        <v>20.001800161999999</v>
      </c>
      <c r="FS28" s="66" t="s">
        <v>107</v>
      </c>
      <c r="FT28" s="66">
        <v>25.110636715799998</v>
      </c>
      <c r="FU28" s="66">
        <v>4.63101483254</v>
      </c>
      <c r="FV28" s="66">
        <v>5.1289021328500004</v>
      </c>
      <c r="FW28" s="66">
        <v>1.6186474662699999</v>
      </c>
      <c r="FX28" s="66">
        <v>60.995231855500002</v>
      </c>
      <c r="FY28" s="52">
        <v>8</v>
      </c>
      <c r="FZ28" s="53">
        <v>26</v>
      </c>
      <c r="GA28" s="52">
        <v>19</v>
      </c>
      <c r="GB28" s="53">
        <v>29.2</v>
      </c>
      <c r="GC28" s="52">
        <v>86.05</v>
      </c>
      <c r="GD28" s="54">
        <v>97.67</v>
      </c>
    </row>
    <row r="29" spans="1:186">
      <c r="A29" s="62" t="s">
        <v>122</v>
      </c>
      <c r="B29" s="63" t="s">
        <v>118</v>
      </c>
      <c r="C29" s="63">
        <v>101489680</v>
      </c>
      <c r="D29" s="63">
        <v>101489681</v>
      </c>
      <c r="E29" s="63" t="s">
        <v>112</v>
      </c>
      <c r="F29" s="64" t="s">
        <v>119</v>
      </c>
      <c r="G29" s="64">
        <v>20</v>
      </c>
      <c r="H29" s="65">
        <v>5</v>
      </c>
      <c r="I29" s="66">
        <v>11.4285714286</v>
      </c>
      <c r="J29" s="66">
        <v>17.5</v>
      </c>
      <c r="K29" s="66" t="s">
        <v>107</v>
      </c>
      <c r="L29" s="66">
        <v>18.918918918900001</v>
      </c>
      <c r="M29" s="66" t="s">
        <v>107</v>
      </c>
      <c r="N29" s="66" t="s">
        <v>107</v>
      </c>
      <c r="O29" s="66">
        <v>28.089887640400001</v>
      </c>
      <c r="P29" s="66">
        <v>36.842105263199997</v>
      </c>
      <c r="Q29" s="66">
        <v>41.176470588199997</v>
      </c>
      <c r="R29" s="66">
        <v>28.888888888899999</v>
      </c>
      <c r="S29" s="66">
        <v>35</v>
      </c>
      <c r="T29" s="66">
        <v>27.027027026999999</v>
      </c>
      <c r="U29" s="66">
        <v>17.142857142899999</v>
      </c>
      <c r="V29" s="66">
        <v>37.179487179500001</v>
      </c>
      <c r="W29" s="66">
        <v>45.714285714299997</v>
      </c>
      <c r="X29" s="66">
        <v>39.130434782599998</v>
      </c>
      <c r="Y29" s="66">
        <v>20</v>
      </c>
      <c r="Z29" s="66" t="s">
        <v>107</v>
      </c>
      <c r="AA29" s="66" t="s">
        <v>107</v>
      </c>
      <c r="AB29" s="66">
        <v>33.333333333299997</v>
      </c>
      <c r="AC29" s="66">
        <v>40.625</v>
      </c>
      <c r="AD29" s="66">
        <v>31.7757009346</v>
      </c>
      <c r="AE29" s="66" t="s">
        <v>107</v>
      </c>
      <c r="AF29" s="66">
        <v>31.944444444399998</v>
      </c>
      <c r="AG29" s="66">
        <v>35.135135135100001</v>
      </c>
      <c r="AH29" s="66">
        <v>28.333333333300001</v>
      </c>
      <c r="AI29" s="66" t="s">
        <v>107</v>
      </c>
      <c r="AJ29" s="66">
        <v>11.1111111111</v>
      </c>
      <c r="AK29" s="66" t="s">
        <v>107</v>
      </c>
      <c r="AL29" s="66">
        <v>24.731182795700001</v>
      </c>
      <c r="AM29" s="66">
        <v>28.0701754386</v>
      </c>
      <c r="AN29" s="66" t="s">
        <v>107</v>
      </c>
      <c r="AO29" s="66">
        <v>27.611940298499999</v>
      </c>
      <c r="AP29" s="66">
        <v>45.4545454545</v>
      </c>
      <c r="AQ29" s="66">
        <v>36.363636363600001</v>
      </c>
      <c r="AR29" s="66">
        <v>34.426229508200002</v>
      </c>
      <c r="AS29" s="66" t="s">
        <v>107</v>
      </c>
      <c r="AT29" s="66">
        <v>20</v>
      </c>
      <c r="AU29" s="66">
        <v>30</v>
      </c>
      <c r="AV29" s="66">
        <v>21.3793103448</v>
      </c>
      <c r="AW29" s="66">
        <v>27.777777777800001</v>
      </c>
      <c r="AX29" s="66">
        <v>36.363636363600001</v>
      </c>
      <c r="AY29" s="67">
        <v>26</v>
      </c>
      <c r="AZ29" s="68" t="s">
        <v>107</v>
      </c>
      <c r="BA29" s="66" t="s">
        <v>107</v>
      </c>
      <c r="BB29" s="66">
        <v>37.5</v>
      </c>
      <c r="BC29" s="66" t="s">
        <v>107</v>
      </c>
      <c r="BD29" s="66">
        <v>18.75</v>
      </c>
      <c r="BE29" s="66" t="s">
        <v>107</v>
      </c>
      <c r="BF29" s="66">
        <v>14.143920595499999</v>
      </c>
      <c r="BG29" s="66">
        <v>14.117647058799999</v>
      </c>
      <c r="BH29" s="66" t="s">
        <v>107</v>
      </c>
      <c r="BI29" s="66" t="s">
        <v>107</v>
      </c>
      <c r="BJ29" s="66">
        <v>25</v>
      </c>
      <c r="BK29" s="66">
        <v>31.578947368400001</v>
      </c>
      <c r="BL29" s="66">
        <v>21.428571428600002</v>
      </c>
      <c r="BM29" s="66" t="s">
        <v>107</v>
      </c>
      <c r="BN29" s="66">
        <v>17.391304347799998</v>
      </c>
      <c r="BO29" s="66" t="s">
        <v>107</v>
      </c>
      <c r="BP29" s="66">
        <v>11.764705882399999</v>
      </c>
      <c r="BQ29" s="66">
        <v>26.086956521699999</v>
      </c>
      <c r="BR29" s="66">
        <v>60</v>
      </c>
      <c r="BS29" s="66" t="s">
        <v>107</v>
      </c>
      <c r="BT29" s="66">
        <v>10.975609756100001</v>
      </c>
      <c r="BU29" s="66">
        <v>30.2325581395</v>
      </c>
      <c r="BV29" s="66" t="s">
        <v>107</v>
      </c>
      <c r="BW29" s="66">
        <v>10.5263157895</v>
      </c>
      <c r="BX29" s="66">
        <v>23.2</v>
      </c>
      <c r="BY29" s="66">
        <v>16.666666666699999</v>
      </c>
      <c r="BZ29" s="66" t="s">
        <v>107</v>
      </c>
      <c r="CA29" s="66">
        <v>20.361990950199999</v>
      </c>
      <c r="CB29" s="66">
        <v>25.263157894700001</v>
      </c>
      <c r="CC29" s="66">
        <v>17.948717948700001</v>
      </c>
      <c r="CD29" s="66" t="s">
        <v>107</v>
      </c>
      <c r="CE29" s="66">
        <v>42.857142857100001</v>
      </c>
      <c r="CF29" s="66" t="s">
        <v>107</v>
      </c>
      <c r="CG29" s="66">
        <v>20.481927710800001</v>
      </c>
      <c r="CH29" s="66">
        <v>11.4285714286</v>
      </c>
      <c r="CI29" s="66">
        <v>17.6470588235</v>
      </c>
      <c r="CJ29" s="66" t="s">
        <v>107</v>
      </c>
      <c r="CK29" s="66" t="s">
        <v>107</v>
      </c>
      <c r="CL29" s="66">
        <v>16.666666666699999</v>
      </c>
      <c r="CM29" s="66" t="s">
        <v>107</v>
      </c>
      <c r="CN29" s="66">
        <v>18.75</v>
      </c>
      <c r="CO29" s="66" t="s">
        <v>107</v>
      </c>
      <c r="CP29" s="67" t="s">
        <v>107</v>
      </c>
      <c r="CQ29" s="68">
        <v>0.65505043888400005</v>
      </c>
      <c r="CR29" s="66">
        <v>1.08606827304</v>
      </c>
      <c r="CS29" s="66" t="s">
        <v>107</v>
      </c>
      <c r="CT29" s="66">
        <v>0.96205926862299995</v>
      </c>
      <c r="CU29" s="66" t="s">
        <v>107</v>
      </c>
      <c r="CV29" s="66" t="s">
        <v>107</v>
      </c>
      <c r="CW29" s="66">
        <v>1.9499513019200001</v>
      </c>
      <c r="CX29" s="66">
        <v>1.99813003573</v>
      </c>
      <c r="CY29" s="66">
        <v>1.2510294184899999</v>
      </c>
      <c r="CZ29" s="66">
        <v>1.4428353623900001</v>
      </c>
      <c r="DA29" s="66">
        <v>2.4728201736900002</v>
      </c>
      <c r="DB29" s="66">
        <v>1.31677636292</v>
      </c>
      <c r="DC29" s="66">
        <v>1.04671214631</v>
      </c>
      <c r="DD29" s="66">
        <v>4.5424656315499998</v>
      </c>
      <c r="DE29" s="66">
        <v>2.6397199653099999</v>
      </c>
      <c r="DF29" s="66">
        <v>2.7901684796700001</v>
      </c>
      <c r="DG29" s="66">
        <v>0.61329826902700002</v>
      </c>
      <c r="DH29" s="66" t="s">
        <v>107</v>
      </c>
      <c r="DI29" s="66" t="s">
        <v>107</v>
      </c>
      <c r="DJ29" s="66">
        <v>1.62044614123</v>
      </c>
      <c r="DK29" s="66">
        <v>3.5332255699499999</v>
      </c>
      <c r="DL29" s="66">
        <v>3.6500820892700001</v>
      </c>
      <c r="DM29" s="66" t="s">
        <v>107</v>
      </c>
      <c r="DN29" s="66">
        <v>4.1380563549299998</v>
      </c>
      <c r="DO29" s="66">
        <v>2.6274473661700002</v>
      </c>
      <c r="DP29" s="66">
        <v>3.0119766823399998</v>
      </c>
      <c r="DQ29" s="66" t="s">
        <v>107</v>
      </c>
      <c r="DR29" s="66">
        <v>0.57248303064899997</v>
      </c>
      <c r="DS29" s="66" t="s">
        <v>107</v>
      </c>
      <c r="DT29" s="66">
        <v>2.1288667857000001</v>
      </c>
      <c r="DU29" s="66">
        <v>2.26185462749</v>
      </c>
      <c r="DV29" s="66" t="s">
        <v>107</v>
      </c>
      <c r="DW29" s="66">
        <v>3.23344691471</v>
      </c>
      <c r="DX29" s="66">
        <v>4.9707491296699997</v>
      </c>
      <c r="DY29" s="66">
        <v>1.7622079525800001</v>
      </c>
      <c r="DZ29" s="66">
        <v>3.7055061350799998</v>
      </c>
      <c r="EA29" s="66" t="s">
        <v>107</v>
      </c>
      <c r="EB29" s="66">
        <v>2.2162643018299999</v>
      </c>
      <c r="EC29" s="66">
        <v>1.84943474339</v>
      </c>
      <c r="ED29" s="66">
        <v>4.5962082764399996</v>
      </c>
      <c r="EE29" s="66">
        <v>0.87636166885199995</v>
      </c>
      <c r="EF29" s="66">
        <v>1.54340786386</v>
      </c>
      <c r="EG29" s="67">
        <v>4.9231322330599996</v>
      </c>
      <c r="EH29" s="66" t="s">
        <v>107</v>
      </c>
      <c r="EI29" s="66" t="s">
        <v>107</v>
      </c>
      <c r="EJ29" s="66">
        <v>0.81487748995999998</v>
      </c>
      <c r="EK29" s="66" t="s">
        <v>107</v>
      </c>
      <c r="EL29" s="66">
        <v>4.7430567577899998</v>
      </c>
      <c r="EM29" s="66" t="s">
        <v>107</v>
      </c>
      <c r="EN29" s="66">
        <v>8.7348651221899996</v>
      </c>
      <c r="EO29" s="66">
        <v>2.7871385632900001</v>
      </c>
      <c r="EP29" s="66" t="s">
        <v>107</v>
      </c>
      <c r="EQ29" s="66" t="s">
        <v>107</v>
      </c>
      <c r="ER29" s="66">
        <v>1.63359754732</v>
      </c>
      <c r="ES29" s="66">
        <v>1.83185411114</v>
      </c>
      <c r="ET29" s="66">
        <v>2.27467798142</v>
      </c>
      <c r="EU29" s="66" t="s">
        <v>107</v>
      </c>
      <c r="EV29" s="66">
        <v>1.1934423920899999</v>
      </c>
      <c r="EW29" s="66" t="s">
        <v>107</v>
      </c>
      <c r="EX29" s="66">
        <v>1.3243892909899999</v>
      </c>
      <c r="EY29" s="66">
        <v>2.3538208593299998</v>
      </c>
      <c r="EZ29" s="66">
        <v>1.49786030655</v>
      </c>
      <c r="FA29" s="66" t="s">
        <v>107</v>
      </c>
      <c r="FB29" s="66">
        <v>1.5852407743000001</v>
      </c>
      <c r="FC29" s="66">
        <v>3.4082796551099999</v>
      </c>
      <c r="FD29" s="66" t="s">
        <v>107</v>
      </c>
      <c r="FE29" s="66">
        <v>0.81710862029200004</v>
      </c>
      <c r="FF29" s="66">
        <v>10.932146428899999</v>
      </c>
      <c r="FG29" s="66">
        <v>0.57182116750400003</v>
      </c>
      <c r="FH29" s="66" t="s">
        <v>107</v>
      </c>
      <c r="FI29" s="66">
        <v>6.5400474720200004</v>
      </c>
      <c r="FJ29" s="66">
        <v>10.3147813395</v>
      </c>
      <c r="FK29" s="66">
        <v>1.8480345360699999</v>
      </c>
      <c r="FL29" s="66" t="s">
        <v>107</v>
      </c>
      <c r="FM29" s="66">
        <v>2.9603629602299999</v>
      </c>
      <c r="FN29" s="66" t="s">
        <v>107</v>
      </c>
      <c r="FO29" s="66">
        <v>3.0802692807600001</v>
      </c>
      <c r="FP29" s="66">
        <v>1.0875842469899999</v>
      </c>
      <c r="FQ29" s="66">
        <v>1.77607327368</v>
      </c>
      <c r="FR29" s="66" t="s">
        <v>107</v>
      </c>
      <c r="FS29" s="66" t="s">
        <v>107</v>
      </c>
      <c r="FT29" s="66">
        <v>1.4991424904999999</v>
      </c>
      <c r="FU29" s="66" t="s">
        <v>107</v>
      </c>
      <c r="FV29" s="66">
        <v>0.591796399945</v>
      </c>
      <c r="FW29" s="66" t="s">
        <v>107</v>
      </c>
      <c r="FX29" s="66" t="s">
        <v>107</v>
      </c>
      <c r="FY29" s="52">
        <v>2</v>
      </c>
      <c r="FZ29" s="53">
        <v>28</v>
      </c>
      <c r="GA29" s="52">
        <v>2</v>
      </c>
      <c r="GB29" s="53">
        <v>20.399999999999999</v>
      </c>
      <c r="GC29" s="52">
        <v>76.739999999999995</v>
      </c>
      <c r="GD29" s="54">
        <v>58.14</v>
      </c>
    </row>
    <row r="30" spans="1:186">
      <c r="A30" s="20" t="s">
        <v>255</v>
      </c>
      <c r="B30" s="21" t="s">
        <v>256</v>
      </c>
      <c r="C30" s="21">
        <v>116971779</v>
      </c>
      <c r="D30" s="21">
        <v>116971780</v>
      </c>
      <c r="E30" s="21" t="s">
        <v>112</v>
      </c>
      <c r="F30" s="22" t="s">
        <v>119</v>
      </c>
      <c r="G30" s="22">
        <v>32</v>
      </c>
      <c r="H30" s="24">
        <v>17</v>
      </c>
      <c r="I30" s="25" t="s">
        <v>107</v>
      </c>
      <c r="J30" s="25" t="s">
        <v>107</v>
      </c>
      <c r="K30" s="25">
        <v>15.3846153846</v>
      </c>
      <c r="L30" s="25">
        <v>11.607142857099999</v>
      </c>
      <c r="M30" s="25" t="s">
        <v>107</v>
      </c>
      <c r="N30" s="25" t="s">
        <v>107</v>
      </c>
      <c r="O30" s="25">
        <v>13.8888888889</v>
      </c>
      <c r="P30" s="25">
        <v>12.0967741935</v>
      </c>
      <c r="Q30" s="25">
        <v>10.8108108108</v>
      </c>
      <c r="R30" s="25">
        <v>11.2244897959</v>
      </c>
      <c r="S30" s="25" t="s">
        <v>107</v>
      </c>
      <c r="T30" s="25">
        <v>6.8965517241400001</v>
      </c>
      <c r="U30" s="25" t="s">
        <v>107</v>
      </c>
      <c r="V30" s="25" t="s">
        <v>107</v>
      </c>
      <c r="W30" s="25" t="s">
        <v>107</v>
      </c>
      <c r="X30" s="25" t="s">
        <v>107</v>
      </c>
      <c r="Y30" s="25">
        <v>11.2359550562</v>
      </c>
      <c r="Z30" s="25" t="s">
        <v>107</v>
      </c>
      <c r="AA30" s="25" t="s">
        <v>107</v>
      </c>
      <c r="AB30" s="25">
        <v>6.8627450980400004</v>
      </c>
      <c r="AC30" s="25">
        <v>12.676056338</v>
      </c>
      <c r="AD30" s="25" t="s">
        <v>107</v>
      </c>
      <c r="AE30" s="25" t="s">
        <v>107</v>
      </c>
      <c r="AF30" s="25">
        <v>6.3157894736799998</v>
      </c>
      <c r="AG30" s="25" t="s">
        <v>107</v>
      </c>
      <c r="AH30" s="25" t="s">
        <v>107</v>
      </c>
      <c r="AI30" s="25" t="s">
        <v>107</v>
      </c>
      <c r="AJ30" s="25">
        <v>6.45161290323</v>
      </c>
      <c r="AK30" s="25" t="s">
        <v>107</v>
      </c>
      <c r="AL30" s="25">
        <v>9.7345132743399994</v>
      </c>
      <c r="AM30" s="25">
        <v>6.0606060606099996</v>
      </c>
      <c r="AN30" s="25">
        <v>7.0422535211300001</v>
      </c>
      <c r="AO30" s="25">
        <v>4.1666666666700003</v>
      </c>
      <c r="AP30" s="25" t="s">
        <v>107</v>
      </c>
      <c r="AQ30" s="25">
        <v>8.3333333333299997</v>
      </c>
      <c r="AR30" s="25" t="s">
        <v>107</v>
      </c>
      <c r="AS30" s="25" t="s">
        <v>107</v>
      </c>
      <c r="AT30" s="25">
        <v>7.5949367088599997</v>
      </c>
      <c r="AU30" s="25" t="s">
        <v>107</v>
      </c>
      <c r="AV30" s="25" t="s">
        <v>107</v>
      </c>
      <c r="AW30" s="25" t="s">
        <v>107</v>
      </c>
      <c r="AX30" s="25">
        <v>10</v>
      </c>
      <c r="AY30" s="26" t="s">
        <v>107</v>
      </c>
      <c r="AZ30" s="27" t="s">
        <v>107</v>
      </c>
      <c r="BA30" s="25" t="s">
        <v>107</v>
      </c>
      <c r="BB30" s="25" t="s">
        <v>107</v>
      </c>
      <c r="BC30" s="25" t="s">
        <v>107</v>
      </c>
      <c r="BD30" s="25">
        <v>12.3076923077</v>
      </c>
      <c r="BE30" s="25" t="s">
        <v>107</v>
      </c>
      <c r="BF30" s="25" t="s">
        <v>107</v>
      </c>
      <c r="BG30" s="25" t="s">
        <v>107</v>
      </c>
      <c r="BH30" s="25" t="s">
        <v>107</v>
      </c>
      <c r="BI30" s="25" t="s">
        <v>107</v>
      </c>
      <c r="BJ30" s="25" t="s">
        <v>107</v>
      </c>
      <c r="BK30" s="25" t="s">
        <v>107</v>
      </c>
      <c r="BL30" s="25" t="s">
        <v>107</v>
      </c>
      <c r="BM30" s="25" t="s">
        <v>107</v>
      </c>
      <c r="BN30" s="25" t="s">
        <v>107</v>
      </c>
      <c r="BO30" s="25" t="s">
        <v>107</v>
      </c>
      <c r="BP30" s="25" t="s">
        <v>107</v>
      </c>
      <c r="BQ30" s="25" t="s">
        <v>107</v>
      </c>
      <c r="BR30" s="25" t="s">
        <v>107</v>
      </c>
      <c r="BS30" s="25" t="s">
        <v>107</v>
      </c>
      <c r="BT30" s="25" t="s">
        <v>107</v>
      </c>
      <c r="BU30" s="25" t="s">
        <v>107</v>
      </c>
      <c r="BV30" s="25" t="s">
        <v>107</v>
      </c>
      <c r="BW30" s="25" t="s">
        <v>107</v>
      </c>
      <c r="BX30" s="25" t="s">
        <v>107</v>
      </c>
      <c r="BY30" s="25" t="s">
        <v>107</v>
      </c>
      <c r="BZ30" s="25" t="s">
        <v>107</v>
      </c>
      <c r="CA30" s="25" t="s">
        <v>107</v>
      </c>
      <c r="CB30" s="25" t="s">
        <v>107</v>
      </c>
      <c r="CC30" s="25" t="s">
        <v>107</v>
      </c>
      <c r="CD30" s="25" t="s">
        <v>107</v>
      </c>
      <c r="CE30" s="25" t="s">
        <v>107</v>
      </c>
      <c r="CF30" s="25" t="s">
        <v>107</v>
      </c>
      <c r="CG30" s="25" t="s">
        <v>107</v>
      </c>
      <c r="CH30" s="25" t="s">
        <v>107</v>
      </c>
      <c r="CI30" s="25" t="s">
        <v>107</v>
      </c>
      <c r="CJ30" s="25" t="s">
        <v>107</v>
      </c>
      <c r="CK30" s="25" t="s">
        <v>107</v>
      </c>
      <c r="CL30" s="25" t="s">
        <v>107</v>
      </c>
      <c r="CM30" s="25" t="s">
        <v>107</v>
      </c>
      <c r="CN30" s="25" t="s">
        <v>107</v>
      </c>
      <c r="CO30" s="25" t="s">
        <v>107</v>
      </c>
      <c r="CP30" s="26" t="s">
        <v>107</v>
      </c>
      <c r="CQ30" s="27" t="s">
        <v>107</v>
      </c>
      <c r="CR30" s="25" t="s">
        <v>107</v>
      </c>
      <c r="CS30" s="25">
        <v>1.5339481908999999</v>
      </c>
      <c r="CT30" s="25">
        <v>1.7866814988699999</v>
      </c>
      <c r="CU30" s="25" t="s">
        <v>107</v>
      </c>
      <c r="CV30" s="25" t="s">
        <v>107</v>
      </c>
      <c r="CW30" s="25">
        <v>0.779980520766</v>
      </c>
      <c r="CX30" s="25">
        <v>2.1408536097100002</v>
      </c>
      <c r="CY30" s="25">
        <v>0.71487395342500004</v>
      </c>
      <c r="CZ30" s="25">
        <v>1.22086069125</v>
      </c>
      <c r="DA30" s="25" t="s">
        <v>107</v>
      </c>
      <c r="DB30" s="25">
        <v>0.79006581774999995</v>
      </c>
      <c r="DC30" s="25" t="s">
        <v>107</v>
      </c>
      <c r="DD30" s="25" t="s">
        <v>107</v>
      </c>
      <c r="DE30" s="25" t="s">
        <v>107</v>
      </c>
      <c r="DF30" s="25" t="s">
        <v>107</v>
      </c>
      <c r="DG30" s="25">
        <v>1.5332456725700001</v>
      </c>
      <c r="DH30" s="25" t="s">
        <v>107</v>
      </c>
      <c r="DI30" s="25" t="s">
        <v>107</v>
      </c>
      <c r="DJ30" s="25">
        <v>1.0311929989699999</v>
      </c>
      <c r="DK30" s="25">
        <v>1.22303962037</v>
      </c>
      <c r="DL30" s="25" t="s">
        <v>107</v>
      </c>
      <c r="DM30" s="25" t="s">
        <v>107</v>
      </c>
      <c r="DN30" s="25">
        <v>1.07949296216</v>
      </c>
      <c r="DO30" s="25" t="s">
        <v>107</v>
      </c>
      <c r="DP30" s="25" t="s">
        <v>107</v>
      </c>
      <c r="DQ30" s="25" t="s">
        <v>107</v>
      </c>
      <c r="DR30" s="25">
        <v>0.38165535376600002</v>
      </c>
      <c r="DS30" s="25" t="s">
        <v>107</v>
      </c>
      <c r="DT30" s="25">
        <v>1.01815368012</v>
      </c>
      <c r="DU30" s="25">
        <v>0.56546365687300004</v>
      </c>
      <c r="DV30" s="25">
        <v>0.80102813563300002</v>
      </c>
      <c r="DW30" s="25">
        <v>0.43695228577200002</v>
      </c>
      <c r="DX30" s="25" t="s">
        <v>107</v>
      </c>
      <c r="DY30" s="25">
        <v>1.6153572898699999</v>
      </c>
      <c r="DZ30" s="25" t="s">
        <v>107</v>
      </c>
      <c r="EA30" s="25" t="s">
        <v>107</v>
      </c>
      <c r="EB30" s="25">
        <v>0.73875476727699996</v>
      </c>
      <c r="EC30" s="25" t="s">
        <v>107</v>
      </c>
      <c r="ED30" s="25" t="s">
        <v>107</v>
      </c>
      <c r="EE30" s="25" t="s">
        <v>107</v>
      </c>
      <c r="EF30" s="25">
        <v>1.3504818808700001</v>
      </c>
      <c r="EG30" s="26" t="s">
        <v>107</v>
      </c>
      <c r="EH30" s="25" t="s">
        <v>107</v>
      </c>
      <c r="EI30" s="25" t="s">
        <v>107</v>
      </c>
      <c r="EJ30" s="25" t="s">
        <v>107</v>
      </c>
      <c r="EK30" s="25" t="s">
        <v>107</v>
      </c>
      <c r="EL30" s="25">
        <v>3.1620378385299999</v>
      </c>
      <c r="EM30" s="25" t="s">
        <v>107</v>
      </c>
      <c r="EN30" s="25" t="s">
        <v>107</v>
      </c>
      <c r="EO30" s="25" t="s">
        <v>107</v>
      </c>
      <c r="EP30" s="25" t="s">
        <v>107</v>
      </c>
      <c r="EQ30" s="25" t="s">
        <v>107</v>
      </c>
      <c r="ER30" s="25" t="s">
        <v>107</v>
      </c>
      <c r="ES30" s="25" t="s">
        <v>107</v>
      </c>
      <c r="ET30" s="25" t="s">
        <v>107</v>
      </c>
      <c r="EU30" s="25" t="s">
        <v>107</v>
      </c>
      <c r="EV30" s="25" t="s">
        <v>107</v>
      </c>
      <c r="EW30" s="25" t="s">
        <v>107</v>
      </c>
      <c r="EX30" s="25" t="s">
        <v>107</v>
      </c>
      <c r="EY30" s="25" t="s">
        <v>107</v>
      </c>
      <c r="EZ30" s="25" t="s">
        <v>107</v>
      </c>
      <c r="FA30" s="25" t="s">
        <v>107</v>
      </c>
      <c r="FB30" s="25" t="s">
        <v>107</v>
      </c>
      <c r="FC30" s="25" t="s">
        <v>107</v>
      </c>
      <c r="FD30" s="25" t="s">
        <v>107</v>
      </c>
      <c r="FE30" s="25" t="s">
        <v>107</v>
      </c>
      <c r="FF30" s="25" t="s">
        <v>107</v>
      </c>
      <c r="FG30" s="25" t="s">
        <v>107</v>
      </c>
      <c r="FH30" s="25" t="s">
        <v>107</v>
      </c>
      <c r="FI30" s="25" t="s">
        <v>107</v>
      </c>
      <c r="FJ30" s="25" t="s">
        <v>107</v>
      </c>
      <c r="FK30" s="25" t="s">
        <v>107</v>
      </c>
      <c r="FL30" s="25" t="s">
        <v>107</v>
      </c>
      <c r="FM30" s="25" t="s">
        <v>107</v>
      </c>
      <c r="FN30" s="25" t="s">
        <v>107</v>
      </c>
      <c r="FO30" s="25" t="s">
        <v>107</v>
      </c>
      <c r="FP30" s="25" t="s">
        <v>107</v>
      </c>
      <c r="FQ30" s="25" t="s">
        <v>107</v>
      </c>
      <c r="FR30" s="25" t="s">
        <v>107</v>
      </c>
      <c r="FS30" s="25" t="s">
        <v>107</v>
      </c>
      <c r="FT30" s="25" t="s">
        <v>107</v>
      </c>
      <c r="FU30" s="25" t="s">
        <v>107</v>
      </c>
      <c r="FV30" s="25" t="s">
        <v>107</v>
      </c>
      <c r="FW30" s="25" t="s">
        <v>107</v>
      </c>
      <c r="FX30" s="25" t="s">
        <v>107</v>
      </c>
      <c r="FY30" s="52">
        <v>1</v>
      </c>
      <c r="FZ30" s="53">
        <v>8.9</v>
      </c>
      <c r="GA30" s="52">
        <v>3</v>
      </c>
      <c r="GB30" s="53">
        <v>12.3</v>
      </c>
      <c r="GC30" s="52">
        <v>44.19</v>
      </c>
      <c r="GD30" s="54">
        <v>2.33</v>
      </c>
    </row>
    <row r="31" spans="1:186">
      <c r="A31" s="62" t="s">
        <v>120</v>
      </c>
      <c r="B31" s="63" t="s">
        <v>121</v>
      </c>
      <c r="C31" s="63">
        <v>6921313</v>
      </c>
      <c r="D31" s="63">
        <v>6921314</v>
      </c>
      <c r="E31" s="63" t="s">
        <v>105</v>
      </c>
      <c r="F31" s="64" t="s">
        <v>119</v>
      </c>
      <c r="G31" s="64">
        <v>25</v>
      </c>
      <c r="H31" s="65">
        <v>2</v>
      </c>
      <c r="I31" s="66">
        <v>9.2857142857100001</v>
      </c>
      <c r="J31" s="66">
        <v>8.4112149532699991</v>
      </c>
      <c r="K31" s="66">
        <v>19.117647058799999</v>
      </c>
      <c r="L31" s="66">
        <v>13.300492610799999</v>
      </c>
      <c r="M31" s="66">
        <v>20</v>
      </c>
      <c r="N31" s="66" t="s">
        <v>107</v>
      </c>
      <c r="O31" s="66">
        <v>12.2257053292</v>
      </c>
      <c r="P31" s="66">
        <v>16.478555304699999</v>
      </c>
      <c r="Q31" s="66">
        <v>13.664596273300001</v>
      </c>
      <c r="R31" s="66">
        <v>13.5021097046</v>
      </c>
      <c r="S31" s="66" t="s">
        <v>107</v>
      </c>
      <c r="T31" s="66">
        <v>11.5226337449</v>
      </c>
      <c r="U31" s="66">
        <v>12.244897959199999</v>
      </c>
      <c r="V31" s="66">
        <v>13.368983957199999</v>
      </c>
      <c r="W31" s="66">
        <v>21</v>
      </c>
      <c r="X31" s="66">
        <v>15.5405405405</v>
      </c>
      <c r="Y31" s="66">
        <v>20.4359673025</v>
      </c>
      <c r="Z31" s="66" t="s">
        <v>107</v>
      </c>
      <c r="AA31" s="66">
        <v>22.222222222199999</v>
      </c>
      <c r="AB31" s="66">
        <v>14.0350877193</v>
      </c>
      <c r="AC31" s="66">
        <v>11.328125</v>
      </c>
      <c r="AD31" s="66">
        <v>10.687022900800001</v>
      </c>
      <c r="AE31" s="66">
        <v>15</v>
      </c>
      <c r="AF31" s="66">
        <v>9.2050209205000009</v>
      </c>
      <c r="AG31" s="66">
        <v>8.8050314465399993</v>
      </c>
      <c r="AH31" s="66">
        <v>8.9743589743599994</v>
      </c>
      <c r="AI31" s="66">
        <v>13.333333333300001</v>
      </c>
      <c r="AJ31" s="66">
        <v>16.810344827600002</v>
      </c>
      <c r="AK31" s="66" t="s">
        <v>107</v>
      </c>
      <c r="AL31" s="66">
        <v>13.5849056604</v>
      </c>
      <c r="AM31" s="66">
        <v>22.4390243902</v>
      </c>
      <c r="AN31" s="66">
        <v>15.625</v>
      </c>
      <c r="AO31" s="66">
        <v>7.1672354948799999</v>
      </c>
      <c r="AP31" s="66">
        <v>14.0939597315</v>
      </c>
      <c r="AQ31" s="66">
        <v>13.5964912281</v>
      </c>
      <c r="AR31" s="66">
        <v>13.173652694599999</v>
      </c>
      <c r="AS31" s="66" t="s">
        <v>107</v>
      </c>
      <c r="AT31" s="66">
        <v>19.029850746299999</v>
      </c>
      <c r="AU31" s="66">
        <v>18.6046511628</v>
      </c>
      <c r="AV31" s="66">
        <v>11.5183246073</v>
      </c>
      <c r="AW31" s="66">
        <v>21.666666666699999</v>
      </c>
      <c r="AX31" s="66">
        <v>26.0504201681</v>
      </c>
      <c r="AY31" s="67">
        <v>13.6563876652</v>
      </c>
      <c r="AZ31" s="68" t="s">
        <v>107</v>
      </c>
      <c r="BA31" s="66" t="s">
        <v>107</v>
      </c>
      <c r="BB31" s="66" t="s">
        <v>107</v>
      </c>
      <c r="BC31" s="66" t="s">
        <v>107</v>
      </c>
      <c r="BD31" s="66">
        <v>19.905213270099999</v>
      </c>
      <c r="BE31" s="66" t="s">
        <v>107</v>
      </c>
      <c r="BF31" s="66" t="s">
        <v>107</v>
      </c>
      <c r="BG31" s="66" t="s">
        <v>107</v>
      </c>
      <c r="BH31" s="66" t="s">
        <v>107</v>
      </c>
      <c r="BI31" s="66">
        <v>6.6666666666700003</v>
      </c>
      <c r="BJ31" s="66" t="s">
        <v>107</v>
      </c>
      <c r="BK31" s="66">
        <v>5.3140096618400001</v>
      </c>
      <c r="BL31" s="66" t="s">
        <v>107</v>
      </c>
      <c r="BM31" s="66" t="s">
        <v>107</v>
      </c>
      <c r="BN31" s="66" t="s">
        <v>107</v>
      </c>
      <c r="BO31" s="66">
        <v>10.843373494</v>
      </c>
      <c r="BP31" s="66">
        <v>2.7439024390200002</v>
      </c>
      <c r="BQ31" s="66" t="s">
        <v>107</v>
      </c>
      <c r="BR31" s="66">
        <v>8</v>
      </c>
      <c r="BS31" s="66" t="s">
        <v>107</v>
      </c>
      <c r="BT31" s="66" t="s">
        <v>107</v>
      </c>
      <c r="BU31" s="66">
        <v>8.45070422535</v>
      </c>
      <c r="BV31" s="66" t="s">
        <v>107</v>
      </c>
      <c r="BW31" s="66" t="s">
        <v>107</v>
      </c>
      <c r="BX31" s="66" t="s">
        <v>107</v>
      </c>
      <c r="BY31" s="66" t="s">
        <v>107</v>
      </c>
      <c r="BZ31" s="66" t="s">
        <v>107</v>
      </c>
      <c r="CA31" s="66" t="s">
        <v>107</v>
      </c>
      <c r="CB31" s="66" t="s">
        <v>107</v>
      </c>
      <c r="CC31" s="66" t="s">
        <v>107</v>
      </c>
      <c r="CD31" s="66">
        <v>7.3593073593099998</v>
      </c>
      <c r="CE31" s="66">
        <v>13.5714285714</v>
      </c>
      <c r="CF31" s="66" t="s">
        <v>107</v>
      </c>
      <c r="CG31" s="66" t="s">
        <v>107</v>
      </c>
      <c r="CH31" s="66" t="s">
        <v>107</v>
      </c>
      <c r="CI31" s="66" t="s">
        <v>107</v>
      </c>
      <c r="CJ31" s="66" t="s">
        <v>107</v>
      </c>
      <c r="CK31" s="66" t="s">
        <v>107</v>
      </c>
      <c r="CL31" s="66">
        <v>3.84615384615</v>
      </c>
      <c r="CM31" s="66" t="s">
        <v>107</v>
      </c>
      <c r="CN31" s="66">
        <v>10.489510489500001</v>
      </c>
      <c r="CO31" s="66">
        <v>5.1851851851899999</v>
      </c>
      <c r="CP31" s="67">
        <v>7.4829931972799999</v>
      </c>
      <c r="CQ31" s="68">
        <v>2.1289139263700001</v>
      </c>
      <c r="CR31" s="66">
        <v>2.7927469878300002</v>
      </c>
      <c r="CS31" s="66">
        <v>4.9853316204200002</v>
      </c>
      <c r="CT31" s="66">
        <v>7.4216000722400004</v>
      </c>
      <c r="CU31" s="66">
        <v>13.5789177603</v>
      </c>
      <c r="CV31" s="66" t="s">
        <v>107</v>
      </c>
      <c r="CW31" s="66">
        <v>3.0419240309900002</v>
      </c>
      <c r="CX31" s="66">
        <v>10.4188209006</v>
      </c>
      <c r="CY31" s="66">
        <v>3.9318067438300002</v>
      </c>
      <c r="CZ31" s="66">
        <v>7.1031894763599999</v>
      </c>
      <c r="DA31" s="66" t="s">
        <v>107</v>
      </c>
      <c r="DB31" s="66">
        <v>3.6869738161700001</v>
      </c>
      <c r="DC31" s="66">
        <v>4.1868485852399999</v>
      </c>
      <c r="DD31" s="66">
        <v>3.9159186478899999</v>
      </c>
      <c r="DE31" s="66">
        <v>3.4646324544699998</v>
      </c>
      <c r="DF31" s="66">
        <v>4.7536203727800004</v>
      </c>
      <c r="DG31" s="66">
        <v>11.499342544299999</v>
      </c>
      <c r="DH31" s="66" t="s">
        <v>107</v>
      </c>
      <c r="DI31" s="66">
        <v>5.2788067785199999</v>
      </c>
      <c r="DJ31" s="66">
        <v>4.7140251381300002</v>
      </c>
      <c r="DK31" s="66">
        <v>3.9409054434100002</v>
      </c>
      <c r="DL31" s="66">
        <v>3.0059499558699998</v>
      </c>
      <c r="DM31" s="66">
        <v>6.9967418505400003</v>
      </c>
      <c r="DN31" s="66">
        <v>3.95814086124</v>
      </c>
      <c r="DO31" s="66">
        <v>2.8295587020199999</v>
      </c>
      <c r="DP31" s="66">
        <v>4.9609027709099998</v>
      </c>
      <c r="DQ31" s="66">
        <v>6.6879119335799997</v>
      </c>
      <c r="DR31" s="66">
        <v>3.7211396992200001</v>
      </c>
      <c r="DS31" s="66" t="s">
        <v>107</v>
      </c>
      <c r="DT31" s="66">
        <v>3.3321393167400002</v>
      </c>
      <c r="DU31" s="66">
        <v>6.5028320540399998</v>
      </c>
      <c r="DV31" s="66">
        <v>4.8061688138000003</v>
      </c>
      <c r="DW31" s="66">
        <v>1.83519960024</v>
      </c>
      <c r="DX31" s="66">
        <v>4.1754292689200003</v>
      </c>
      <c r="DY31" s="66">
        <v>4.5523705441700004</v>
      </c>
      <c r="DZ31" s="66">
        <v>3.8819588081799998</v>
      </c>
      <c r="EA31" s="66" t="s">
        <v>107</v>
      </c>
      <c r="EB31" s="66">
        <v>6.2794155218499998</v>
      </c>
      <c r="EC31" s="66">
        <v>4.9318259823700004</v>
      </c>
      <c r="ED31" s="66">
        <v>3.2618252284399998</v>
      </c>
      <c r="EE31" s="66">
        <v>6.8356210170500002</v>
      </c>
      <c r="EF31" s="66">
        <v>5.9807054724400004</v>
      </c>
      <c r="EG31" s="67">
        <v>3.9132589544799998</v>
      </c>
      <c r="EH31" s="66" t="s">
        <v>107</v>
      </c>
      <c r="EI31" s="66" t="s">
        <v>107</v>
      </c>
      <c r="EJ31" s="66" t="s">
        <v>107</v>
      </c>
      <c r="EK31" s="66" t="s">
        <v>107</v>
      </c>
      <c r="EL31" s="66">
        <v>16.6006986523</v>
      </c>
      <c r="EM31" s="66" t="s">
        <v>107</v>
      </c>
      <c r="EN31" s="66" t="s">
        <v>107</v>
      </c>
      <c r="EO31" s="66" t="s">
        <v>107</v>
      </c>
      <c r="EP31" s="66" t="s">
        <v>107</v>
      </c>
      <c r="EQ31" s="66">
        <v>1.6864182379899999</v>
      </c>
      <c r="ER31" s="66" t="s">
        <v>107</v>
      </c>
      <c r="ES31" s="66">
        <v>3.3583992037499999</v>
      </c>
      <c r="ET31" s="66" t="s">
        <v>107</v>
      </c>
      <c r="EU31" s="66" t="s">
        <v>107</v>
      </c>
      <c r="EV31" s="66" t="s">
        <v>107</v>
      </c>
      <c r="EW31" s="66">
        <v>1.7698171837800001</v>
      </c>
      <c r="EX31" s="66">
        <v>1.48993795236</v>
      </c>
      <c r="EY31" s="66" t="s">
        <v>107</v>
      </c>
      <c r="EZ31" s="66">
        <v>4.9928676885099996</v>
      </c>
      <c r="FA31" s="66" t="s">
        <v>107</v>
      </c>
      <c r="FB31" s="66" t="s">
        <v>107</v>
      </c>
      <c r="FC31" s="66">
        <v>1.57305214851</v>
      </c>
      <c r="FD31" s="66" t="s">
        <v>107</v>
      </c>
      <c r="FE31" s="66" t="s">
        <v>107</v>
      </c>
      <c r="FF31" s="66" t="s">
        <v>107</v>
      </c>
      <c r="FG31" s="66" t="s">
        <v>107</v>
      </c>
      <c r="FH31" s="66" t="s">
        <v>107</v>
      </c>
      <c r="FI31" s="66" t="s">
        <v>107</v>
      </c>
      <c r="FJ31" s="66" t="s">
        <v>107</v>
      </c>
      <c r="FK31" s="66" t="s">
        <v>107</v>
      </c>
      <c r="FL31" s="66">
        <v>1.2985514048</v>
      </c>
      <c r="FM31" s="66">
        <v>4.6872413537000002</v>
      </c>
      <c r="FN31" s="66" t="s">
        <v>107</v>
      </c>
      <c r="FO31" s="66" t="s">
        <v>107</v>
      </c>
      <c r="FP31" s="66" t="s">
        <v>107</v>
      </c>
      <c r="FQ31" s="66" t="s">
        <v>107</v>
      </c>
      <c r="FR31" s="66" t="s">
        <v>107</v>
      </c>
      <c r="FS31" s="66" t="s">
        <v>107</v>
      </c>
      <c r="FT31" s="66">
        <v>1.12435686787</v>
      </c>
      <c r="FU31" s="66" t="s">
        <v>107</v>
      </c>
      <c r="FV31" s="66">
        <v>2.9589819997200002</v>
      </c>
      <c r="FW31" s="66">
        <v>2.8326330659700001</v>
      </c>
      <c r="FX31" s="66">
        <v>2.3136122427900001</v>
      </c>
      <c r="FY31" s="52">
        <v>5</v>
      </c>
      <c r="FZ31" s="53">
        <v>14.1</v>
      </c>
      <c r="GA31" s="52">
        <v>3</v>
      </c>
      <c r="GB31" s="53">
        <v>7.5</v>
      </c>
      <c r="GC31" s="52">
        <v>88.37</v>
      </c>
      <c r="GD31" s="54">
        <v>30.23</v>
      </c>
    </row>
    <row r="32" spans="1:186">
      <c r="A32" s="62" t="s">
        <v>124</v>
      </c>
      <c r="B32" s="63" t="s">
        <v>109</v>
      </c>
      <c r="C32" s="63">
        <v>5535482</v>
      </c>
      <c r="D32" s="63">
        <v>5535483</v>
      </c>
      <c r="E32" s="63" t="s">
        <v>105</v>
      </c>
      <c r="F32" s="64" t="s">
        <v>119</v>
      </c>
      <c r="G32" s="64">
        <v>66</v>
      </c>
      <c r="H32" s="65">
        <v>6</v>
      </c>
      <c r="I32" s="66" t="s">
        <v>107</v>
      </c>
      <c r="J32" s="66" t="s">
        <v>107</v>
      </c>
      <c r="K32" s="66" t="s">
        <v>107</v>
      </c>
      <c r="L32" s="66">
        <v>70</v>
      </c>
      <c r="M32" s="66" t="s">
        <v>107</v>
      </c>
      <c r="N32" s="66" t="s">
        <v>107</v>
      </c>
      <c r="O32" s="66">
        <v>50</v>
      </c>
      <c r="P32" s="66" t="s">
        <v>107</v>
      </c>
      <c r="Q32" s="66">
        <v>80</v>
      </c>
      <c r="R32" s="66">
        <v>71.428571428599994</v>
      </c>
      <c r="S32" s="66" t="s">
        <v>107</v>
      </c>
      <c r="T32" s="66">
        <v>66.666666666699996</v>
      </c>
      <c r="U32" s="66">
        <v>60</v>
      </c>
      <c r="V32" s="66" t="s">
        <v>107</v>
      </c>
      <c r="W32" s="66">
        <v>80</v>
      </c>
      <c r="X32" s="66" t="s">
        <v>107</v>
      </c>
      <c r="Y32" s="66">
        <v>50</v>
      </c>
      <c r="Z32" s="66">
        <v>73.333333333300004</v>
      </c>
      <c r="AA32" s="66">
        <v>68.75</v>
      </c>
      <c r="AB32" s="66">
        <v>37.5</v>
      </c>
      <c r="AC32" s="66">
        <v>50</v>
      </c>
      <c r="AD32" s="66" t="s">
        <v>107</v>
      </c>
      <c r="AE32" s="66">
        <v>75</v>
      </c>
      <c r="AF32" s="66" t="s">
        <v>107</v>
      </c>
      <c r="AG32" s="66" t="s">
        <v>107</v>
      </c>
      <c r="AH32" s="66">
        <v>60</v>
      </c>
      <c r="AI32" s="66">
        <v>87.5</v>
      </c>
      <c r="AJ32" s="66" t="s">
        <v>107</v>
      </c>
      <c r="AK32" s="66">
        <v>71.428571428599994</v>
      </c>
      <c r="AL32" s="66" t="s">
        <v>107</v>
      </c>
      <c r="AM32" s="66">
        <v>57.142857142899999</v>
      </c>
      <c r="AN32" s="66" t="s">
        <v>107</v>
      </c>
      <c r="AO32" s="66">
        <v>50</v>
      </c>
      <c r="AP32" s="66" t="s">
        <v>107</v>
      </c>
      <c r="AQ32" s="66" t="s">
        <v>107</v>
      </c>
      <c r="AR32" s="66">
        <v>60</v>
      </c>
      <c r="AS32" s="66">
        <v>70</v>
      </c>
      <c r="AT32" s="66">
        <v>60</v>
      </c>
      <c r="AU32" s="66">
        <v>70</v>
      </c>
      <c r="AV32" s="66" t="s">
        <v>107</v>
      </c>
      <c r="AW32" s="66" t="s">
        <v>107</v>
      </c>
      <c r="AX32" s="66" t="s">
        <v>107</v>
      </c>
      <c r="AY32" s="67">
        <v>50</v>
      </c>
      <c r="AZ32" s="68">
        <v>72.727272727300004</v>
      </c>
      <c r="BA32" s="66">
        <v>60</v>
      </c>
      <c r="BB32" s="66">
        <v>81.818181818200003</v>
      </c>
      <c r="BC32" s="66">
        <v>66.666666666699996</v>
      </c>
      <c r="BD32" s="66">
        <v>50</v>
      </c>
      <c r="BE32" s="66">
        <v>54.5454545455</v>
      </c>
      <c r="BF32" s="66">
        <v>62.5</v>
      </c>
      <c r="BG32" s="66">
        <v>71.428571428599994</v>
      </c>
      <c r="BH32" s="66" t="s">
        <v>107</v>
      </c>
      <c r="BI32" s="66">
        <v>33.333333333299997</v>
      </c>
      <c r="BJ32" s="66">
        <v>60</v>
      </c>
      <c r="BK32" s="66">
        <v>58.333333333299997</v>
      </c>
      <c r="BL32" s="66">
        <v>30</v>
      </c>
      <c r="BM32" s="66">
        <v>81.081081081099995</v>
      </c>
      <c r="BN32" s="66">
        <v>88.235294117600006</v>
      </c>
      <c r="BO32" s="66">
        <v>50</v>
      </c>
      <c r="BP32" s="66">
        <v>50</v>
      </c>
      <c r="BQ32" s="66">
        <v>55.555555555600002</v>
      </c>
      <c r="BR32" s="66">
        <v>64.705882352900005</v>
      </c>
      <c r="BS32" s="66">
        <v>54.5454545455</v>
      </c>
      <c r="BT32" s="66">
        <v>70</v>
      </c>
      <c r="BU32" s="66">
        <v>45.4545454545</v>
      </c>
      <c r="BV32" s="66">
        <v>70</v>
      </c>
      <c r="BW32" s="66">
        <v>59.259259259300002</v>
      </c>
      <c r="BX32" s="66">
        <v>71.428571428599994</v>
      </c>
      <c r="BY32" s="66">
        <v>55.555555555600002</v>
      </c>
      <c r="BZ32" s="66" t="s">
        <v>107</v>
      </c>
      <c r="CA32" s="66">
        <v>55.555555555600002</v>
      </c>
      <c r="CB32" s="66">
        <v>78.571428571400006</v>
      </c>
      <c r="CC32" s="66">
        <v>62.5</v>
      </c>
      <c r="CD32" s="66">
        <v>84.469696969699996</v>
      </c>
      <c r="CE32" s="66" t="s">
        <v>107</v>
      </c>
      <c r="CF32" s="66">
        <v>62.5</v>
      </c>
      <c r="CG32" s="66">
        <v>64.705882352900005</v>
      </c>
      <c r="CH32" s="66">
        <v>63.636363636399999</v>
      </c>
      <c r="CI32" s="66">
        <v>44.444444444399998</v>
      </c>
      <c r="CJ32" s="66">
        <v>84</v>
      </c>
      <c r="CK32" s="66">
        <v>100</v>
      </c>
      <c r="CL32" s="66">
        <v>87.5</v>
      </c>
      <c r="CM32" s="66">
        <v>91.666666666699996</v>
      </c>
      <c r="CN32" s="66">
        <v>43.75</v>
      </c>
      <c r="CO32" s="66" t="s">
        <v>107</v>
      </c>
      <c r="CP32" s="67">
        <v>63.636363636399999</v>
      </c>
      <c r="CQ32" s="68" t="s">
        <v>107</v>
      </c>
      <c r="CR32" s="66" t="s">
        <v>107</v>
      </c>
      <c r="CS32" s="66" t="s">
        <v>107</v>
      </c>
      <c r="CT32" s="66">
        <v>0.96205926862299995</v>
      </c>
      <c r="CU32" s="66" t="s">
        <v>107</v>
      </c>
      <c r="CV32" s="66" t="s">
        <v>107</v>
      </c>
      <c r="CW32" s="66">
        <v>0.31199220830699997</v>
      </c>
      <c r="CX32" s="66" t="s">
        <v>107</v>
      </c>
      <c r="CY32" s="66">
        <v>0.71487395342500004</v>
      </c>
      <c r="CZ32" s="66">
        <v>0.55493667784099998</v>
      </c>
      <c r="DA32" s="66" t="s">
        <v>107</v>
      </c>
      <c r="DB32" s="66">
        <v>0.52671054516600002</v>
      </c>
      <c r="DC32" s="66">
        <v>0.52335607315499999</v>
      </c>
      <c r="DD32" s="66" t="s">
        <v>107</v>
      </c>
      <c r="DE32" s="66">
        <v>0.65992999132700003</v>
      </c>
      <c r="DF32" s="66" t="s">
        <v>107</v>
      </c>
      <c r="DG32" s="66">
        <v>0.76662283628399996</v>
      </c>
      <c r="DH32" s="66">
        <v>8.3940054591600006</v>
      </c>
      <c r="DI32" s="66">
        <v>14.516718640900001</v>
      </c>
      <c r="DJ32" s="66">
        <v>0.44193985670000002</v>
      </c>
      <c r="DK32" s="66">
        <v>0.54357316460799998</v>
      </c>
      <c r="DL32" s="66" t="s">
        <v>107</v>
      </c>
      <c r="DM32" s="66">
        <v>10.495112775799999</v>
      </c>
      <c r="DN32" s="66" t="s">
        <v>107</v>
      </c>
      <c r="DO32" s="66" t="s">
        <v>107</v>
      </c>
      <c r="DP32" s="66">
        <v>0.53152529688299999</v>
      </c>
      <c r="DQ32" s="66">
        <v>11.7038458838</v>
      </c>
      <c r="DR32" s="66" t="s">
        <v>107</v>
      </c>
      <c r="DS32" s="66">
        <v>14.319036729800001</v>
      </c>
      <c r="DT32" s="66" t="s">
        <v>107</v>
      </c>
      <c r="DU32" s="66">
        <v>0.56546365687300004</v>
      </c>
      <c r="DV32" s="66" t="s">
        <v>107</v>
      </c>
      <c r="DW32" s="66">
        <v>0.52434274292600003</v>
      </c>
      <c r="DX32" s="66" t="s">
        <v>107</v>
      </c>
      <c r="DY32" s="66" t="s">
        <v>107</v>
      </c>
      <c r="DZ32" s="66">
        <v>0.52935801929799997</v>
      </c>
      <c r="EA32" s="66">
        <v>2.9849855228200002</v>
      </c>
      <c r="EB32" s="66">
        <v>0.36937738363799999</v>
      </c>
      <c r="EC32" s="66">
        <v>1.0788369336400001</v>
      </c>
      <c r="ED32" s="66" t="s">
        <v>107</v>
      </c>
      <c r="EE32" s="66" t="s">
        <v>107</v>
      </c>
      <c r="EF32" s="66" t="s">
        <v>107</v>
      </c>
      <c r="EG32" s="67">
        <v>0.378702479466</v>
      </c>
      <c r="EH32" s="66">
        <v>2.3064113623</v>
      </c>
      <c r="EI32" s="66">
        <v>4.5009902178500001</v>
      </c>
      <c r="EJ32" s="66">
        <v>2.4446324698800002</v>
      </c>
      <c r="EK32" s="66">
        <v>1.68887609096</v>
      </c>
      <c r="EL32" s="66">
        <v>3.5572925683399998</v>
      </c>
      <c r="EM32" s="66">
        <v>5.1921933642000004</v>
      </c>
      <c r="EN32" s="66">
        <v>0.76621623878900003</v>
      </c>
      <c r="EO32" s="66">
        <v>1.1613077347</v>
      </c>
      <c r="EP32" s="66" t="s">
        <v>107</v>
      </c>
      <c r="EQ32" s="66">
        <v>0.72275067342300003</v>
      </c>
      <c r="ER32" s="66">
        <v>0.612599080244</v>
      </c>
      <c r="ES32" s="66">
        <v>2.1371631296600002</v>
      </c>
      <c r="ET32" s="66">
        <v>1.13733899071</v>
      </c>
      <c r="EU32" s="66">
        <v>8.8991433388000001</v>
      </c>
      <c r="EV32" s="66">
        <v>2.2377044851700001</v>
      </c>
      <c r="EW32" s="66">
        <v>0.98323176876899998</v>
      </c>
      <c r="EX32" s="66">
        <v>3.8076192115900001</v>
      </c>
      <c r="EY32" s="66">
        <v>3.9230347655400002</v>
      </c>
      <c r="EZ32" s="66">
        <v>5.4921544573599999</v>
      </c>
      <c r="FA32" s="66">
        <v>3.2166899027800002</v>
      </c>
      <c r="FB32" s="66">
        <v>6.1648252333700002</v>
      </c>
      <c r="FC32" s="66">
        <v>1.31087679043</v>
      </c>
      <c r="FD32" s="66">
        <v>2.4201857319700002</v>
      </c>
      <c r="FE32" s="66">
        <v>3.2684344811699999</v>
      </c>
      <c r="FF32" s="66">
        <v>1.88485283258</v>
      </c>
      <c r="FG32" s="66">
        <v>1.42955291876</v>
      </c>
      <c r="FH32" s="66" t="s">
        <v>107</v>
      </c>
      <c r="FI32" s="66">
        <v>0.72667194133599999</v>
      </c>
      <c r="FJ32" s="66">
        <v>4.7276081139499997</v>
      </c>
      <c r="FK32" s="66">
        <v>1.3200246686199999</v>
      </c>
      <c r="FL32" s="66">
        <v>17.0339390159</v>
      </c>
      <c r="FM32" s="66" t="s">
        <v>107</v>
      </c>
      <c r="FN32" s="66">
        <v>1.8755110767700001</v>
      </c>
      <c r="FO32" s="66">
        <v>1.9931154169700001</v>
      </c>
      <c r="FP32" s="66">
        <v>3.8065448644800002</v>
      </c>
      <c r="FQ32" s="66">
        <v>1.1840488491200001</v>
      </c>
      <c r="FR32" s="66">
        <v>8.4007560680500006</v>
      </c>
      <c r="FS32" s="66">
        <v>1.8224745741999999</v>
      </c>
      <c r="FT32" s="66">
        <v>3.9352490375500002</v>
      </c>
      <c r="FU32" s="66">
        <v>4.4296663615599998</v>
      </c>
      <c r="FV32" s="66">
        <v>1.38085826654</v>
      </c>
      <c r="FW32" s="66" t="s">
        <v>107</v>
      </c>
      <c r="FX32" s="66">
        <v>1.4722986999600001</v>
      </c>
      <c r="FY32" s="52">
        <v>1</v>
      </c>
      <c r="FZ32" s="53">
        <v>62.7</v>
      </c>
      <c r="GA32" s="52">
        <v>2</v>
      </c>
      <c r="GB32" s="53">
        <v>62.2</v>
      </c>
      <c r="GC32" s="52">
        <v>53.49</v>
      </c>
      <c r="GD32" s="54">
        <v>90.7</v>
      </c>
    </row>
    <row r="33" spans="1:186">
      <c r="A33" s="20" t="s">
        <v>253</v>
      </c>
      <c r="B33" s="21" t="s">
        <v>254</v>
      </c>
      <c r="C33" s="21">
        <v>55665199</v>
      </c>
      <c r="D33" s="21">
        <v>55665200</v>
      </c>
      <c r="E33" s="21" t="s">
        <v>105</v>
      </c>
      <c r="F33" s="22" t="s">
        <v>119</v>
      </c>
      <c r="G33" s="22">
        <v>33</v>
      </c>
      <c r="H33" s="24">
        <v>11</v>
      </c>
      <c r="I33" s="25" t="s">
        <v>107</v>
      </c>
      <c r="J33" s="25" t="s">
        <v>107</v>
      </c>
      <c r="K33" s="25" t="s">
        <v>107</v>
      </c>
      <c r="L33" s="25" t="s">
        <v>107</v>
      </c>
      <c r="M33" s="25" t="s">
        <v>107</v>
      </c>
      <c r="N33" s="25" t="s">
        <v>107</v>
      </c>
      <c r="O33" s="25" t="s">
        <v>107</v>
      </c>
      <c r="P33" s="25" t="s">
        <v>107</v>
      </c>
      <c r="Q33" s="25" t="s">
        <v>107</v>
      </c>
      <c r="R33" s="25" t="s">
        <v>107</v>
      </c>
      <c r="S33" s="25" t="s">
        <v>107</v>
      </c>
      <c r="T33" s="25" t="s">
        <v>107</v>
      </c>
      <c r="U33" s="25" t="s">
        <v>107</v>
      </c>
      <c r="V33" s="25" t="s">
        <v>107</v>
      </c>
      <c r="W33" s="25" t="s">
        <v>107</v>
      </c>
      <c r="X33" s="25" t="s">
        <v>107</v>
      </c>
      <c r="Y33" s="25">
        <v>57.142857142899999</v>
      </c>
      <c r="Z33" s="25" t="s">
        <v>107</v>
      </c>
      <c r="AA33" s="25" t="s">
        <v>107</v>
      </c>
      <c r="AB33" s="25" t="s">
        <v>107</v>
      </c>
      <c r="AC33" s="25" t="s">
        <v>107</v>
      </c>
      <c r="AD33" s="25" t="s">
        <v>107</v>
      </c>
      <c r="AE33" s="25" t="s">
        <v>107</v>
      </c>
      <c r="AF33" s="25" t="s">
        <v>107</v>
      </c>
      <c r="AG33" s="25" t="s">
        <v>107</v>
      </c>
      <c r="AH33" s="25" t="s">
        <v>107</v>
      </c>
      <c r="AI33" s="25" t="s">
        <v>107</v>
      </c>
      <c r="AJ33" s="25" t="s">
        <v>107</v>
      </c>
      <c r="AK33" s="25" t="s">
        <v>107</v>
      </c>
      <c r="AL33" s="25" t="s">
        <v>107</v>
      </c>
      <c r="AM33" s="25" t="s">
        <v>107</v>
      </c>
      <c r="AN33" s="25" t="s">
        <v>107</v>
      </c>
      <c r="AO33" s="25" t="s">
        <v>107</v>
      </c>
      <c r="AP33" s="25" t="s">
        <v>107</v>
      </c>
      <c r="AQ33" s="25" t="s">
        <v>107</v>
      </c>
      <c r="AR33" s="25" t="s">
        <v>107</v>
      </c>
      <c r="AS33" s="25" t="s">
        <v>107</v>
      </c>
      <c r="AT33" s="25" t="s">
        <v>107</v>
      </c>
      <c r="AU33" s="25" t="s">
        <v>107</v>
      </c>
      <c r="AV33" s="25" t="s">
        <v>107</v>
      </c>
      <c r="AW33" s="25" t="s">
        <v>107</v>
      </c>
      <c r="AX33" s="25" t="s">
        <v>107</v>
      </c>
      <c r="AY33" s="26" t="s">
        <v>107</v>
      </c>
      <c r="AZ33" s="27" t="s">
        <v>107</v>
      </c>
      <c r="BA33" s="25" t="s">
        <v>107</v>
      </c>
      <c r="BB33" s="25" t="s">
        <v>107</v>
      </c>
      <c r="BC33" s="25" t="s">
        <v>107</v>
      </c>
      <c r="BD33" s="25" t="s">
        <v>107</v>
      </c>
      <c r="BE33" s="25" t="s">
        <v>107</v>
      </c>
      <c r="BF33" s="25" t="s">
        <v>107</v>
      </c>
      <c r="BG33" s="25" t="s">
        <v>107</v>
      </c>
      <c r="BH33" s="25" t="s">
        <v>107</v>
      </c>
      <c r="BI33" s="25" t="s">
        <v>107</v>
      </c>
      <c r="BJ33" s="25" t="s">
        <v>107</v>
      </c>
      <c r="BK33" s="25" t="s">
        <v>107</v>
      </c>
      <c r="BL33" s="25" t="s">
        <v>107</v>
      </c>
      <c r="BM33" s="25" t="s">
        <v>107</v>
      </c>
      <c r="BN33" s="25" t="s">
        <v>107</v>
      </c>
      <c r="BO33" s="25" t="s">
        <v>107</v>
      </c>
      <c r="BP33" s="25">
        <v>67.391304347800002</v>
      </c>
      <c r="BQ33" s="25" t="s">
        <v>107</v>
      </c>
      <c r="BR33" s="25" t="s">
        <v>107</v>
      </c>
      <c r="BS33" s="25" t="s">
        <v>107</v>
      </c>
      <c r="BT33" s="25" t="s">
        <v>107</v>
      </c>
      <c r="BU33" s="25" t="s">
        <v>107</v>
      </c>
      <c r="BV33" s="25" t="s">
        <v>107</v>
      </c>
      <c r="BW33" s="25" t="s">
        <v>107</v>
      </c>
      <c r="BX33" s="25" t="s">
        <v>107</v>
      </c>
      <c r="BY33" s="25" t="s">
        <v>107</v>
      </c>
      <c r="BZ33" s="25" t="s">
        <v>107</v>
      </c>
      <c r="CA33" s="25" t="s">
        <v>107</v>
      </c>
      <c r="CB33" s="25" t="s">
        <v>107</v>
      </c>
      <c r="CC33" s="25" t="s">
        <v>107</v>
      </c>
      <c r="CD33" s="25" t="s">
        <v>107</v>
      </c>
      <c r="CE33" s="25" t="s">
        <v>107</v>
      </c>
      <c r="CF33" s="25" t="s">
        <v>107</v>
      </c>
      <c r="CG33" s="25" t="s">
        <v>107</v>
      </c>
      <c r="CH33" s="25" t="s">
        <v>107</v>
      </c>
      <c r="CI33" s="25" t="s">
        <v>107</v>
      </c>
      <c r="CJ33" s="25" t="s">
        <v>107</v>
      </c>
      <c r="CK33" s="25" t="s">
        <v>107</v>
      </c>
      <c r="CL33" s="25" t="s">
        <v>107</v>
      </c>
      <c r="CM33" s="25" t="s">
        <v>107</v>
      </c>
      <c r="CN33" s="25" t="s">
        <v>107</v>
      </c>
      <c r="CO33" s="25" t="s">
        <v>107</v>
      </c>
      <c r="CP33" s="26" t="s">
        <v>107</v>
      </c>
      <c r="CQ33" s="27" t="s">
        <v>107</v>
      </c>
      <c r="CR33" s="25" t="s">
        <v>107</v>
      </c>
      <c r="CS33" s="25" t="s">
        <v>107</v>
      </c>
      <c r="CT33" s="25" t="s">
        <v>107</v>
      </c>
      <c r="CU33" s="25" t="s">
        <v>107</v>
      </c>
      <c r="CV33" s="25" t="s">
        <v>107</v>
      </c>
      <c r="CW33" s="25" t="s">
        <v>107</v>
      </c>
      <c r="CX33" s="25" t="s">
        <v>107</v>
      </c>
      <c r="CY33" s="25" t="s">
        <v>107</v>
      </c>
      <c r="CZ33" s="25" t="s">
        <v>107</v>
      </c>
      <c r="DA33" s="25" t="s">
        <v>107</v>
      </c>
      <c r="DB33" s="25" t="s">
        <v>107</v>
      </c>
      <c r="DC33" s="25" t="s">
        <v>107</v>
      </c>
      <c r="DD33" s="25" t="s">
        <v>107</v>
      </c>
      <c r="DE33" s="25" t="s">
        <v>107</v>
      </c>
      <c r="DF33" s="25" t="s">
        <v>107</v>
      </c>
      <c r="DG33" s="25">
        <v>3.0664913451300002</v>
      </c>
      <c r="DH33" s="25" t="s">
        <v>107</v>
      </c>
      <c r="DI33" s="25" t="s">
        <v>107</v>
      </c>
      <c r="DJ33" s="25" t="s">
        <v>107</v>
      </c>
      <c r="DK33" s="25" t="s">
        <v>107</v>
      </c>
      <c r="DL33" s="25" t="s">
        <v>107</v>
      </c>
      <c r="DM33" s="25" t="s">
        <v>107</v>
      </c>
      <c r="DN33" s="25" t="s">
        <v>107</v>
      </c>
      <c r="DO33" s="25" t="s">
        <v>107</v>
      </c>
      <c r="DP33" s="25" t="s">
        <v>107</v>
      </c>
      <c r="DQ33" s="25" t="s">
        <v>107</v>
      </c>
      <c r="DR33" s="25" t="s">
        <v>107</v>
      </c>
      <c r="DS33" s="25" t="s">
        <v>107</v>
      </c>
      <c r="DT33" s="25" t="s">
        <v>107</v>
      </c>
      <c r="DU33" s="25" t="s">
        <v>107</v>
      </c>
      <c r="DV33" s="25" t="s">
        <v>107</v>
      </c>
      <c r="DW33" s="25" t="s">
        <v>107</v>
      </c>
      <c r="DX33" s="25" t="s">
        <v>107</v>
      </c>
      <c r="DY33" s="25" t="s">
        <v>107</v>
      </c>
      <c r="DZ33" s="25" t="s">
        <v>107</v>
      </c>
      <c r="EA33" s="25" t="s">
        <v>107</v>
      </c>
      <c r="EB33" s="25" t="s">
        <v>107</v>
      </c>
      <c r="EC33" s="25" t="s">
        <v>107</v>
      </c>
      <c r="ED33" s="25" t="s">
        <v>107</v>
      </c>
      <c r="EE33" s="25" t="s">
        <v>107</v>
      </c>
      <c r="EF33" s="25" t="s">
        <v>107</v>
      </c>
      <c r="EG33" s="26" t="s">
        <v>107</v>
      </c>
      <c r="EH33" s="25" t="s">
        <v>107</v>
      </c>
      <c r="EI33" s="25" t="s">
        <v>107</v>
      </c>
      <c r="EJ33" s="25" t="s">
        <v>107</v>
      </c>
      <c r="EK33" s="25" t="s">
        <v>107</v>
      </c>
      <c r="EL33" s="25" t="s">
        <v>107</v>
      </c>
      <c r="EM33" s="25" t="s">
        <v>107</v>
      </c>
      <c r="EN33" s="25" t="s">
        <v>107</v>
      </c>
      <c r="EO33" s="25" t="s">
        <v>107</v>
      </c>
      <c r="EP33" s="25" t="s">
        <v>107</v>
      </c>
      <c r="EQ33" s="25" t="s">
        <v>107</v>
      </c>
      <c r="ER33" s="25" t="s">
        <v>107</v>
      </c>
      <c r="ES33" s="25" t="s">
        <v>107</v>
      </c>
      <c r="ET33" s="25" t="s">
        <v>107</v>
      </c>
      <c r="EU33" s="25" t="s">
        <v>107</v>
      </c>
      <c r="EV33" s="25" t="s">
        <v>107</v>
      </c>
      <c r="EW33" s="25" t="s">
        <v>107</v>
      </c>
      <c r="EX33" s="25">
        <v>5.1320085025799997</v>
      </c>
      <c r="EY33" s="25" t="s">
        <v>107</v>
      </c>
      <c r="EZ33" s="25" t="s">
        <v>107</v>
      </c>
      <c r="FA33" s="25" t="s">
        <v>107</v>
      </c>
      <c r="FB33" s="25" t="s">
        <v>107</v>
      </c>
      <c r="FC33" s="25" t="s">
        <v>107</v>
      </c>
      <c r="FD33" s="25" t="s">
        <v>107</v>
      </c>
      <c r="FE33" s="25" t="s">
        <v>107</v>
      </c>
      <c r="FF33" s="25" t="s">
        <v>107</v>
      </c>
      <c r="FG33" s="25" t="s">
        <v>107</v>
      </c>
      <c r="FH33" s="25" t="s">
        <v>107</v>
      </c>
      <c r="FI33" s="25" t="s">
        <v>107</v>
      </c>
      <c r="FJ33" s="25" t="s">
        <v>107</v>
      </c>
      <c r="FK33" s="25" t="s">
        <v>107</v>
      </c>
      <c r="FL33" s="25" t="s">
        <v>107</v>
      </c>
      <c r="FM33" s="25" t="s">
        <v>107</v>
      </c>
      <c r="FN33" s="25" t="s">
        <v>107</v>
      </c>
      <c r="FO33" s="25" t="s">
        <v>107</v>
      </c>
      <c r="FP33" s="25" t="s">
        <v>107</v>
      </c>
      <c r="FQ33" s="25" t="s">
        <v>107</v>
      </c>
      <c r="FR33" s="25" t="s">
        <v>107</v>
      </c>
      <c r="FS33" s="25" t="s">
        <v>107</v>
      </c>
      <c r="FT33" s="25" t="s">
        <v>107</v>
      </c>
      <c r="FU33" s="25" t="s">
        <v>107</v>
      </c>
      <c r="FV33" s="25" t="s">
        <v>107</v>
      </c>
      <c r="FW33" s="25" t="s">
        <v>107</v>
      </c>
      <c r="FX33" s="25" t="s">
        <v>107</v>
      </c>
      <c r="FY33" s="52">
        <v>3</v>
      </c>
      <c r="FZ33" s="53">
        <v>57.1</v>
      </c>
      <c r="GA33" s="52">
        <v>5</v>
      </c>
      <c r="GB33" s="53">
        <v>67.400000000000006</v>
      </c>
      <c r="GC33" s="52">
        <v>2.33</v>
      </c>
      <c r="GD33" s="54">
        <v>2.33</v>
      </c>
    </row>
    <row r="34" spans="1:186">
      <c r="A34" s="62" t="s">
        <v>125</v>
      </c>
      <c r="B34" s="63" t="s">
        <v>126</v>
      </c>
      <c r="C34" s="63">
        <v>17911429</v>
      </c>
      <c r="D34" s="63">
        <v>17911430</v>
      </c>
      <c r="E34" s="63" t="s">
        <v>112</v>
      </c>
      <c r="F34" s="64" t="s">
        <v>119</v>
      </c>
      <c r="G34" s="64">
        <v>13</v>
      </c>
      <c r="H34" s="65">
        <v>1</v>
      </c>
      <c r="I34" s="66">
        <v>5.9769167353699997</v>
      </c>
      <c r="J34" s="66">
        <v>7.1793623752700002</v>
      </c>
      <c r="K34" s="66">
        <v>11.6011505273</v>
      </c>
      <c r="L34" s="66">
        <v>12.8877005348</v>
      </c>
      <c r="M34" s="66">
        <v>7.3333333333299997</v>
      </c>
      <c r="N34" s="66" t="s">
        <v>107</v>
      </c>
      <c r="O34" s="66">
        <v>14.193949440500001</v>
      </c>
      <c r="P34" s="66">
        <v>13.2330572925</v>
      </c>
      <c r="Q34" s="66">
        <v>12.9255626082</v>
      </c>
      <c r="R34" s="66">
        <v>13.776846516499999</v>
      </c>
      <c r="S34" s="66">
        <v>5.41711809317</v>
      </c>
      <c r="T34" s="66">
        <v>9.1811414392100001</v>
      </c>
      <c r="U34" s="66">
        <v>8.4656084656099999</v>
      </c>
      <c r="V34" s="66">
        <v>9.1116917047699992</v>
      </c>
      <c r="W34" s="66">
        <v>14.102564102600001</v>
      </c>
      <c r="X34" s="66">
        <v>12.5356125356</v>
      </c>
      <c r="Y34" s="66">
        <v>18.340477648499999</v>
      </c>
      <c r="Z34" s="66" t="s">
        <v>107</v>
      </c>
      <c r="AA34" s="66">
        <v>11.675126903600001</v>
      </c>
      <c r="AB34" s="66">
        <v>12.3311932699</v>
      </c>
      <c r="AC34" s="66">
        <v>14.938488576399999</v>
      </c>
      <c r="AD34" s="66">
        <v>9.9189570119799999</v>
      </c>
      <c r="AE34" s="66">
        <v>5.7377049180300004</v>
      </c>
      <c r="AF34" s="66">
        <v>5.8937709546499999</v>
      </c>
      <c r="AG34" s="66">
        <v>7.6701476413399998</v>
      </c>
      <c r="AH34" s="66">
        <v>10.804020100500001</v>
      </c>
      <c r="AI34" s="66">
        <v>8.9552238806000002</v>
      </c>
      <c r="AJ34" s="66">
        <v>9.5453176753999998</v>
      </c>
      <c r="AK34" s="66">
        <v>6.4285714285699997</v>
      </c>
      <c r="AL34" s="66">
        <v>10.3877103146</v>
      </c>
      <c r="AM34" s="66">
        <v>16.9886742172</v>
      </c>
      <c r="AN34" s="66">
        <v>10.3791982665</v>
      </c>
      <c r="AO34" s="66">
        <v>6.4736777818500002</v>
      </c>
      <c r="AP34" s="66">
        <v>12.5836680054</v>
      </c>
      <c r="AQ34" s="66">
        <v>13.749277874100001</v>
      </c>
      <c r="AR34" s="66">
        <v>11.2136465324</v>
      </c>
      <c r="AS34" s="66">
        <v>7.5690115761400003</v>
      </c>
      <c r="AT34" s="66">
        <v>12.7606855255</v>
      </c>
      <c r="AU34" s="66">
        <v>11.62335848</v>
      </c>
      <c r="AV34" s="66">
        <v>2.88492706645</v>
      </c>
      <c r="AW34" s="66">
        <v>18.754633061500002</v>
      </c>
      <c r="AX34" s="66">
        <v>12.791058677400001</v>
      </c>
      <c r="AY34" s="67">
        <v>7.5420510038000002</v>
      </c>
      <c r="AZ34" s="68">
        <v>1.71073094868</v>
      </c>
      <c r="BA34" s="66">
        <v>3.0280649926100001</v>
      </c>
      <c r="BB34" s="66">
        <v>4.0069686411100003</v>
      </c>
      <c r="BC34" s="66">
        <v>13.6270491803</v>
      </c>
      <c r="BD34" s="66">
        <v>12.6745810056</v>
      </c>
      <c r="BE34" s="66" t="s">
        <v>107</v>
      </c>
      <c r="BF34" s="66">
        <v>0.99386144402200005</v>
      </c>
      <c r="BG34" s="66">
        <v>3.51807228916</v>
      </c>
      <c r="BH34" s="66" t="s">
        <v>107</v>
      </c>
      <c r="BI34" s="66">
        <v>2.6455026455000001</v>
      </c>
      <c r="BJ34" s="66">
        <v>2.40295748614</v>
      </c>
      <c r="BK34" s="66">
        <v>5.9027777777799999</v>
      </c>
      <c r="BL34" s="66">
        <v>1.5126050420199999</v>
      </c>
      <c r="BM34" s="66" t="s">
        <v>107</v>
      </c>
      <c r="BN34" s="66">
        <v>2.9914529914500001</v>
      </c>
      <c r="BO34" s="66">
        <v>2.8459476180699999</v>
      </c>
      <c r="BP34" s="66">
        <v>2.1402214022099999</v>
      </c>
      <c r="BQ34" s="66">
        <v>5.1282051282100003</v>
      </c>
      <c r="BR34" s="66">
        <v>6.6030814380000002</v>
      </c>
      <c r="BS34" s="66" t="s">
        <v>107</v>
      </c>
      <c r="BT34" s="66" t="s">
        <v>107</v>
      </c>
      <c r="BU34" s="66">
        <v>8.83018867925</v>
      </c>
      <c r="BV34" s="66">
        <v>6.0402684563799998</v>
      </c>
      <c r="BW34" s="66">
        <v>1.13378684807</v>
      </c>
      <c r="BX34" s="66">
        <v>2.71739130435</v>
      </c>
      <c r="BY34" s="66">
        <v>2.0234291799799999</v>
      </c>
      <c r="BZ34" s="66" t="s">
        <v>107</v>
      </c>
      <c r="CA34" s="66">
        <v>1.1104617182900001</v>
      </c>
      <c r="CB34" s="66">
        <v>4.1702127659599997</v>
      </c>
      <c r="CC34" s="66">
        <v>2.4645257654999999</v>
      </c>
      <c r="CD34" s="66">
        <v>4.1209995615999997</v>
      </c>
      <c r="CE34" s="66">
        <v>5.2103434967200002</v>
      </c>
      <c r="CF34" s="66">
        <v>4.2189854344600004</v>
      </c>
      <c r="CG34" s="66">
        <v>1.9982623805399999</v>
      </c>
      <c r="CH34" s="66" t="s">
        <v>107</v>
      </c>
      <c r="CI34" s="66">
        <v>5.4469273743000004</v>
      </c>
      <c r="CJ34" s="66">
        <v>3.2608695652200002</v>
      </c>
      <c r="CK34" s="66" t="s">
        <v>107</v>
      </c>
      <c r="CL34" s="66">
        <v>1.41129032258</v>
      </c>
      <c r="CM34" s="66">
        <v>2.3930753564199998</v>
      </c>
      <c r="CN34" s="66">
        <v>9.5661450924599993</v>
      </c>
      <c r="CO34" s="66">
        <v>5.1918735891600001</v>
      </c>
      <c r="CP34" s="67">
        <v>5.1454138702499996</v>
      </c>
      <c r="CQ34" s="68">
        <v>23.745578409499998</v>
      </c>
      <c r="CR34" s="66">
        <v>45.7700200783</v>
      </c>
      <c r="CS34" s="66">
        <v>46.401932774700001</v>
      </c>
      <c r="CT34" s="66">
        <v>99.366978744899995</v>
      </c>
      <c r="CU34" s="66">
        <v>21.338299337500001</v>
      </c>
      <c r="CV34" s="66" t="s">
        <v>107</v>
      </c>
      <c r="CW34" s="66">
        <v>53.428665672500003</v>
      </c>
      <c r="CX34" s="66">
        <v>111.752558427</v>
      </c>
      <c r="CY34" s="66">
        <v>80.065882783500001</v>
      </c>
      <c r="CZ34" s="66">
        <v>87.569007763200005</v>
      </c>
      <c r="DA34" s="66">
        <v>35.326002481300002</v>
      </c>
      <c r="DB34" s="66">
        <v>38.976580342299997</v>
      </c>
      <c r="DC34" s="66">
        <v>47.4509506327</v>
      </c>
      <c r="DD34" s="66">
        <v>43.701652110399998</v>
      </c>
      <c r="DE34" s="66">
        <v>47.184994379899997</v>
      </c>
      <c r="DF34" s="66">
        <v>72.751059618100001</v>
      </c>
      <c r="DG34" s="66">
        <v>91.841415786799999</v>
      </c>
      <c r="DH34" s="66" t="s">
        <v>107</v>
      </c>
      <c r="DI34" s="66">
        <v>30.353138976499999</v>
      </c>
      <c r="DJ34" s="66">
        <v>82.053500060499999</v>
      </c>
      <c r="DK34" s="66">
        <v>69.3055784875</v>
      </c>
      <c r="DL34" s="66">
        <v>60.441065184099998</v>
      </c>
      <c r="DM34" s="66">
        <v>16.3257309846</v>
      </c>
      <c r="DN34" s="66">
        <v>60.091774893299998</v>
      </c>
      <c r="DO34" s="66">
        <v>43.049714537900002</v>
      </c>
      <c r="DP34" s="66">
        <v>99.040880319300001</v>
      </c>
      <c r="DQ34" s="66">
        <v>30.0956037011</v>
      </c>
      <c r="DR34" s="66">
        <v>30.246186785900001</v>
      </c>
      <c r="DS34" s="66">
        <v>51.548532227099997</v>
      </c>
      <c r="DT34" s="66">
        <v>65.717192080199993</v>
      </c>
      <c r="DU34" s="66">
        <v>108.144924377</v>
      </c>
      <c r="DV34" s="66">
        <v>76.738495393600004</v>
      </c>
      <c r="DW34" s="66">
        <v>46.316942291799997</v>
      </c>
      <c r="DX34" s="66">
        <v>56.070050182700001</v>
      </c>
      <c r="DY34" s="66">
        <v>69.900915452299998</v>
      </c>
      <c r="DZ34" s="66">
        <v>70.757521912800001</v>
      </c>
      <c r="EA34" s="66">
        <v>18.123126388599999</v>
      </c>
      <c r="EB34" s="66">
        <v>76.0917410295</v>
      </c>
      <c r="EC34" s="66">
        <v>64.1137377708</v>
      </c>
      <c r="ED34" s="66">
        <v>26.3911313937</v>
      </c>
      <c r="EE34" s="66">
        <v>133.03170133200001</v>
      </c>
      <c r="EF34" s="66">
        <v>79.485504988599999</v>
      </c>
      <c r="EG34" s="67">
        <v>52.639644645799997</v>
      </c>
      <c r="EH34" s="66">
        <v>3.1713156231699999</v>
      </c>
      <c r="EI34" s="66">
        <v>12.3027065955</v>
      </c>
      <c r="EJ34" s="66">
        <v>6.2473940896900002</v>
      </c>
      <c r="EK34" s="66">
        <v>56.155130024499996</v>
      </c>
      <c r="EL34" s="66">
        <v>143.47746692300001</v>
      </c>
      <c r="EM34" s="66" t="s">
        <v>107</v>
      </c>
      <c r="EN34" s="66">
        <v>5.2102704237599999</v>
      </c>
      <c r="EO34" s="66">
        <v>16.955092926700001</v>
      </c>
      <c r="EP34" s="66" t="s">
        <v>107</v>
      </c>
      <c r="EQ34" s="66">
        <v>7.2275067342300003</v>
      </c>
      <c r="ER34" s="66">
        <v>7.9637880431700001</v>
      </c>
      <c r="ES34" s="66">
        <v>36.331773204199997</v>
      </c>
      <c r="ET34" s="66">
        <v>3.41201697213</v>
      </c>
      <c r="EU34" s="66" t="s">
        <v>107</v>
      </c>
      <c r="EV34" s="66">
        <v>14.6196693031</v>
      </c>
      <c r="EW34" s="66">
        <v>27.137196818</v>
      </c>
      <c r="EX34" s="66">
        <v>9.6018223596599999</v>
      </c>
      <c r="EY34" s="66">
        <v>19.615173827700001</v>
      </c>
      <c r="EZ34" s="66">
        <v>44.935809196599998</v>
      </c>
      <c r="FA34" s="66" t="s">
        <v>107</v>
      </c>
      <c r="FB34" s="66" t="s">
        <v>107</v>
      </c>
      <c r="FC34" s="66">
        <v>30.674516896</v>
      </c>
      <c r="FD34" s="66">
        <v>15.5583368484</v>
      </c>
      <c r="FE34" s="66">
        <v>2.0427715507299999</v>
      </c>
      <c r="FF34" s="66">
        <v>5.6545584977300001</v>
      </c>
      <c r="FG34" s="66">
        <v>5.4323010912900003</v>
      </c>
      <c r="FH34" s="66" t="s">
        <v>107</v>
      </c>
      <c r="FI34" s="66">
        <v>2.7613533770799998</v>
      </c>
      <c r="FJ34" s="66">
        <v>21.0593452349</v>
      </c>
      <c r="FK34" s="66">
        <v>8.7121628129000008</v>
      </c>
      <c r="FL34" s="66">
        <v>7.1802254147699998</v>
      </c>
      <c r="FM34" s="66">
        <v>33.304083302599999</v>
      </c>
      <c r="FN34" s="66">
        <v>15.754293044900001</v>
      </c>
      <c r="FO34" s="66">
        <v>4.1674231445599998</v>
      </c>
      <c r="FP34" s="66" t="s">
        <v>107</v>
      </c>
      <c r="FQ34" s="66">
        <v>11.544476278899999</v>
      </c>
      <c r="FR34" s="66">
        <v>3.6003240291599998</v>
      </c>
      <c r="FS34" s="66" t="s">
        <v>107</v>
      </c>
      <c r="FT34" s="66">
        <v>1.3117496791800001</v>
      </c>
      <c r="FU34" s="66">
        <v>9.4633781360500002</v>
      </c>
      <c r="FV34" s="66">
        <v>53.064410528400003</v>
      </c>
      <c r="FW34" s="66">
        <v>18.614445862099998</v>
      </c>
      <c r="FX34" s="66">
        <v>19.350211485199999</v>
      </c>
      <c r="FY34" s="52">
        <v>54</v>
      </c>
      <c r="FZ34" s="53">
        <v>10</v>
      </c>
      <c r="GA34" s="52">
        <v>11</v>
      </c>
      <c r="GB34" s="53">
        <v>3.4</v>
      </c>
      <c r="GC34" s="52">
        <v>95.35</v>
      </c>
      <c r="GD34" s="54">
        <v>81.400000000000006</v>
      </c>
    </row>
    <row r="35" spans="1:186">
      <c r="A35" s="20" t="s">
        <v>257</v>
      </c>
      <c r="B35" s="21" t="s">
        <v>111</v>
      </c>
      <c r="C35" s="21">
        <v>13985541</v>
      </c>
      <c r="D35" s="21">
        <v>13985542</v>
      </c>
      <c r="E35" s="21" t="s">
        <v>112</v>
      </c>
      <c r="F35" s="22" t="s">
        <v>258</v>
      </c>
      <c r="G35" s="22">
        <v>36</v>
      </c>
      <c r="H35" s="24">
        <v>10</v>
      </c>
      <c r="I35" s="25" t="s">
        <v>107</v>
      </c>
      <c r="J35" s="25" t="s">
        <v>107</v>
      </c>
      <c r="K35" s="25" t="s">
        <v>107</v>
      </c>
      <c r="L35" s="25" t="s">
        <v>107</v>
      </c>
      <c r="M35" s="25" t="s">
        <v>107</v>
      </c>
      <c r="N35" s="25" t="s">
        <v>107</v>
      </c>
      <c r="O35" s="25" t="s">
        <v>107</v>
      </c>
      <c r="P35" s="25">
        <v>1.11420612813</v>
      </c>
      <c r="Q35" s="25" t="s">
        <v>107</v>
      </c>
      <c r="R35" s="25">
        <v>1.10837438424</v>
      </c>
      <c r="S35" s="25" t="s">
        <v>107</v>
      </c>
      <c r="T35" s="25" t="s">
        <v>107</v>
      </c>
      <c r="U35" s="25" t="s">
        <v>107</v>
      </c>
      <c r="V35" s="25" t="s">
        <v>107</v>
      </c>
      <c r="W35" s="25" t="s">
        <v>107</v>
      </c>
      <c r="X35" s="25" t="s">
        <v>107</v>
      </c>
      <c r="Y35" s="25" t="s">
        <v>107</v>
      </c>
      <c r="Z35" s="25" t="s">
        <v>107</v>
      </c>
      <c r="AA35" s="25" t="s">
        <v>107</v>
      </c>
      <c r="AB35" s="25" t="s">
        <v>107</v>
      </c>
      <c r="AC35" s="25">
        <v>1.46137787056</v>
      </c>
      <c r="AD35" s="25" t="s">
        <v>107</v>
      </c>
      <c r="AE35" s="25" t="s">
        <v>107</v>
      </c>
      <c r="AF35" s="25" t="s">
        <v>107</v>
      </c>
      <c r="AG35" s="25" t="s">
        <v>107</v>
      </c>
      <c r="AH35" s="25" t="s">
        <v>107</v>
      </c>
      <c r="AI35" s="25" t="s">
        <v>107</v>
      </c>
      <c r="AJ35" s="25" t="s">
        <v>107</v>
      </c>
      <c r="AK35" s="25" t="s">
        <v>107</v>
      </c>
      <c r="AL35" s="25">
        <v>1.55172413793</v>
      </c>
      <c r="AM35" s="25">
        <v>1.82767624021</v>
      </c>
      <c r="AN35" s="25" t="s">
        <v>107</v>
      </c>
      <c r="AO35" s="25" t="s">
        <v>107</v>
      </c>
      <c r="AP35" s="25" t="s">
        <v>107</v>
      </c>
      <c r="AQ35" s="25" t="s">
        <v>107</v>
      </c>
      <c r="AR35" s="25" t="s">
        <v>107</v>
      </c>
      <c r="AS35" s="25" t="s">
        <v>107</v>
      </c>
      <c r="AT35" s="25" t="s">
        <v>107</v>
      </c>
      <c r="AU35" s="25" t="s">
        <v>107</v>
      </c>
      <c r="AV35" s="25" t="s">
        <v>107</v>
      </c>
      <c r="AW35" s="25" t="s">
        <v>107</v>
      </c>
      <c r="AX35" s="25" t="s">
        <v>107</v>
      </c>
      <c r="AY35" s="26" t="s">
        <v>107</v>
      </c>
      <c r="AZ35" s="27" t="s">
        <v>107</v>
      </c>
      <c r="BA35" s="25" t="s">
        <v>107</v>
      </c>
      <c r="BB35" s="25" t="s">
        <v>107</v>
      </c>
      <c r="BC35" s="25" t="s">
        <v>107</v>
      </c>
      <c r="BD35" s="25" t="s">
        <v>107</v>
      </c>
      <c r="BE35" s="25" t="s">
        <v>107</v>
      </c>
      <c r="BF35" s="25" t="s">
        <v>107</v>
      </c>
      <c r="BG35" s="25" t="s">
        <v>107</v>
      </c>
      <c r="BH35" s="25" t="s">
        <v>107</v>
      </c>
      <c r="BI35" s="25" t="s">
        <v>107</v>
      </c>
      <c r="BJ35" s="25" t="s">
        <v>107</v>
      </c>
      <c r="BK35" s="25" t="s">
        <v>107</v>
      </c>
      <c r="BL35" s="25" t="s">
        <v>107</v>
      </c>
      <c r="BM35" s="25" t="s">
        <v>107</v>
      </c>
      <c r="BN35" s="25" t="s">
        <v>107</v>
      </c>
      <c r="BO35" s="25" t="s">
        <v>107</v>
      </c>
      <c r="BP35" s="25" t="s">
        <v>107</v>
      </c>
      <c r="BQ35" s="25" t="s">
        <v>107</v>
      </c>
      <c r="BR35" s="25" t="s">
        <v>107</v>
      </c>
      <c r="BS35" s="25" t="s">
        <v>107</v>
      </c>
      <c r="BT35" s="25" t="s">
        <v>107</v>
      </c>
      <c r="BU35" s="25" t="s">
        <v>107</v>
      </c>
      <c r="BV35" s="25">
        <v>9.0361445783099992</v>
      </c>
      <c r="BW35" s="25" t="s">
        <v>107</v>
      </c>
      <c r="BX35" s="25" t="s">
        <v>107</v>
      </c>
      <c r="BY35" s="25" t="s">
        <v>107</v>
      </c>
      <c r="BZ35" s="25" t="s">
        <v>107</v>
      </c>
      <c r="CA35" s="25" t="s">
        <v>107</v>
      </c>
      <c r="CB35" s="25" t="s">
        <v>107</v>
      </c>
      <c r="CC35" s="25" t="s">
        <v>107</v>
      </c>
      <c r="CD35" s="25" t="s">
        <v>107</v>
      </c>
      <c r="CE35" s="25" t="s">
        <v>107</v>
      </c>
      <c r="CF35" s="25" t="s">
        <v>107</v>
      </c>
      <c r="CG35" s="25" t="s">
        <v>107</v>
      </c>
      <c r="CH35" s="25" t="s">
        <v>107</v>
      </c>
      <c r="CI35" s="25" t="s">
        <v>107</v>
      </c>
      <c r="CJ35" s="25" t="s">
        <v>107</v>
      </c>
      <c r="CK35" s="25" t="s">
        <v>107</v>
      </c>
      <c r="CL35" s="25" t="s">
        <v>107</v>
      </c>
      <c r="CM35" s="25" t="s">
        <v>107</v>
      </c>
      <c r="CN35" s="25" t="s">
        <v>107</v>
      </c>
      <c r="CO35" s="25" t="s">
        <v>107</v>
      </c>
      <c r="CP35" s="26" t="s">
        <v>107</v>
      </c>
      <c r="CQ35" s="27" t="s">
        <v>107</v>
      </c>
      <c r="CR35" s="25" t="s">
        <v>107</v>
      </c>
      <c r="CS35" s="25" t="s">
        <v>107</v>
      </c>
      <c r="CT35" s="25" t="s">
        <v>107</v>
      </c>
      <c r="CU35" s="25" t="s">
        <v>107</v>
      </c>
      <c r="CV35" s="25" t="s">
        <v>107</v>
      </c>
      <c r="CW35" s="25" t="s">
        <v>107</v>
      </c>
      <c r="CX35" s="25">
        <v>1.1417885918499999</v>
      </c>
      <c r="CY35" s="25" t="s">
        <v>107</v>
      </c>
      <c r="CZ35" s="25">
        <v>0.99888602011299998</v>
      </c>
      <c r="DA35" s="25" t="s">
        <v>107</v>
      </c>
      <c r="DB35" s="25" t="s">
        <v>107</v>
      </c>
      <c r="DC35" s="25" t="s">
        <v>107</v>
      </c>
      <c r="DD35" s="25" t="s">
        <v>107</v>
      </c>
      <c r="DE35" s="25" t="s">
        <v>107</v>
      </c>
      <c r="DF35" s="25" t="s">
        <v>107</v>
      </c>
      <c r="DG35" s="25" t="s">
        <v>107</v>
      </c>
      <c r="DH35" s="25" t="s">
        <v>107</v>
      </c>
      <c r="DI35" s="25" t="s">
        <v>107</v>
      </c>
      <c r="DJ35" s="25" t="s">
        <v>107</v>
      </c>
      <c r="DK35" s="25">
        <v>0.95125303806399997</v>
      </c>
      <c r="DL35" s="25" t="s">
        <v>107</v>
      </c>
      <c r="DM35" s="25" t="s">
        <v>107</v>
      </c>
      <c r="DN35" s="25" t="s">
        <v>107</v>
      </c>
      <c r="DO35" s="25" t="s">
        <v>107</v>
      </c>
      <c r="DP35" s="25" t="s">
        <v>107</v>
      </c>
      <c r="DQ35" s="25" t="s">
        <v>107</v>
      </c>
      <c r="DR35" s="25" t="s">
        <v>107</v>
      </c>
      <c r="DS35" s="25" t="s">
        <v>107</v>
      </c>
      <c r="DT35" s="25">
        <v>0.83303482918600003</v>
      </c>
      <c r="DU35" s="25">
        <v>0.98956139952800004</v>
      </c>
      <c r="DV35" s="25" t="s">
        <v>107</v>
      </c>
      <c r="DW35" s="25" t="s">
        <v>107</v>
      </c>
      <c r="DX35" s="25" t="s">
        <v>107</v>
      </c>
      <c r="DY35" s="25" t="s">
        <v>107</v>
      </c>
      <c r="DZ35" s="25" t="s">
        <v>107</v>
      </c>
      <c r="EA35" s="25" t="s">
        <v>107</v>
      </c>
      <c r="EB35" s="25" t="s">
        <v>107</v>
      </c>
      <c r="EC35" s="25" t="s">
        <v>107</v>
      </c>
      <c r="ED35" s="25" t="s">
        <v>107</v>
      </c>
      <c r="EE35" s="25" t="s">
        <v>107</v>
      </c>
      <c r="EF35" s="25" t="s">
        <v>107</v>
      </c>
      <c r="EG35" s="26" t="s">
        <v>107</v>
      </c>
      <c r="EH35" s="25" t="s">
        <v>107</v>
      </c>
      <c r="EI35" s="25" t="s">
        <v>107</v>
      </c>
      <c r="EJ35" s="25" t="s">
        <v>107</v>
      </c>
      <c r="EK35" s="25" t="s">
        <v>107</v>
      </c>
      <c r="EL35" s="25" t="s">
        <v>107</v>
      </c>
      <c r="EM35" s="25" t="s">
        <v>107</v>
      </c>
      <c r="EN35" s="25" t="s">
        <v>107</v>
      </c>
      <c r="EO35" s="25" t="s">
        <v>107</v>
      </c>
      <c r="EP35" s="25" t="s">
        <v>107</v>
      </c>
      <c r="EQ35" s="25" t="s">
        <v>107</v>
      </c>
      <c r="ER35" s="25" t="s">
        <v>107</v>
      </c>
      <c r="ES35" s="25" t="s">
        <v>107</v>
      </c>
      <c r="ET35" s="25" t="s">
        <v>107</v>
      </c>
      <c r="EU35" s="25" t="s">
        <v>107</v>
      </c>
      <c r="EV35" s="25" t="s">
        <v>107</v>
      </c>
      <c r="EW35" s="25" t="s">
        <v>107</v>
      </c>
      <c r="EX35" s="25" t="s">
        <v>107</v>
      </c>
      <c r="EY35" s="25" t="s">
        <v>107</v>
      </c>
      <c r="EZ35" s="25" t="s">
        <v>107</v>
      </c>
      <c r="FA35" s="25" t="s">
        <v>107</v>
      </c>
      <c r="FB35" s="25" t="s">
        <v>107</v>
      </c>
      <c r="FC35" s="25" t="s">
        <v>107</v>
      </c>
      <c r="FD35" s="25">
        <v>5.1861122827899999</v>
      </c>
      <c r="FE35" s="25" t="s">
        <v>107</v>
      </c>
      <c r="FF35" s="25" t="s">
        <v>107</v>
      </c>
      <c r="FG35" s="25" t="s">
        <v>107</v>
      </c>
      <c r="FH35" s="25" t="s">
        <v>107</v>
      </c>
      <c r="FI35" s="25" t="s">
        <v>107</v>
      </c>
      <c r="FJ35" s="25" t="s">
        <v>107</v>
      </c>
      <c r="FK35" s="25" t="s">
        <v>107</v>
      </c>
      <c r="FL35" s="25" t="s">
        <v>107</v>
      </c>
      <c r="FM35" s="25" t="s">
        <v>107</v>
      </c>
      <c r="FN35" s="25" t="s">
        <v>107</v>
      </c>
      <c r="FO35" s="25" t="s">
        <v>107</v>
      </c>
      <c r="FP35" s="25" t="s">
        <v>107</v>
      </c>
      <c r="FQ35" s="25" t="s">
        <v>107</v>
      </c>
      <c r="FR35" s="25" t="s">
        <v>107</v>
      </c>
      <c r="FS35" s="25" t="s">
        <v>107</v>
      </c>
      <c r="FT35" s="25" t="s">
        <v>107</v>
      </c>
      <c r="FU35" s="25" t="s">
        <v>107</v>
      </c>
      <c r="FV35" s="25" t="s">
        <v>107</v>
      </c>
      <c r="FW35" s="25" t="s">
        <v>107</v>
      </c>
      <c r="FX35" s="25" t="s">
        <v>107</v>
      </c>
      <c r="FY35" s="52">
        <v>1</v>
      </c>
      <c r="FZ35" s="53">
        <v>1.4</v>
      </c>
      <c r="GA35" s="52">
        <v>5</v>
      </c>
      <c r="GB35" s="53">
        <v>9</v>
      </c>
      <c r="GC35" s="52">
        <v>11.63</v>
      </c>
      <c r="GD35" s="54">
        <v>2.33</v>
      </c>
    </row>
    <row r="36" spans="1:186">
      <c r="A36" s="20" t="s">
        <v>259</v>
      </c>
      <c r="B36" s="21" t="s">
        <v>118</v>
      </c>
      <c r="C36" s="21">
        <v>101531805</v>
      </c>
      <c r="D36" s="21">
        <v>101531806</v>
      </c>
      <c r="E36" s="21" t="s">
        <v>112</v>
      </c>
      <c r="F36" s="22" t="s">
        <v>258</v>
      </c>
      <c r="G36" s="22">
        <v>23</v>
      </c>
      <c r="H36" s="24">
        <v>5</v>
      </c>
      <c r="I36" s="25" t="s">
        <v>107</v>
      </c>
      <c r="J36" s="25" t="s">
        <v>107</v>
      </c>
      <c r="K36" s="25" t="s">
        <v>107</v>
      </c>
      <c r="L36" s="25" t="s">
        <v>107</v>
      </c>
      <c r="M36" s="25" t="s">
        <v>107</v>
      </c>
      <c r="N36" s="25" t="s">
        <v>107</v>
      </c>
      <c r="O36" s="25" t="s">
        <v>107</v>
      </c>
      <c r="P36" s="25" t="s">
        <v>107</v>
      </c>
      <c r="Q36" s="25" t="s">
        <v>107</v>
      </c>
      <c r="R36" s="25" t="s">
        <v>107</v>
      </c>
      <c r="S36" s="25" t="s">
        <v>107</v>
      </c>
      <c r="T36" s="25" t="s">
        <v>107</v>
      </c>
      <c r="U36" s="25" t="s">
        <v>107</v>
      </c>
      <c r="V36" s="25" t="s">
        <v>107</v>
      </c>
      <c r="W36" s="25" t="s">
        <v>107</v>
      </c>
      <c r="X36" s="25" t="s">
        <v>107</v>
      </c>
      <c r="Y36" s="25" t="s">
        <v>107</v>
      </c>
      <c r="Z36" s="25" t="s">
        <v>107</v>
      </c>
      <c r="AA36" s="25" t="s">
        <v>107</v>
      </c>
      <c r="AB36" s="25" t="s">
        <v>107</v>
      </c>
      <c r="AC36" s="25" t="s">
        <v>107</v>
      </c>
      <c r="AD36" s="25">
        <v>87.5</v>
      </c>
      <c r="AE36" s="25" t="s">
        <v>107</v>
      </c>
      <c r="AF36" s="25" t="s">
        <v>107</v>
      </c>
      <c r="AG36" s="25" t="s">
        <v>107</v>
      </c>
      <c r="AH36" s="25" t="s">
        <v>107</v>
      </c>
      <c r="AI36" s="25" t="s">
        <v>107</v>
      </c>
      <c r="AJ36" s="25" t="s">
        <v>107</v>
      </c>
      <c r="AK36" s="25" t="s">
        <v>107</v>
      </c>
      <c r="AL36" s="25" t="s">
        <v>107</v>
      </c>
      <c r="AM36" s="25" t="s">
        <v>107</v>
      </c>
      <c r="AN36" s="25" t="s">
        <v>107</v>
      </c>
      <c r="AO36" s="25" t="s">
        <v>107</v>
      </c>
      <c r="AP36" s="25" t="s">
        <v>107</v>
      </c>
      <c r="AQ36" s="25" t="s">
        <v>107</v>
      </c>
      <c r="AR36" s="25" t="s">
        <v>107</v>
      </c>
      <c r="AS36" s="25" t="s">
        <v>107</v>
      </c>
      <c r="AT36" s="25" t="s">
        <v>107</v>
      </c>
      <c r="AU36" s="25" t="s">
        <v>107</v>
      </c>
      <c r="AV36" s="25" t="s">
        <v>107</v>
      </c>
      <c r="AW36" s="25" t="s">
        <v>107</v>
      </c>
      <c r="AX36" s="25" t="s">
        <v>107</v>
      </c>
      <c r="AY36" s="26" t="s">
        <v>107</v>
      </c>
      <c r="AZ36" s="27" t="s">
        <v>107</v>
      </c>
      <c r="BA36" s="25" t="s">
        <v>107</v>
      </c>
      <c r="BB36" s="25" t="s">
        <v>107</v>
      </c>
      <c r="BC36" s="25" t="s">
        <v>107</v>
      </c>
      <c r="BD36" s="25" t="s">
        <v>107</v>
      </c>
      <c r="BE36" s="25" t="s">
        <v>107</v>
      </c>
      <c r="BF36" s="25" t="s">
        <v>107</v>
      </c>
      <c r="BG36" s="25" t="s">
        <v>107</v>
      </c>
      <c r="BH36" s="25" t="s">
        <v>107</v>
      </c>
      <c r="BI36" s="25" t="s">
        <v>107</v>
      </c>
      <c r="BJ36" s="25" t="s">
        <v>107</v>
      </c>
      <c r="BK36" s="25" t="s">
        <v>107</v>
      </c>
      <c r="BL36" s="25" t="s">
        <v>107</v>
      </c>
      <c r="BM36" s="25" t="s">
        <v>107</v>
      </c>
      <c r="BN36" s="25" t="s">
        <v>107</v>
      </c>
      <c r="BO36" s="25" t="s">
        <v>107</v>
      </c>
      <c r="BP36" s="25" t="s">
        <v>107</v>
      </c>
      <c r="BQ36" s="25" t="s">
        <v>107</v>
      </c>
      <c r="BR36" s="25" t="s">
        <v>107</v>
      </c>
      <c r="BS36" s="25" t="s">
        <v>107</v>
      </c>
      <c r="BT36" s="25" t="s">
        <v>107</v>
      </c>
      <c r="BU36" s="25">
        <v>84.146341463400006</v>
      </c>
      <c r="BV36" s="25" t="s">
        <v>107</v>
      </c>
      <c r="BW36" s="25" t="s">
        <v>107</v>
      </c>
      <c r="BX36" s="25" t="s">
        <v>107</v>
      </c>
      <c r="BY36" s="25" t="s">
        <v>107</v>
      </c>
      <c r="BZ36" s="25" t="s">
        <v>107</v>
      </c>
      <c r="CA36" s="25" t="s">
        <v>107</v>
      </c>
      <c r="CB36" s="25" t="s">
        <v>107</v>
      </c>
      <c r="CC36" s="25" t="s">
        <v>107</v>
      </c>
      <c r="CD36" s="25" t="s">
        <v>107</v>
      </c>
      <c r="CE36" s="25" t="s">
        <v>107</v>
      </c>
      <c r="CF36" s="25" t="s">
        <v>107</v>
      </c>
      <c r="CG36" s="25" t="s">
        <v>107</v>
      </c>
      <c r="CH36" s="25" t="s">
        <v>107</v>
      </c>
      <c r="CI36" s="25" t="s">
        <v>107</v>
      </c>
      <c r="CJ36" s="25" t="s">
        <v>107</v>
      </c>
      <c r="CK36" s="25" t="s">
        <v>107</v>
      </c>
      <c r="CL36" s="25" t="s">
        <v>107</v>
      </c>
      <c r="CM36" s="25" t="s">
        <v>107</v>
      </c>
      <c r="CN36" s="25" t="s">
        <v>107</v>
      </c>
      <c r="CO36" s="25" t="s">
        <v>107</v>
      </c>
      <c r="CP36" s="26" t="s">
        <v>107</v>
      </c>
      <c r="CQ36" s="27" t="s">
        <v>107</v>
      </c>
      <c r="CR36" s="25" t="s">
        <v>107</v>
      </c>
      <c r="CS36" s="25" t="s">
        <v>107</v>
      </c>
      <c r="CT36" s="25" t="s">
        <v>107</v>
      </c>
      <c r="CU36" s="25" t="s">
        <v>107</v>
      </c>
      <c r="CV36" s="25" t="s">
        <v>107</v>
      </c>
      <c r="CW36" s="25" t="s">
        <v>107</v>
      </c>
      <c r="CX36" s="25" t="s">
        <v>107</v>
      </c>
      <c r="CY36" s="25" t="s">
        <v>107</v>
      </c>
      <c r="CZ36" s="25" t="s">
        <v>107</v>
      </c>
      <c r="DA36" s="25" t="s">
        <v>107</v>
      </c>
      <c r="DB36" s="25" t="s">
        <v>107</v>
      </c>
      <c r="DC36" s="25" t="s">
        <v>107</v>
      </c>
      <c r="DD36" s="25" t="s">
        <v>107</v>
      </c>
      <c r="DE36" s="25" t="s">
        <v>107</v>
      </c>
      <c r="DF36" s="25" t="s">
        <v>107</v>
      </c>
      <c r="DG36" s="25" t="s">
        <v>107</v>
      </c>
      <c r="DH36" s="25" t="s">
        <v>107</v>
      </c>
      <c r="DI36" s="25" t="s">
        <v>107</v>
      </c>
      <c r="DJ36" s="25" t="s">
        <v>107</v>
      </c>
      <c r="DK36" s="25" t="s">
        <v>107</v>
      </c>
      <c r="DL36" s="25">
        <v>1.5029749779399999</v>
      </c>
      <c r="DM36" s="25" t="s">
        <v>107</v>
      </c>
      <c r="DN36" s="25" t="s">
        <v>107</v>
      </c>
      <c r="DO36" s="25" t="s">
        <v>107</v>
      </c>
      <c r="DP36" s="25" t="s">
        <v>107</v>
      </c>
      <c r="DQ36" s="25" t="s">
        <v>107</v>
      </c>
      <c r="DR36" s="25" t="s">
        <v>107</v>
      </c>
      <c r="DS36" s="25" t="s">
        <v>107</v>
      </c>
      <c r="DT36" s="25" t="s">
        <v>107</v>
      </c>
      <c r="DU36" s="25" t="s">
        <v>107</v>
      </c>
      <c r="DV36" s="25" t="s">
        <v>107</v>
      </c>
      <c r="DW36" s="25" t="s">
        <v>107</v>
      </c>
      <c r="DX36" s="25" t="s">
        <v>107</v>
      </c>
      <c r="DY36" s="25" t="s">
        <v>107</v>
      </c>
      <c r="DZ36" s="25" t="s">
        <v>107</v>
      </c>
      <c r="EA36" s="25" t="s">
        <v>107</v>
      </c>
      <c r="EB36" s="25" t="s">
        <v>107</v>
      </c>
      <c r="EC36" s="25" t="s">
        <v>107</v>
      </c>
      <c r="ED36" s="25" t="s">
        <v>107</v>
      </c>
      <c r="EE36" s="25" t="s">
        <v>107</v>
      </c>
      <c r="EF36" s="25" t="s">
        <v>107</v>
      </c>
      <c r="EG36" s="26" t="s">
        <v>107</v>
      </c>
      <c r="EH36" s="25" t="s">
        <v>107</v>
      </c>
      <c r="EI36" s="25" t="s">
        <v>107</v>
      </c>
      <c r="EJ36" s="25" t="s">
        <v>107</v>
      </c>
      <c r="EK36" s="25" t="s">
        <v>107</v>
      </c>
      <c r="EL36" s="25" t="s">
        <v>107</v>
      </c>
      <c r="EM36" s="25" t="s">
        <v>107</v>
      </c>
      <c r="EN36" s="25" t="s">
        <v>107</v>
      </c>
      <c r="EO36" s="25" t="s">
        <v>107</v>
      </c>
      <c r="EP36" s="25" t="s">
        <v>107</v>
      </c>
      <c r="EQ36" s="25" t="s">
        <v>107</v>
      </c>
      <c r="ER36" s="25" t="s">
        <v>107</v>
      </c>
      <c r="ES36" s="25" t="s">
        <v>107</v>
      </c>
      <c r="ET36" s="25" t="s">
        <v>107</v>
      </c>
      <c r="EU36" s="25" t="s">
        <v>107</v>
      </c>
      <c r="EV36" s="25" t="s">
        <v>107</v>
      </c>
      <c r="EW36" s="25" t="s">
        <v>107</v>
      </c>
      <c r="EX36" s="25" t="s">
        <v>107</v>
      </c>
      <c r="EY36" s="25" t="s">
        <v>107</v>
      </c>
      <c r="EZ36" s="25" t="s">
        <v>107</v>
      </c>
      <c r="FA36" s="25" t="s">
        <v>107</v>
      </c>
      <c r="FB36" s="25" t="s">
        <v>107</v>
      </c>
      <c r="FC36" s="25">
        <v>18.090099707899999</v>
      </c>
      <c r="FD36" s="25" t="s">
        <v>107</v>
      </c>
      <c r="FE36" s="25" t="s">
        <v>107</v>
      </c>
      <c r="FF36" s="25" t="s">
        <v>107</v>
      </c>
      <c r="FG36" s="25" t="s">
        <v>107</v>
      </c>
      <c r="FH36" s="25" t="s">
        <v>107</v>
      </c>
      <c r="FI36" s="25" t="s">
        <v>107</v>
      </c>
      <c r="FJ36" s="25" t="s">
        <v>107</v>
      </c>
      <c r="FK36" s="25" t="s">
        <v>107</v>
      </c>
      <c r="FL36" s="25" t="s">
        <v>107</v>
      </c>
      <c r="FM36" s="25" t="s">
        <v>107</v>
      </c>
      <c r="FN36" s="25" t="s">
        <v>107</v>
      </c>
      <c r="FO36" s="25" t="s">
        <v>107</v>
      </c>
      <c r="FP36" s="25" t="s">
        <v>107</v>
      </c>
      <c r="FQ36" s="25" t="s">
        <v>107</v>
      </c>
      <c r="FR36" s="25" t="s">
        <v>107</v>
      </c>
      <c r="FS36" s="25" t="s">
        <v>107</v>
      </c>
      <c r="FT36" s="25" t="s">
        <v>107</v>
      </c>
      <c r="FU36" s="25" t="s">
        <v>107</v>
      </c>
      <c r="FV36" s="25" t="s">
        <v>107</v>
      </c>
      <c r="FW36" s="25" t="s">
        <v>107</v>
      </c>
      <c r="FX36" s="25" t="s">
        <v>107</v>
      </c>
      <c r="FY36" s="52">
        <v>2</v>
      </c>
      <c r="FZ36" s="53">
        <v>87.5</v>
      </c>
      <c r="GA36" s="52">
        <v>18</v>
      </c>
      <c r="GB36" s="53">
        <v>84.1</v>
      </c>
      <c r="GC36" s="52">
        <v>2.33</v>
      </c>
      <c r="GD36" s="54">
        <v>2.33</v>
      </c>
    </row>
    <row r="37" spans="1:186">
      <c r="A37" s="20" t="s">
        <v>260</v>
      </c>
      <c r="B37" s="21" t="s">
        <v>129</v>
      </c>
      <c r="C37" s="21">
        <v>174178757</v>
      </c>
      <c r="D37" s="21">
        <v>174178758</v>
      </c>
      <c r="E37" s="21" t="s">
        <v>112</v>
      </c>
      <c r="F37" s="22" t="s">
        <v>258</v>
      </c>
      <c r="G37" s="22">
        <v>22</v>
      </c>
      <c r="H37" s="24">
        <v>13</v>
      </c>
      <c r="I37" s="25" t="s">
        <v>107</v>
      </c>
      <c r="J37" s="25" t="s">
        <v>107</v>
      </c>
      <c r="K37" s="25" t="s">
        <v>107</v>
      </c>
      <c r="L37" s="25" t="s">
        <v>107</v>
      </c>
      <c r="M37" s="25" t="s">
        <v>107</v>
      </c>
      <c r="N37" s="25" t="s">
        <v>107</v>
      </c>
      <c r="O37" s="25" t="s">
        <v>107</v>
      </c>
      <c r="P37" s="25" t="s">
        <v>107</v>
      </c>
      <c r="Q37" s="25" t="s">
        <v>107</v>
      </c>
      <c r="R37" s="25" t="s">
        <v>107</v>
      </c>
      <c r="S37" s="25" t="s">
        <v>107</v>
      </c>
      <c r="T37" s="25" t="s">
        <v>107</v>
      </c>
      <c r="U37" s="25" t="s">
        <v>107</v>
      </c>
      <c r="V37" s="25" t="s">
        <v>107</v>
      </c>
      <c r="W37" s="25" t="s">
        <v>107</v>
      </c>
      <c r="X37" s="25" t="s">
        <v>107</v>
      </c>
      <c r="Y37" s="25" t="s">
        <v>107</v>
      </c>
      <c r="Z37" s="25" t="s">
        <v>107</v>
      </c>
      <c r="AA37" s="25" t="s">
        <v>107</v>
      </c>
      <c r="AB37" s="25" t="s">
        <v>107</v>
      </c>
      <c r="AC37" s="25" t="s">
        <v>107</v>
      </c>
      <c r="AD37" s="25" t="s">
        <v>107</v>
      </c>
      <c r="AE37" s="25" t="s">
        <v>107</v>
      </c>
      <c r="AF37" s="25" t="s">
        <v>107</v>
      </c>
      <c r="AG37" s="25" t="s">
        <v>107</v>
      </c>
      <c r="AH37" s="25" t="s">
        <v>107</v>
      </c>
      <c r="AI37" s="25">
        <v>37.5</v>
      </c>
      <c r="AJ37" s="25" t="s">
        <v>107</v>
      </c>
      <c r="AK37" s="25" t="s">
        <v>107</v>
      </c>
      <c r="AL37" s="25" t="s">
        <v>107</v>
      </c>
      <c r="AM37" s="25" t="s">
        <v>107</v>
      </c>
      <c r="AN37" s="25" t="s">
        <v>107</v>
      </c>
      <c r="AO37" s="25" t="s">
        <v>107</v>
      </c>
      <c r="AP37" s="25" t="s">
        <v>107</v>
      </c>
      <c r="AQ37" s="25" t="s">
        <v>107</v>
      </c>
      <c r="AR37" s="25" t="s">
        <v>107</v>
      </c>
      <c r="AS37" s="25" t="s">
        <v>107</v>
      </c>
      <c r="AT37" s="25" t="s">
        <v>107</v>
      </c>
      <c r="AU37" s="25" t="s">
        <v>107</v>
      </c>
      <c r="AV37" s="25" t="s">
        <v>107</v>
      </c>
      <c r="AW37" s="25" t="s">
        <v>107</v>
      </c>
      <c r="AX37" s="25" t="s">
        <v>107</v>
      </c>
      <c r="AY37" s="26" t="s">
        <v>107</v>
      </c>
      <c r="AZ37" s="27" t="s">
        <v>107</v>
      </c>
      <c r="BA37" s="25" t="s">
        <v>107</v>
      </c>
      <c r="BB37" s="25" t="s">
        <v>107</v>
      </c>
      <c r="BC37" s="25" t="s">
        <v>107</v>
      </c>
      <c r="BD37" s="25" t="s">
        <v>107</v>
      </c>
      <c r="BE37" s="25" t="s">
        <v>107</v>
      </c>
      <c r="BF37" s="25" t="s">
        <v>107</v>
      </c>
      <c r="BG37" s="25" t="s">
        <v>107</v>
      </c>
      <c r="BH37" s="25" t="s">
        <v>107</v>
      </c>
      <c r="BI37" s="25" t="s">
        <v>107</v>
      </c>
      <c r="BJ37" s="25" t="s">
        <v>107</v>
      </c>
      <c r="BK37" s="25" t="s">
        <v>107</v>
      </c>
      <c r="BL37" s="25" t="s">
        <v>107</v>
      </c>
      <c r="BM37" s="25" t="s">
        <v>107</v>
      </c>
      <c r="BN37" s="25" t="s">
        <v>107</v>
      </c>
      <c r="BO37" s="25" t="s">
        <v>107</v>
      </c>
      <c r="BP37" s="25" t="s">
        <v>107</v>
      </c>
      <c r="BQ37" s="25" t="s">
        <v>107</v>
      </c>
      <c r="BR37" s="25" t="s">
        <v>107</v>
      </c>
      <c r="BS37" s="25" t="s">
        <v>107</v>
      </c>
      <c r="BT37" s="25" t="s">
        <v>107</v>
      </c>
      <c r="BU37" s="25" t="s">
        <v>107</v>
      </c>
      <c r="BV37" s="25" t="s">
        <v>107</v>
      </c>
      <c r="BW37" s="25" t="s">
        <v>107</v>
      </c>
      <c r="BX37" s="25" t="s">
        <v>107</v>
      </c>
      <c r="BY37" s="25" t="s">
        <v>107</v>
      </c>
      <c r="BZ37" s="25" t="s">
        <v>107</v>
      </c>
      <c r="CA37" s="25" t="s">
        <v>107</v>
      </c>
      <c r="CB37" s="25" t="s">
        <v>107</v>
      </c>
      <c r="CC37" s="25" t="s">
        <v>107</v>
      </c>
      <c r="CD37" s="25" t="s">
        <v>107</v>
      </c>
      <c r="CE37" s="25" t="s">
        <v>107</v>
      </c>
      <c r="CF37" s="25" t="s">
        <v>107</v>
      </c>
      <c r="CG37" s="25" t="s">
        <v>107</v>
      </c>
      <c r="CH37" s="25" t="s">
        <v>107</v>
      </c>
      <c r="CI37" s="25" t="s">
        <v>107</v>
      </c>
      <c r="CJ37" s="25" t="s">
        <v>107</v>
      </c>
      <c r="CK37" s="25" t="s">
        <v>107</v>
      </c>
      <c r="CL37" s="25" t="s">
        <v>107</v>
      </c>
      <c r="CM37" s="25" t="s">
        <v>107</v>
      </c>
      <c r="CN37" s="25" t="s">
        <v>107</v>
      </c>
      <c r="CO37" s="25" t="s">
        <v>107</v>
      </c>
      <c r="CP37" s="26" t="s">
        <v>107</v>
      </c>
      <c r="CQ37" s="27" t="s">
        <v>107</v>
      </c>
      <c r="CR37" s="25" t="s">
        <v>107</v>
      </c>
      <c r="CS37" s="25" t="s">
        <v>107</v>
      </c>
      <c r="CT37" s="25" t="s">
        <v>107</v>
      </c>
      <c r="CU37" s="25" t="s">
        <v>107</v>
      </c>
      <c r="CV37" s="25" t="s">
        <v>107</v>
      </c>
      <c r="CW37" s="25" t="s">
        <v>107</v>
      </c>
      <c r="CX37" s="25" t="s">
        <v>107</v>
      </c>
      <c r="CY37" s="25" t="s">
        <v>107</v>
      </c>
      <c r="CZ37" s="25" t="s">
        <v>107</v>
      </c>
      <c r="DA37" s="25" t="s">
        <v>107</v>
      </c>
      <c r="DB37" s="25" t="s">
        <v>107</v>
      </c>
      <c r="DC37" s="25" t="s">
        <v>107</v>
      </c>
      <c r="DD37" s="25" t="s">
        <v>107</v>
      </c>
      <c r="DE37" s="25" t="s">
        <v>107</v>
      </c>
      <c r="DF37" s="25" t="s">
        <v>107</v>
      </c>
      <c r="DG37" s="25" t="s">
        <v>107</v>
      </c>
      <c r="DH37" s="25" t="s">
        <v>107</v>
      </c>
      <c r="DI37" s="25" t="s">
        <v>107</v>
      </c>
      <c r="DJ37" s="25" t="s">
        <v>107</v>
      </c>
      <c r="DK37" s="25" t="s">
        <v>107</v>
      </c>
      <c r="DL37" s="25" t="s">
        <v>107</v>
      </c>
      <c r="DM37" s="25" t="s">
        <v>107</v>
      </c>
      <c r="DN37" s="25" t="s">
        <v>107</v>
      </c>
      <c r="DO37" s="25" t="s">
        <v>107</v>
      </c>
      <c r="DP37" s="25" t="s">
        <v>107</v>
      </c>
      <c r="DQ37" s="25">
        <v>5.01593395018</v>
      </c>
      <c r="DR37" s="25" t="s">
        <v>107</v>
      </c>
      <c r="DS37" s="25" t="s">
        <v>107</v>
      </c>
      <c r="DT37" s="25" t="s">
        <v>107</v>
      </c>
      <c r="DU37" s="25" t="s">
        <v>107</v>
      </c>
      <c r="DV37" s="25" t="s">
        <v>107</v>
      </c>
      <c r="DW37" s="25" t="s">
        <v>107</v>
      </c>
      <c r="DX37" s="25" t="s">
        <v>107</v>
      </c>
      <c r="DY37" s="25" t="s">
        <v>107</v>
      </c>
      <c r="DZ37" s="25" t="s">
        <v>107</v>
      </c>
      <c r="EA37" s="25" t="s">
        <v>107</v>
      </c>
      <c r="EB37" s="25" t="s">
        <v>107</v>
      </c>
      <c r="EC37" s="25" t="s">
        <v>107</v>
      </c>
      <c r="ED37" s="25" t="s">
        <v>107</v>
      </c>
      <c r="EE37" s="25" t="s">
        <v>107</v>
      </c>
      <c r="EF37" s="25" t="s">
        <v>107</v>
      </c>
      <c r="EG37" s="26" t="s">
        <v>107</v>
      </c>
      <c r="EH37" s="25" t="s">
        <v>107</v>
      </c>
      <c r="EI37" s="25" t="s">
        <v>107</v>
      </c>
      <c r="EJ37" s="25" t="s">
        <v>107</v>
      </c>
      <c r="EK37" s="25" t="s">
        <v>107</v>
      </c>
      <c r="EL37" s="25" t="s">
        <v>107</v>
      </c>
      <c r="EM37" s="25" t="s">
        <v>107</v>
      </c>
      <c r="EN37" s="25" t="s">
        <v>107</v>
      </c>
      <c r="EO37" s="25" t="s">
        <v>107</v>
      </c>
      <c r="EP37" s="25" t="s">
        <v>107</v>
      </c>
      <c r="EQ37" s="25" t="s">
        <v>107</v>
      </c>
      <c r="ER37" s="25" t="s">
        <v>107</v>
      </c>
      <c r="ES37" s="25" t="s">
        <v>107</v>
      </c>
      <c r="ET37" s="25" t="s">
        <v>107</v>
      </c>
      <c r="EU37" s="25" t="s">
        <v>107</v>
      </c>
      <c r="EV37" s="25" t="s">
        <v>107</v>
      </c>
      <c r="EW37" s="25" t="s">
        <v>107</v>
      </c>
      <c r="EX37" s="25" t="s">
        <v>107</v>
      </c>
      <c r="EY37" s="25" t="s">
        <v>107</v>
      </c>
      <c r="EZ37" s="25" t="s">
        <v>107</v>
      </c>
      <c r="FA37" s="25" t="s">
        <v>107</v>
      </c>
      <c r="FB37" s="25" t="s">
        <v>107</v>
      </c>
      <c r="FC37" s="25" t="s">
        <v>107</v>
      </c>
      <c r="FD37" s="25" t="s">
        <v>107</v>
      </c>
      <c r="FE37" s="25" t="s">
        <v>107</v>
      </c>
      <c r="FF37" s="25" t="s">
        <v>107</v>
      </c>
      <c r="FG37" s="25" t="s">
        <v>107</v>
      </c>
      <c r="FH37" s="25" t="s">
        <v>107</v>
      </c>
      <c r="FI37" s="25" t="s">
        <v>107</v>
      </c>
      <c r="FJ37" s="25" t="s">
        <v>107</v>
      </c>
      <c r="FK37" s="25" t="s">
        <v>107</v>
      </c>
      <c r="FL37" s="25" t="s">
        <v>107</v>
      </c>
      <c r="FM37" s="25" t="s">
        <v>107</v>
      </c>
      <c r="FN37" s="25" t="s">
        <v>107</v>
      </c>
      <c r="FO37" s="25" t="s">
        <v>107</v>
      </c>
      <c r="FP37" s="25" t="s">
        <v>107</v>
      </c>
      <c r="FQ37" s="25" t="s">
        <v>107</v>
      </c>
      <c r="FR37" s="25" t="s">
        <v>107</v>
      </c>
      <c r="FS37" s="25" t="s">
        <v>107</v>
      </c>
      <c r="FT37" s="25" t="s">
        <v>107</v>
      </c>
      <c r="FU37" s="25" t="s">
        <v>107</v>
      </c>
      <c r="FV37" s="25" t="s">
        <v>107</v>
      </c>
      <c r="FW37" s="25" t="s">
        <v>107</v>
      </c>
      <c r="FX37" s="25" t="s">
        <v>107</v>
      </c>
      <c r="FY37" s="52">
        <v>5</v>
      </c>
      <c r="FZ37" s="53">
        <v>37.5</v>
      </c>
      <c r="GA37" s="82" t="s">
        <v>107</v>
      </c>
      <c r="GB37" s="83" t="s">
        <v>107</v>
      </c>
      <c r="GC37" s="52">
        <v>2.33</v>
      </c>
      <c r="GD37" s="54">
        <v>0</v>
      </c>
    </row>
    <row r="38" spans="1:186">
      <c r="A38" s="20" t="s">
        <v>261</v>
      </c>
      <c r="B38" s="21" t="s">
        <v>254</v>
      </c>
      <c r="C38" s="21">
        <v>70371733</v>
      </c>
      <c r="D38" s="21">
        <v>70371734</v>
      </c>
      <c r="E38" s="21" t="s">
        <v>105</v>
      </c>
      <c r="F38" s="22" t="s">
        <v>130</v>
      </c>
      <c r="G38" s="22">
        <v>36</v>
      </c>
      <c r="H38" s="24">
        <v>15</v>
      </c>
      <c r="I38" s="25" t="s">
        <v>107</v>
      </c>
      <c r="J38" s="25" t="s">
        <v>107</v>
      </c>
      <c r="K38" s="25" t="s">
        <v>107</v>
      </c>
      <c r="L38" s="25" t="s">
        <v>107</v>
      </c>
      <c r="M38" s="25" t="s">
        <v>107</v>
      </c>
      <c r="N38" s="25" t="s">
        <v>107</v>
      </c>
      <c r="O38" s="25" t="s">
        <v>107</v>
      </c>
      <c r="P38" s="25" t="s">
        <v>107</v>
      </c>
      <c r="Q38" s="25" t="s">
        <v>107</v>
      </c>
      <c r="R38" s="25" t="s">
        <v>107</v>
      </c>
      <c r="S38" s="25" t="s">
        <v>107</v>
      </c>
      <c r="T38" s="25" t="s">
        <v>107</v>
      </c>
      <c r="U38" s="25" t="s">
        <v>107</v>
      </c>
      <c r="V38" s="25" t="s">
        <v>107</v>
      </c>
      <c r="W38" s="25" t="s">
        <v>107</v>
      </c>
      <c r="X38" s="25" t="s">
        <v>107</v>
      </c>
      <c r="Y38" s="25" t="s">
        <v>107</v>
      </c>
      <c r="Z38" s="25" t="s">
        <v>107</v>
      </c>
      <c r="AA38" s="25" t="s">
        <v>107</v>
      </c>
      <c r="AB38" s="25" t="s">
        <v>107</v>
      </c>
      <c r="AC38" s="25" t="s">
        <v>107</v>
      </c>
      <c r="AD38" s="25" t="s">
        <v>107</v>
      </c>
      <c r="AE38" s="25" t="s">
        <v>107</v>
      </c>
      <c r="AF38" s="25" t="s">
        <v>107</v>
      </c>
      <c r="AG38" s="25" t="s">
        <v>107</v>
      </c>
      <c r="AH38" s="25" t="s">
        <v>107</v>
      </c>
      <c r="AI38" s="25" t="s">
        <v>107</v>
      </c>
      <c r="AJ38" s="25" t="s">
        <v>107</v>
      </c>
      <c r="AK38" s="25" t="s">
        <v>107</v>
      </c>
      <c r="AL38" s="25" t="s">
        <v>107</v>
      </c>
      <c r="AM38" s="25" t="s">
        <v>107</v>
      </c>
      <c r="AN38" s="25" t="s">
        <v>107</v>
      </c>
      <c r="AO38" s="25" t="s">
        <v>107</v>
      </c>
      <c r="AP38" s="25" t="s">
        <v>107</v>
      </c>
      <c r="AQ38" s="25" t="s">
        <v>107</v>
      </c>
      <c r="AR38" s="25" t="s">
        <v>107</v>
      </c>
      <c r="AS38" s="25" t="s">
        <v>107</v>
      </c>
      <c r="AT38" s="25" t="s">
        <v>107</v>
      </c>
      <c r="AU38" s="25" t="s">
        <v>107</v>
      </c>
      <c r="AV38" s="25" t="s">
        <v>107</v>
      </c>
      <c r="AW38" s="25" t="s">
        <v>107</v>
      </c>
      <c r="AX38" s="25">
        <v>87.058823529400001</v>
      </c>
      <c r="AY38" s="26" t="s">
        <v>107</v>
      </c>
      <c r="AZ38" s="27" t="s">
        <v>107</v>
      </c>
      <c r="BA38" s="25" t="s">
        <v>107</v>
      </c>
      <c r="BB38" s="25" t="s">
        <v>107</v>
      </c>
      <c r="BC38" s="25" t="s">
        <v>107</v>
      </c>
      <c r="BD38" s="25" t="s">
        <v>107</v>
      </c>
      <c r="BE38" s="25" t="s">
        <v>107</v>
      </c>
      <c r="BF38" s="25" t="s">
        <v>107</v>
      </c>
      <c r="BG38" s="25" t="s">
        <v>107</v>
      </c>
      <c r="BH38" s="25" t="s">
        <v>107</v>
      </c>
      <c r="BI38" s="25" t="s">
        <v>107</v>
      </c>
      <c r="BJ38" s="25" t="s">
        <v>107</v>
      </c>
      <c r="BK38" s="25" t="s">
        <v>107</v>
      </c>
      <c r="BL38" s="25" t="s">
        <v>107</v>
      </c>
      <c r="BM38" s="25" t="s">
        <v>107</v>
      </c>
      <c r="BN38" s="25" t="s">
        <v>107</v>
      </c>
      <c r="BO38" s="25" t="s">
        <v>107</v>
      </c>
      <c r="BP38" s="25" t="s">
        <v>107</v>
      </c>
      <c r="BQ38" s="25" t="s">
        <v>107</v>
      </c>
      <c r="BR38" s="25" t="s">
        <v>107</v>
      </c>
      <c r="BS38" s="25" t="s">
        <v>107</v>
      </c>
      <c r="BT38" s="25" t="s">
        <v>107</v>
      </c>
      <c r="BU38" s="25" t="s">
        <v>107</v>
      </c>
      <c r="BV38" s="25" t="s">
        <v>107</v>
      </c>
      <c r="BW38" s="25" t="s">
        <v>107</v>
      </c>
      <c r="BX38" s="25" t="s">
        <v>107</v>
      </c>
      <c r="BY38" s="25" t="s">
        <v>107</v>
      </c>
      <c r="BZ38" s="25" t="s">
        <v>107</v>
      </c>
      <c r="CA38" s="25" t="s">
        <v>107</v>
      </c>
      <c r="CB38" s="25" t="s">
        <v>107</v>
      </c>
      <c r="CC38" s="25" t="s">
        <v>107</v>
      </c>
      <c r="CD38" s="25" t="s">
        <v>107</v>
      </c>
      <c r="CE38" s="25" t="s">
        <v>107</v>
      </c>
      <c r="CF38" s="25" t="s">
        <v>107</v>
      </c>
      <c r="CG38" s="25" t="s">
        <v>107</v>
      </c>
      <c r="CH38" s="25" t="s">
        <v>107</v>
      </c>
      <c r="CI38" s="25" t="s">
        <v>107</v>
      </c>
      <c r="CJ38" s="25" t="s">
        <v>107</v>
      </c>
      <c r="CK38" s="25" t="s">
        <v>107</v>
      </c>
      <c r="CL38" s="25" t="s">
        <v>107</v>
      </c>
      <c r="CM38" s="25" t="s">
        <v>107</v>
      </c>
      <c r="CN38" s="25" t="s">
        <v>107</v>
      </c>
      <c r="CO38" s="25">
        <v>85.638998682500002</v>
      </c>
      <c r="CP38" s="26" t="s">
        <v>107</v>
      </c>
      <c r="CQ38" s="27" t="s">
        <v>107</v>
      </c>
      <c r="CR38" s="25" t="s">
        <v>107</v>
      </c>
      <c r="CS38" s="25" t="s">
        <v>107</v>
      </c>
      <c r="CT38" s="25" t="s">
        <v>107</v>
      </c>
      <c r="CU38" s="25" t="s">
        <v>107</v>
      </c>
      <c r="CV38" s="25" t="s">
        <v>107</v>
      </c>
      <c r="CW38" s="25" t="s">
        <v>107</v>
      </c>
      <c r="CX38" s="25" t="s">
        <v>107</v>
      </c>
      <c r="CY38" s="25" t="s">
        <v>107</v>
      </c>
      <c r="CZ38" s="25" t="s">
        <v>107</v>
      </c>
      <c r="DA38" s="25" t="s">
        <v>107</v>
      </c>
      <c r="DB38" s="25" t="s">
        <v>107</v>
      </c>
      <c r="DC38" s="25" t="s">
        <v>107</v>
      </c>
      <c r="DD38" s="25" t="s">
        <v>107</v>
      </c>
      <c r="DE38" s="25" t="s">
        <v>107</v>
      </c>
      <c r="DF38" s="25" t="s">
        <v>107</v>
      </c>
      <c r="DG38" s="25" t="s">
        <v>107</v>
      </c>
      <c r="DH38" s="25" t="s">
        <v>107</v>
      </c>
      <c r="DI38" s="25" t="s">
        <v>107</v>
      </c>
      <c r="DJ38" s="25" t="s">
        <v>107</v>
      </c>
      <c r="DK38" s="25" t="s">
        <v>107</v>
      </c>
      <c r="DL38" s="25" t="s">
        <v>107</v>
      </c>
      <c r="DM38" s="25" t="s">
        <v>107</v>
      </c>
      <c r="DN38" s="25" t="s">
        <v>107</v>
      </c>
      <c r="DO38" s="25" t="s">
        <v>107</v>
      </c>
      <c r="DP38" s="25" t="s">
        <v>107</v>
      </c>
      <c r="DQ38" s="25" t="s">
        <v>107</v>
      </c>
      <c r="DR38" s="25" t="s">
        <v>107</v>
      </c>
      <c r="DS38" s="25" t="s">
        <v>107</v>
      </c>
      <c r="DT38" s="25" t="s">
        <v>107</v>
      </c>
      <c r="DU38" s="25" t="s">
        <v>107</v>
      </c>
      <c r="DV38" s="25" t="s">
        <v>107</v>
      </c>
      <c r="DW38" s="25" t="s">
        <v>107</v>
      </c>
      <c r="DX38" s="25" t="s">
        <v>107</v>
      </c>
      <c r="DY38" s="25" t="s">
        <v>107</v>
      </c>
      <c r="DZ38" s="25" t="s">
        <v>107</v>
      </c>
      <c r="EA38" s="25" t="s">
        <v>107</v>
      </c>
      <c r="EB38" s="25" t="s">
        <v>107</v>
      </c>
      <c r="EC38" s="25" t="s">
        <v>107</v>
      </c>
      <c r="ED38" s="25" t="s">
        <v>107</v>
      </c>
      <c r="EE38" s="25" t="s">
        <v>107</v>
      </c>
      <c r="EF38" s="25">
        <v>114.212181925</v>
      </c>
      <c r="EG38" s="26" t="s">
        <v>107</v>
      </c>
      <c r="EH38" s="25" t="s">
        <v>107</v>
      </c>
      <c r="EI38" s="25" t="s">
        <v>107</v>
      </c>
      <c r="EJ38" s="25" t="s">
        <v>107</v>
      </c>
      <c r="EK38" s="25" t="s">
        <v>107</v>
      </c>
      <c r="EL38" s="25" t="s">
        <v>107</v>
      </c>
      <c r="EM38" s="25" t="s">
        <v>107</v>
      </c>
      <c r="EN38" s="25" t="s">
        <v>107</v>
      </c>
      <c r="EO38" s="25" t="s">
        <v>107</v>
      </c>
      <c r="EP38" s="25" t="s">
        <v>107</v>
      </c>
      <c r="EQ38" s="25" t="s">
        <v>107</v>
      </c>
      <c r="ER38" s="25" t="s">
        <v>107</v>
      </c>
      <c r="ES38" s="25" t="s">
        <v>107</v>
      </c>
      <c r="ET38" s="25" t="s">
        <v>107</v>
      </c>
      <c r="EU38" s="25" t="s">
        <v>107</v>
      </c>
      <c r="EV38" s="25" t="s">
        <v>107</v>
      </c>
      <c r="EW38" s="25" t="s">
        <v>107</v>
      </c>
      <c r="EX38" s="25" t="s">
        <v>107</v>
      </c>
      <c r="EY38" s="25" t="s">
        <v>107</v>
      </c>
      <c r="EZ38" s="25" t="s">
        <v>107</v>
      </c>
      <c r="FA38" s="25" t="s">
        <v>107</v>
      </c>
      <c r="FB38" s="25" t="s">
        <v>107</v>
      </c>
      <c r="FC38" s="25" t="s">
        <v>107</v>
      </c>
      <c r="FD38" s="25" t="s">
        <v>107</v>
      </c>
      <c r="FE38" s="25" t="s">
        <v>107</v>
      </c>
      <c r="FF38" s="25" t="s">
        <v>107</v>
      </c>
      <c r="FG38" s="25" t="s">
        <v>107</v>
      </c>
      <c r="FH38" s="25" t="s">
        <v>107</v>
      </c>
      <c r="FI38" s="25" t="s">
        <v>107</v>
      </c>
      <c r="FJ38" s="25" t="s">
        <v>107</v>
      </c>
      <c r="FK38" s="25" t="s">
        <v>107</v>
      </c>
      <c r="FL38" s="25" t="s">
        <v>107</v>
      </c>
      <c r="FM38" s="25" t="s">
        <v>107</v>
      </c>
      <c r="FN38" s="25" t="s">
        <v>107</v>
      </c>
      <c r="FO38" s="25" t="s">
        <v>107</v>
      </c>
      <c r="FP38" s="25" t="s">
        <v>107</v>
      </c>
      <c r="FQ38" s="25" t="s">
        <v>107</v>
      </c>
      <c r="FR38" s="25" t="s">
        <v>107</v>
      </c>
      <c r="FS38" s="25" t="s">
        <v>107</v>
      </c>
      <c r="FT38" s="25" t="s">
        <v>107</v>
      </c>
      <c r="FU38" s="25" t="s">
        <v>107</v>
      </c>
      <c r="FV38" s="25" t="s">
        <v>107</v>
      </c>
      <c r="FW38" s="25">
        <v>263.030213269</v>
      </c>
      <c r="FX38" s="25" t="s">
        <v>107</v>
      </c>
      <c r="FY38" s="52">
        <v>114</v>
      </c>
      <c r="FZ38" s="53">
        <v>87.1</v>
      </c>
      <c r="GA38" s="52">
        <v>263</v>
      </c>
      <c r="GB38" s="53">
        <v>85.6</v>
      </c>
      <c r="GC38" s="52">
        <v>2.33</v>
      </c>
      <c r="GD38" s="54">
        <v>2.33</v>
      </c>
    </row>
    <row r="39" spans="1:186">
      <c r="A39" s="20" t="s">
        <v>263</v>
      </c>
      <c r="B39" s="21" t="s">
        <v>264</v>
      </c>
      <c r="C39" s="21">
        <v>60907595</v>
      </c>
      <c r="D39" s="21">
        <v>60907596</v>
      </c>
      <c r="E39" s="21" t="s">
        <v>105</v>
      </c>
      <c r="F39" s="22" t="s">
        <v>262</v>
      </c>
      <c r="G39" s="22">
        <v>18</v>
      </c>
      <c r="H39" s="24">
        <v>17</v>
      </c>
      <c r="I39" s="25" t="s">
        <v>107</v>
      </c>
      <c r="J39" s="25" t="s">
        <v>107</v>
      </c>
      <c r="K39" s="25" t="s">
        <v>107</v>
      </c>
      <c r="L39" s="25" t="s">
        <v>107</v>
      </c>
      <c r="M39" s="25">
        <v>90.476190476200003</v>
      </c>
      <c r="N39" s="25">
        <v>100</v>
      </c>
      <c r="O39" s="25" t="s">
        <v>107</v>
      </c>
      <c r="P39" s="25" t="s">
        <v>107</v>
      </c>
      <c r="Q39" s="25" t="s">
        <v>107</v>
      </c>
      <c r="R39" s="25" t="s">
        <v>107</v>
      </c>
      <c r="S39" s="25" t="s">
        <v>107</v>
      </c>
      <c r="T39" s="25" t="s">
        <v>107</v>
      </c>
      <c r="U39" s="25" t="s">
        <v>107</v>
      </c>
      <c r="V39" s="25" t="s">
        <v>107</v>
      </c>
      <c r="W39" s="25">
        <v>100</v>
      </c>
      <c r="X39" s="25" t="s">
        <v>107</v>
      </c>
      <c r="Y39" s="25" t="s">
        <v>107</v>
      </c>
      <c r="Z39" s="25">
        <v>100</v>
      </c>
      <c r="AA39" s="25">
        <v>100</v>
      </c>
      <c r="AB39" s="25" t="s">
        <v>107</v>
      </c>
      <c r="AC39" s="25" t="s">
        <v>107</v>
      </c>
      <c r="AD39" s="25" t="s">
        <v>107</v>
      </c>
      <c r="AE39" s="25">
        <v>100</v>
      </c>
      <c r="AF39" s="25" t="s">
        <v>107</v>
      </c>
      <c r="AG39" s="25" t="s">
        <v>107</v>
      </c>
      <c r="AH39" s="25" t="s">
        <v>107</v>
      </c>
      <c r="AI39" s="25">
        <v>90</v>
      </c>
      <c r="AJ39" s="25" t="s">
        <v>107</v>
      </c>
      <c r="AK39" s="25">
        <v>100</v>
      </c>
      <c r="AL39" s="25" t="s">
        <v>107</v>
      </c>
      <c r="AM39" s="25" t="s">
        <v>107</v>
      </c>
      <c r="AN39" s="25" t="s">
        <v>107</v>
      </c>
      <c r="AO39" s="25" t="s">
        <v>107</v>
      </c>
      <c r="AP39" s="25" t="s">
        <v>107</v>
      </c>
      <c r="AQ39" s="25" t="s">
        <v>107</v>
      </c>
      <c r="AR39" s="25" t="s">
        <v>107</v>
      </c>
      <c r="AS39" s="25">
        <v>100</v>
      </c>
      <c r="AT39" s="25" t="s">
        <v>107</v>
      </c>
      <c r="AU39" s="25" t="s">
        <v>107</v>
      </c>
      <c r="AV39" s="25" t="s">
        <v>107</v>
      </c>
      <c r="AW39" s="25" t="s">
        <v>107</v>
      </c>
      <c r="AX39" s="25" t="s">
        <v>107</v>
      </c>
      <c r="AY39" s="26">
        <v>100</v>
      </c>
      <c r="AZ39" s="27" t="s">
        <v>107</v>
      </c>
      <c r="BA39" s="25" t="s">
        <v>107</v>
      </c>
      <c r="BB39" s="25">
        <v>100</v>
      </c>
      <c r="BC39" s="25" t="s">
        <v>107</v>
      </c>
      <c r="BD39" s="25" t="s">
        <v>107</v>
      </c>
      <c r="BE39" s="25" t="s">
        <v>107</v>
      </c>
      <c r="BF39" s="25" t="s">
        <v>107</v>
      </c>
      <c r="BG39" s="25" t="s">
        <v>107</v>
      </c>
      <c r="BH39" s="25" t="s">
        <v>107</v>
      </c>
      <c r="BI39" s="25" t="s">
        <v>107</v>
      </c>
      <c r="BJ39" s="25">
        <v>100</v>
      </c>
      <c r="BK39" s="25" t="s">
        <v>107</v>
      </c>
      <c r="BL39" s="25" t="s">
        <v>107</v>
      </c>
      <c r="BM39" s="25" t="s">
        <v>107</v>
      </c>
      <c r="BN39" s="25" t="s">
        <v>107</v>
      </c>
      <c r="BO39" s="25">
        <v>75</v>
      </c>
      <c r="BP39" s="25" t="s">
        <v>107</v>
      </c>
      <c r="BQ39" s="25" t="s">
        <v>107</v>
      </c>
      <c r="BR39" s="25" t="s">
        <v>107</v>
      </c>
      <c r="BS39" s="25" t="s">
        <v>107</v>
      </c>
      <c r="BT39" s="25" t="s">
        <v>107</v>
      </c>
      <c r="BU39" s="25" t="s">
        <v>107</v>
      </c>
      <c r="BV39" s="25" t="s">
        <v>107</v>
      </c>
      <c r="BW39" s="25" t="s">
        <v>107</v>
      </c>
      <c r="BX39" s="25" t="s">
        <v>107</v>
      </c>
      <c r="BY39" s="25" t="s">
        <v>107</v>
      </c>
      <c r="BZ39" s="25" t="s">
        <v>107</v>
      </c>
      <c r="CA39" s="25">
        <v>90</v>
      </c>
      <c r="CB39" s="25" t="s">
        <v>107</v>
      </c>
      <c r="CC39" s="25" t="s">
        <v>107</v>
      </c>
      <c r="CD39" s="25">
        <v>35.294117647100002</v>
      </c>
      <c r="CE39" s="25" t="s">
        <v>107</v>
      </c>
      <c r="CF39" s="25" t="s">
        <v>107</v>
      </c>
      <c r="CG39" s="25" t="s">
        <v>107</v>
      </c>
      <c r="CH39" s="25" t="s">
        <v>107</v>
      </c>
      <c r="CI39" s="25">
        <v>100</v>
      </c>
      <c r="CJ39" s="25" t="s">
        <v>107</v>
      </c>
      <c r="CK39" s="25" t="s">
        <v>107</v>
      </c>
      <c r="CL39" s="25" t="s">
        <v>107</v>
      </c>
      <c r="CM39" s="25">
        <v>87.5</v>
      </c>
      <c r="CN39" s="25">
        <v>100</v>
      </c>
      <c r="CO39" s="25">
        <v>100</v>
      </c>
      <c r="CP39" s="26" t="s">
        <v>107</v>
      </c>
      <c r="CQ39" s="27" t="s">
        <v>107</v>
      </c>
      <c r="CR39" s="25" t="s">
        <v>107</v>
      </c>
      <c r="CS39" s="25" t="s">
        <v>107</v>
      </c>
      <c r="CT39" s="25" t="s">
        <v>107</v>
      </c>
      <c r="CU39" s="25">
        <v>36.857062492099999</v>
      </c>
      <c r="CV39" s="25">
        <v>15.1084788783</v>
      </c>
      <c r="CW39" s="25" t="s">
        <v>107</v>
      </c>
      <c r="CX39" s="25" t="s">
        <v>107</v>
      </c>
      <c r="CY39" s="25" t="s">
        <v>107</v>
      </c>
      <c r="CZ39" s="25" t="s">
        <v>107</v>
      </c>
      <c r="DA39" s="25" t="s">
        <v>107</v>
      </c>
      <c r="DB39" s="25" t="s">
        <v>107</v>
      </c>
      <c r="DC39" s="25" t="s">
        <v>107</v>
      </c>
      <c r="DD39" s="25" t="s">
        <v>107</v>
      </c>
      <c r="DE39" s="25">
        <v>0.82491248915899995</v>
      </c>
      <c r="DF39" s="25" t="s">
        <v>107</v>
      </c>
      <c r="DG39" s="25" t="s">
        <v>107</v>
      </c>
      <c r="DH39" s="25">
        <v>9.9201882699099997</v>
      </c>
      <c r="DI39" s="25">
        <v>7.9182101677699999</v>
      </c>
      <c r="DJ39" s="25" t="s">
        <v>107</v>
      </c>
      <c r="DK39" s="25" t="s">
        <v>107</v>
      </c>
      <c r="DL39" s="25" t="s">
        <v>107</v>
      </c>
      <c r="DM39" s="25">
        <v>11.6612364176</v>
      </c>
      <c r="DN39" s="25" t="s">
        <v>107</v>
      </c>
      <c r="DO39" s="25" t="s">
        <v>107</v>
      </c>
      <c r="DP39" s="25" t="s">
        <v>107</v>
      </c>
      <c r="DQ39" s="25">
        <v>15.047801850500001</v>
      </c>
      <c r="DR39" s="25" t="s">
        <v>107</v>
      </c>
      <c r="DS39" s="25">
        <v>12.8871330568</v>
      </c>
      <c r="DT39" s="25" t="s">
        <v>107</v>
      </c>
      <c r="DU39" s="25" t="s">
        <v>107</v>
      </c>
      <c r="DV39" s="25" t="s">
        <v>107</v>
      </c>
      <c r="DW39" s="25" t="s">
        <v>107</v>
      </c>
      <c r="DX39" s="25" t="s">
        <v>107</v>
      </c>
      <c r="DY39" s="25" t="s">
        <v>107</v>
      </c>
      <c r="DZ39" s="25" t="s">
        <v>107</v>
      </c>
      <c r="EA39" s="25">
        <v>1.06606625815</v>
      </c>
      <c r="EB39" s="25" t="s">
        <v>107</v>
      </c>
      <c r="EC39" s="25" t="s">
        <v>107</v>
      </c>
      <c r="ED39" s="25" t="s">
        <v>107</v>
      </c>
      <c r="EE39" s="25" t="s">
        <v>107</v>
      </c>
      <c r="EF39" s="25" t="s">
        <v>107</v>
      </c>
      <c r="EG39" s="26">
        <v>0.88363911875400003</v>
      </c>
      <c r="EH39" s="25" t="s">
        <v>107</v>
      </c>
      <c r="EI39" s="25" t="s">
        <v>107</v>
      </c>
      <c r="EJ39" s="25">
        <v>1.62975497992</v>
      </c>
      <c r="EK39" s="25" t="s">
        <v>107</v>
      </c>
      <c r="EL39" s="25" t="s">
        <v>107</v>
      </c>
      <c r="EM39" s="25" t="s">
        <v>107</v>
      </c>
      <c r="EN39" s="25" t="s">
        <v>107</v>
      </c>
      <c r="EO39" s="25" t="s">
        <v>107</v>
      </c>
      <c r="EP39" s="25" t="s">
        <v>107</v>
      </c>
      <c r="EQ39" s="25" t="s">
        <v>107</v>
      </c>
      <c r="ER39" s="25">
        <v>1.0209984670700001</v>
      </c>
      <c r="ES39" s="25" t="s">
        <v>107</v>
      </c>
      <c r="ET39" s="25" t="s">
        <v>107</v>
      </c>
      <c r="EU39" s="25" t="s">
        <v>107</v>
      </c>
      <c r="EV39" s="25" t="s">
        <v>107</v>
      </c>
      <c r="EW39" s="25">
        <v>1.1798781225199999</v>
      </c>
      <c r="EX39" s="25" t="s">
        <v>107</v>
      </c>
      <c r="EY39" s="25" t="s">
        <v>107</v>
      </c>
      <c r="EZ39" s="25" t="s">
        <v>107</v>
      </c>
      <c r="FA39" s="25" t="s">
        <v>107</v>
      </c>
      <c r="FB39" s="25" t="s">
        <v>107</v>
      </c>
      <c r="FC39" s="25" t="s">
        <v>107</v>
      </c>
      <c r="FD39" s="25" t="s">
        <v>107</v>
      </c>
      <c r="FE39" s="25" t="s">
        <v>107</v>
      </c>
      <c r="FF39" s="25" t="s">
        <v>107</v>
      </c>
      <c r="FG39" s="25" t="s">
        <v>107</v>
      </c>
      <c r="FH39" s="25" t="s">
        <v>107</v>
      </c>
      <c r="FI39" s="25">
        <v>1.3080094944</v>
      </c>
      <c r="FJ39" s="25" t="s">
        <v>107</v>
      </c>
      <c r="FK39" s="25" t="s">
        <v>107</v>
      </c>
      <c r="FL39" s="25">
        <v>0.458312260518</v>
      </c>
      <c r="FM39" s="25" t="s">
        <v>107</v>
      </c>
      <c r="FN39" s="25" t="s">
        <v>107</v>
      </c>
      <c r="FO39" s="25" t="s">
        <v>107</v>
      </c>
      <c r="FP39" s="25" t="s">
        <v>107</v>
      </c>
      <c r="FQ39" s="25">
        <v>2.6641099105200001</v>
      </c>
      <c r="FR39" s="25" t="s">
        <v>107</v>
      </c>
      <c r="FS39" s="25" t="s">
        <v>107</v>
      </c>
      <c r="FT39" s="25" t="s">
        <v>107</v>
      </c>
      <c r="FU39" s="25">
        <v>1.40943929686</v>
      </c>
      <c r="FV39" s="25">
        <v>1.38085826654</v>
      </c>
      <c r="FW39" s="25">
        <v>3.6419567991099999</v>
      </c>
      <c r="FX39" s="25" t="s">
        <v>107</v>
      </c>
      <c r="FY39" s="52">
        <v>6</v>
      </c>
      <c r="FZ39" s="53">
        <v>98</v>
      </c>
      <c r="GA39" s="52">
        <v>1</v>
      </c>
      <c r="GB39" s="53">
        <v>84</v>
      </c>
      <c r="GC39" s="52">
        <v>23.26</v>
      </c>
      <c r="GD39" s="54">
        <v>20.93</v>
      </c>
    </row>
    <row r="40" spans="1:186">
      <c r="A40" s="20" t="s">
        <v>265</v>
      </c>
      <c r="B40" s="21" t="s">
        <v>118</v>
      </c>
      <c r="C40" s="21">
        <v>101526145</v>
      </c>
      <c r="D40" s="21">
        <v>101526146</v>
      </c>
      <c r="E40" s="21" t="s">
        <v>112</v>
      </c>
      <c r="F40" s="22" t="s">
        <v>132</v>
      </c>
      <c r="G40" s="22">
        <v>65</v>
      </c>
      <c r="H40" s="24">
        <v>15</v>
      </c>
      <c r="I40" s="25" t="s">
        <v>107</v>
      </c>
      <c r="J40" s="25" t="s">
        <v>107</v>
      </c>
      <c r="K40" s="25" t="s">
        <v>107</v>
      </c>
      <c r="L40" s="25" t="s">
        <v>107</v>
      </c>
      <c r="M40" s="25" t="s">
        <v>107</v>
      </c>
      <c r="N40" s="25" t="s">
        <v>107</v>
      </c>
      <c r="O40" s="25" t="s">
        <v>107</v>
      </c>
      <c r="P40" s="25" t="s">
        <v>107</v>
      </c>
      <c r="Q40" s="25" t="s">
        <v>107</v>
      </c>
      <c r="R40" s="25" t="s">
        <v>107</v>
      </c>
      <c r="S40" s="25" t="s">
        <v>107</v>
      </c>
      <c r="T40" s="25" t="s">
        <v>107</v>
      </c>
      <c r="U40" s="25" t="s">
        <v>107</v>
      </c>
      <c r="V40" s="25" t="s">
        <v>107</v>
      </c>
      <c r="W40" s="25" t="s">
        <v>107</v>
      </c>
      <c r="X40" s="25" t="s">
        <v>107</v>
      </c>
      <c r="Y40" s="25" t="s">
        <v>107</v>
      </c>
      <c r="Z40" s="25" t="s">
        <v>107</v>
      </c>
      <c r="AA40" s="25" t="s">
        <v>107</v>
      </c>
      <c r="AB40" s="25" t="s">
        <v>107</v>
      </c>
      <c r="AC40" s="25" t="s">
        <v>107</v>
      </c>
      <c r="AD40" s="25" t="s">
        <v>107</v>
      </c>
      <c r="AE40" s="25" t="s">
        <v>107</v>
      </c>
      <c r="AF40" s="25" t="s">
        <v>107</v>
      </c>
      <c r="AG40" s="25" t="s">
        <v>107</v>
      </c>
      <c r="AH40" s="25" t="s">
        <v>107</v>
      </c>
      <c r="AI40" s="25" t="s">
        <v>107</v>
      </c>
      <c r="AJ40" s="25" t="s">
        <v>107</v>
      </c>
      <c r="AK40" s="25" t="s">
        <v>107</v>
      </c>
      <c r="AL40" s="25" t="s">
        <v>107</v>
      </c>
      <c r="AM40" s="25" t="s">
        <v>107</v>
      </c>
      <c r="AN40" s="25" t="s">
        <v>107</v>
      </c>
      <c r="AO40" s="25" t="s">
        <v>107</v>
      </c>
      <c r="AP40" s="25" t="s">
        <v>107</v>
      </c>
      <c r="AQ40" s="25" t="s">
        <v>107</v>
      </c>
      <c r="AR40" s="25" t="s">
        <v>107</v>
      </c>
      <c r="AS40" s="25" t="s">
        <v>107</v>
      </c>
      <c r="AT40" s="25" t="s">
        <v>107</v>
      </c>
      <c r="AU40" s="25" t="s">
        <v>107</v>
      </c>
      <c r="AV40" s="25" t="s">
        <v>107</v>
      </c>
      <c r="AW40" s="25" t="s">
        <v>107</v>
      </c>
      <c r="AX40" s="25" t="s">
        <v>107</v>
      </c>
      <c r="AY40" s="26" t="s">
        <v>107</v>
      </c>
      <c r="AZ40" s="27" t="s">
        <v>107</v>
      </c>
      <c r="BA40" s="25">
        <v>95.454545454500007</v>
      </c>
      <c r="BB40" s="25" t="s">
        <v>107</v>
      </c>
      <c r="BC40" s="25" t="s">
        <v>107</v>
      </c>
      <c r="BD40" s="25" t="s">
        <v>107</v>
      </c>
      <c r="BE40" s="25" t="s">
        <v>107</v>
      </c>
      <c r="BF40" s="25" t="s">
        <v>107</v>
      </c>
      <c r="BG40" s="25" t="s">
        <v>107</v>
      </c>
      <c r="BH40" s="25" t="s">
        <v>107</v>
      </c>
      <c r="BI40" s="25" t="s">
        <v>107</v>
      </c>
      <c r="BJ40" s="25" t="s">
        <v>107</v>
      </c>
      <c r="BK40" s="25" t="s">
        <v>107</v>
      </c>
      <c r="BL40" s="25" t="s">
        <v>107</v>
      </c>
      <c r="BM40" s="25" t="s">
        <v>107</v>
      </c>
      <c r="BN40" s="25" t="s">
        <v>107</v>
      </c>
      <c r="BO40" s="25" t="s">
        <v>107</v>
      </c>
      <c r="BP40" s="25" t="s">
        <v>107</v>
      </c>
      <c r="BQ40" s="25" t="s">
        <v>107</v>
      </c>
      <c r="BR40" s="25" t="s">
        <v>107</v>
      </c>
      <c r="BS40" s="25" t="s">
        <v>107</v>
      </c>
      <c r="BT40" s="25" t="s">
        <v>107</v>
      </c>
      <c r="BU40" s="25" t="s">
        <v>107</v>
      </c>
      <c r="BV40" s="25" t="s">
        <v>107</v>
      </c>
      <c r="BW40" s="25" t="s">
        <v>107</v>
      </c>
      <c r="BX40" s="25" t="s">
        <v>107</v>
      </c>
      <c r="BY40" s="25" t="s">
        <v>107</v>
      </c>
      <c r="BZ40" s="25" t="s">
        <v>107</v>
      </c>
      <c r="CA40" s="25" t="s">
        <v>107</v>
      </c>
      <c r="CB40" s="25" t="s">
        <v>107</v>
      </c>
      <c r="CC40" s="25" t="s">
        <v>107</v>
      </c>
      <c r="CD40" s="25" t="s">
        <v>107</v>
      </c>
      <c r="CE40" s="25" t="s">
        <v>107</v>
      </c>
      <c r="CF40" s="25" t="s">
        <v>107</v>
      </c>
      <c r="CG40" s="25" t="s">
        <v>107</v>
      </c>
      <c r="CH40" s="25" t="s">
        <v>107</v>
      </c>
      <c r="CI40" s="25" t="s">
        <v>107</v>
      </c>
      <c r="CJ40" s="25" t="s">
        <v>107</v>
      </c>
      <c r="CK40" s="25" t="s">
        <v>107</v>
      </c>
      <c r="CL40" s="25" t="s">
        <v>107</v>
      </c>
      <c r="CM40" s="25" t="s">
        <v>107</v>
      </c>
      <c r="CN40" s="25" t="s">
        <v>107</v>
      </c>
      <c r="CO40" s="25" t="s">
        <v>107</v>
      </c>
      <c r="CP40" s="26" t="s">
        <v>107</v>
      </c>
      <c r="CQ40" s="27" t="s">
        <v>107</v>
      </c>
      <c r="CR40" s="25" t="s">
        <v>107</v>
      </c>
      <c r="CS40" s="25" t="s">
        <v>107</v>
      </c>
      <c r="CT40" s="25" t="s">
        <v>107</v>
      </c>
      <c r="CU40" s="25" t="s">
        <v>107</v>
      </c>
      <c r="CV40" s="25" t="s">
        <v>107</v>
      </c>
      <c r="CW40" s="25" t="s">
        <v>107</v>
      </c>
      <c r="CX40" s="25" t="s">
        <v>107</v>
      </c>
      <c r="CY40" s="25" t="s">
        <v>107</v>
      </c>
      <c r="CZ40" s="25" t="s">
        <v>107</v>
      </c>
      <c r="DA40" s="25" t="s">
        <v>107</v>
      </c>
      <c r="DB40" s="25" t="s">
        <v>107</v>
      </c>
      <c r="DC40" s="25" t="s">
        <v>107</v>
      </c>
      <c r="DD40" s="25" t="s">
        <v>107</v>
      </c>
      <c r="DE40" s="25" t="s">
        <v>107</v>
      </c>
      <c r="DF40" s="25" t="s">
        <v>107</v>
      </c>
      <c r="DG40" s="25" t="s">
        <v>107</v>
      </c>
      <c r="DH40" s="25" t="s">
        <v>107</v>
      </c>
      <c r="DI40" s="25" t="s">
        <v>107</v>
      </c>
      <c r="DJ40" s="25" t="s">
        <v>107</v>
      </c>
      <c r="DK40" s="25" t="s">
        <v>107</v>
      </c>
      <c r="DL40" s="25" t="s">
        <v>107</v>
      </c>
      <c r="DM40" s="25" t="s">
        <v>107</v>
      </c>
      <c r="DN40" s="25" t="s">
        <v>107</v>
      </c>
      <c r="DO40" s="25" t="s">
        <v>107</v>
      </c>
      <c r="DP40" s="25" t="s">
        <v>107</v>
      </c>
      <c r="DQ40" s="25" t="s">
        <v>107</v>
      </c>
      <c r="DR40" s="25" t="s">
        <v>107</v>
      </c>
      <c r="DS40" s="25" t="s">
        <v>107</v>
      </c>
      <c r="DT40" s="25" t="s">
        <v>107</v>
      </c>
      <c r="DU40" s="25" t="s">
        <v>107</v>
      </c>
      <c r="DV40" s="25" t="s">
        <v>107</v>
      </c>
      <c r="DW40" s="25" t="s">
        <v>107</v>
      </c>
      <c r="DX40" s="25" t="s">
        <v>107</v>
      </c>
      <c r="DY40" s="25" t="s">
        <v>107</v>
      </c>
      <c r="DZ40" s="25" t="s">
        <v>107</v>
      </c>
      <c r="EA40" s="25" t="s">
        <v>107</v>
      </c>
      <c r="EB40" s="25" t="s">
        <v>107</v>
      </c>
      <c r="EC40" s="25" t="s">
        <v>107</v>
      </c>
      <c r="ED40" s="25" t="s">
        <v>107</v>
      </c>
      <c r="EE40" s="25" t="s">
        <v>107</v>
      </c>
      <c r="EF40" s="25" t="s">
        <v>107</v>
      </c>
      <c r="EG40" s="26" t="s">
        <v>107</v>
      </c>
      <c r="EH40" s="25" t="s">
        <v>107</v>
      </c>
      <c r="EI40" s="25">
        <v>6.3013863049900003</v>
      </c>
      <c r="EJ40" s="25" t="s">
        <v>107</v>
      </c>
      <c r="EK40" s="25" t="s">
        <v>107</v>
      </c>
      <c r="EL40" s="25" t="s">
        <v>107</v>
      </c>
      <c r="EM40" s="25" t="s">
        <v>107</v>
      </c>
      <c r="EN40" s="25" t="s">
        <v>107</v>
      </c>
      <c r="EO40" s="25" t="s">
        <v>107</v>
      </c>
      <c r="EP40" s="25" t="s">
        <v>107</v>
      </c>
      <c r="EQ40" s="25" t="s">
        <v>107</v>
      </c>
      <c r="ER40" s="25" t="s">
        <v>107</v>
      </c>
      <c r="ES40" s="25" t="s">
        <v>107</v>
      </c>
      <c r="ET40" s="25" t="s">
        <v>107</v>
      </c>
      <c r="EU40" s="25" t="s">
        <v>107</v>
      </c>
      <c r="EV40" s="25" t="s">
        <v>107</v>
      </c>
      <c r="EW40" s="25" t="s">
        <v>107</v>
      </c>
      <c r="EX40" s="25" t="s">
        <v>107</v>
      </c>
      <c r="EY40" s="25" t="s">
        <v>107</v>
      </c>
      <c r="EZ40" s="25" t="s">
        <v>107</v>
      </c>
      <c r="FA40" s="25" t="s">
        <v>107</v>
      </c>
      <c r="FB40" s="25" t="s">
        <v>107</v>
      </c>
      <c r="FC40" s="25" t="s">
        <v>107</v>
      </c>
      <c r="FD40" s="25" t="s">
        <v>107</v>
      </c>
      <c r="FE40" s="25" t="s">
        <v>107</v>
      </c>
      <c r="FF40" s="25" t="s">
        <v>107</v>
      </c>
      <c r="FG40" s="25" t="s">
        <v>107</v>
      </c>
      <c r="FH40" s="25" t="s">
        <v>107</v>
      </c>
      <c r="FI40" s="25" t="s">
        <v>107</v>
      </c>
      <c r="FJ40" s="25" t="s">
        <v>107</v>
      </c>
      <c r="FK40" s="25" t="s">
        <v>107</v>
      </c>
      <c r="FL40" s="25" t="s">
        <v>107</v>
      </c>
      <c r="FM40" s="25" t="s">
        <v>107</v>
      </c>
      <c r="FN40" s="25" t="s">
        <v>107</v>
      </c>
      <c r="FO40" s="25" t="s">
        <v>107</v>
      </c>
      <c r="FP40" s="25" t="s">
        <v>107</v>
      </c>
      <c r="FQ40" s="25" t="s">
        <v>107</v>
      </c>
      <c r="FR40" s="25" t="s">
        <v>107</v>
      </c>
      <c r="FS40" s="25" t="s">
        <v>107</v>
      </c>
      <c r="FT40" s="25" t="s">
        <v>107</v>
      </c>
      <c r="FU40" s="25" t="s">
        <v>107</v>
      </c>
      <c r="FV40" s="25" t="s">
        <v>107</v>
      </c>
      <c r="FW40" s="25" t="s">
        <v>107</v>
      </c>
      <c r="FX40" s="25" t="s">
        <v>107</v>
      </c>
      <c r="FY40" s="82" t="s">
        <v>107</v>
      </c>
      <c r="FZ40" s="83" t="s">
        <v>107</v>
      </c>
      <c r="GA40" s="52">
        <v>6</v>
      </c>
      <c r="GB40" s="53">
        <v>95.5</v>
      </c>
      <c r="GC40" s="52">
        <v>0</v>
      </c>
      <c r="GD40" s="54">
        <v>2.33</v>
      </c>
    </row>
    <row r="41" spans="1:186">
      <c r="A41" s="62" t="s">
        <v>134</v>
      </c>
      <c r="B41" s="63" t="s">
        <v>121</v>
      </c>
      <c r="C41" s="63">
        <v>47365786</v>
      </c>
      <c r="D41" s="63">
        <v>47365787</v>
      </c>
      <c r="E41" s="63" t="s">
        <v>105</v>
      </c>
      <c r="F41" s="64" t="s">
        <v>135</v>
      </c>
      <c r="G41" s="64">
        <v>30</v>
      </c>
      <c r="H41" s="65">
        <v>10</v>
      </c>
      <c r="I41" s="66">
        <v>88.372093023299996</v>
      </c>
      <c r="J41" s="66">
        <v>98.701298701300004</v>
      </c>
      <c r="K41" s="66">
        <v>91.666666666699996</v>
      </c>
      <c r="L41" s="66" t="s">
        <v>107</v>
      </c>
      <c r="M41" s="66" t="s">
        <v>107</v>
      </c>
      <c r="N41" s="66" t="s">
        <v>107</v>
      </c>
      <c r="O41" s="66" t="s">
        <v>107</v>
      </c>
      <c r="P41" s="66" t="s">
        <v>107</v>
      </c>
      <c r="Q41" s="66">
        <v>93.75</v>
      </c>
      <c r="R41" s="66">
        <v>100</v>
      </c>
      <c r="S41" s="66">
        <v>94.444444444400006</v>
      </c>
      <c r="T41" s="66">
        <v>94.545454545499993</v>
      </c>
      <c r="U41" s="66" t="s">
        <v>107</v>
      </c>
      <c r="V41" s="66">
        <v>100</v>
      </c>
      <c r="W41" s="66">
        <v>95.238095238100001</v>
      </c>
      <c r="X41" s="66">
        <v>91.836734693899999</v>
      </c>
      <c r="Y41" s="66">
        <v>97.619047619</v>
      </c>
      <c r="Z41" s="66" t="s">
        <v>107</v>
      </c>
      <c r="AA41" s="66" t="s">
        <v>107</v>
      </c>
      <c r="AB41" s="66">
        <v>100</v>
      </c>
      <c r="AC41" s="66">
        <v>99.420289855099995</v>
      </c>
      <c r="AD41" s="66">
        <v>100</v>
      </c>
      <c r="AE41" s="66" t="s">
        <v>107</v>
      </c>
      <c r="AF41" s="66">
        <v>99.250936329599995</v>
      </c>
      <c r="AG41" s="66">
        <v>98.333333333300004</v>
      </c>
      <c r="AH41" s="66">
        <v>100</v>
      </c>
      <c r="AI41" s="66" t="s">
        <v>107</v>
      </c>
      <c r="AJ41" s="66">
        <v>87.878787878799997</v>
      </c>
      <c r="AK41" s="66" t="s">
        <v>107</v>
      </c>
      <c r="AL41" s="66">
        <v>94.520547945199993</v>
      </c>
      <c r="AM41" s="66">
        <v>100</v>
      </c>
      <c r="AN41" s="66">
        <v>98.5507246377</v>
      </c>
      <c r="AO41" s="66">
        <v>100</v>
      </c>
      <c r="AP41" s="66" t="s">
        <v>107</v>
      </c>
      <c r="AQ41" s="66">
        <v>100</v>
      </c>
      <c r="AR41" s="66">
        <v>95.294117647099995</v>
      </c>
      <c r="AS41" s="66">
        <v>93.333333333300004</v>
      </c>
      <c r="AT41" s="66">
        <v>99.029126213599994</v>
      </c>
      <c r="AU41" s="66">
        <v>94.117647058800003</v>
      </c>
      <c r="AV41" s="66">
        <v>98.148148148100006</v>
      </c>
      <c r="AW41" s="66">
        <v>96.153846153800004</v>
      </c>
      <c r="AX41" s="66">
        <v>96.969696969699996</v>
      </c>
      <c r="AY41" s="67">
        <v>98.333333333300004</v>
      </c>
      <c r="AZ41" s="68" t="s">
        <v>107</v>
      </c>
      <c r="BA41" s="66">
        <v>79.166666666699996</v>
      </c>
      <c r="BB41" s="66" t="s">
        <v>107</v>
      </c>
      <c r="BC41" s="66">
        <v>66.666666666699996</v>
      </c>
      <c r="BD41" s="66" t="s">
        <v>107</v>
      </c>
      <c r="BE41" s="66" t="s">
        <v>107</v>
      </c>
      <c r="BF41" s="66">
        <v>62.5</v>
      </c>
      <c r="BG41" s="66" t="s">
        <v>107</v>
      </c>
      <c r="BH41" s="66" t="s">
        <v>107</v>
      </c>
      <c r="BI41" s="66">
        <v>56</v>
      </c>
      <c r="BJ41" s="66" t="s">
        <v>107</v>
      </c>
      <c r="BK41" s="66" t="s">
        <v>107</v>
      </c>
      <c r="BL41" s="66" t="s">
        <v>107</v>
      </c>
      <c r="BM41" s="66" t="s">
        <v>107</v>
      </c>
      <c r="BN41" s="66">
        <v>45.4545454545</v>
      </c>
      <c r="BO41" s="66" t="s">
        <v>107</v>
      </c>
      <c r="BP41" s="66" t="s">
        <v>107</v>
      </c>
      <c r="BQ41" s="66" t="s">
        <v>107</v>
      </c>
      <c r="BR41" s="66" t="s">
        <v>107</v>
      </c>
      <c r="BS41" s="66" t="s">
        <v>107</v>
      </c>
      <c r="BT41" s="66">
        <v>81.25</v>
      </c>
      <c r="BU41" s="66" t="s">
        <v>107</v>
      </c>
      <c r="BV41" s="66" t="s">
        <v>107</v>
      </c>
      <c r="BW41" s="66">
        <v>87.5</v>
      </c>
      <c r="BX41" s="66">
        <v>92.307692307699995</v>
      </c>
      <c r="BY41" s="66">
        <v>29.411764705900001</v>
      </c>
      <c r="BZ41" s="66" t="s">
        <v>107</v>
      </c>
      <c r="CA41" s="66" t="s">
        <v>107</v>
      </c>
      <c r="CB41" s="66" t="s">
        <v>107</v>
      </c>
      <c r="CC41" s="66" t="s">
        <v>107</v>
      </c>
      <c r="CD41" s="66" t="s">
        <v>107</v>
      </c>
      <c r="CE41" s="66">
        <v>97.058823529400001</v>
      </c>
      <c r="CF41" s="66">
        <v>78.947368421099995</v>
      </c>
      <c r="CG41" s="66" t="s">
        <v>107</v>
      </c>
      <c r="CH41" s="66">
        <v>50</v>
      </c>
      <c r="CI41" s="66" t="s">
        <v>107</v>
      </c>
      <c r="CJ41" s="66" t="s">
        <v>107</v>
      </c>
      <c r="CK41" s="66" t="s">
        <v>107</v>
      </c>
      <c r="CL41" s="66" t="s">
        <v>107</v>
      </c>
      <c r="CM41" s="66" t="s">
        <v>107</v>
      </c>
      <c r="CN41" s="66" t="s">
        <v>107</v>
      </c>
      <c r="CO41" s="66" t="s">
        <v>107</v>
      </c>
      <c r="CP41" s="67">
        <v>60</v>
      </c>
      <c r="CQ41" s="68">
        <v>6.2229791694000003</v>
      </c>
      <c r="CR41" s="66">
        <v>11.791598393099999</v>
      </c>
      <c r="CS41" s="66">
        <v>8.4367150499499992</v>
      </c>
      <c r="CT41" s="66" t="s">
        <v>107</v>
      </c>
      <c r="CU41" s="66" t="s">
        <v>107</v>
      </c>
      <c r="CV41" s="66" t="s">
        <v>107</v>
      </c>
      <c r="CW41" s="66" t="s">
        <v>107</v>
      </c>
      <c r="CX41" s="66" t="s">
        <v>107</v>
      </c>
      <c r="CY41" s="66">
        <v>5.3615546506799996</v>
      </c>
      <c r="CZ41" s="66">
        <v>12.3195942481</v>
      </c>
      <c r="DA41" s="66">
        <v>6.0054204218200002</v>
      </c>
      <c r="DB41" s="66">
        <v>6.8472370871599999</v>
      </c>
      <c r="DC41" s="66" t="s">
        <v>107</v>
      </c>
      <c r="DD41" s="66">
        <v>6.8920168202800003</v>
      </c>
      <c r="DE41" s="66">
        <v>9.8989498698999991</v>
      </c>
      <c r="DF41" s="66">
        <v>4.6502807994599999</v>
      </c>
      <c r="DG41" s="66">
        <v>12.5726145151</v>
      </c>
      <c r="DH41" s="66" t="s">
        <v>107</v>
      </c>
      <c r="DI41" s="66" t="s">
        <v>107</v>
      </c>
      <c r="DJ41" s="66">
        <v>44.635925526699999</v>
      </c>
      <c r="DK41" s="66">
        <v>46.611398865200002</v>
      </c>
      <c r="DL41" s="66">
        <v>17.069501535099999</v>
      </c>
      <c r="DM41" s="66" t="s">
        <v>107</v>
      </c>
      <c r="DN41" s="66">
        <v>47.677605828499999</v>
      </c>
      <c r="DO41" s="66">
        <v>35.773706447000002</v>
      </c>
      <c r="DP41" s="66">
        <v>54.569930479999996</v>
      </c>
      <c r="DQ41" s="66" t="s">
        <v>107</v>
      </c>
      <c r="DR41" s="66">
        <v>2.7670013147999999</v>
      </c>
      <c r="DS41" s="66" t="s">
        <v>107</v>
      </c>
      <c r="DT41" s="66">
        <v>12.7732007142</v>
      </c>
      <c r="DU41" s="66">
        <v>19.084398419500001</v>
      </c>
      <c r="DV41" s="66">
        <v>10.893982644599999</v>
      </c>
      <c r="DW41" s="66">
        <v>24.8188898318</v>
      </c>
      <c r="DX41" s="66" t="s">
        <v>107</v>
      </c>
      <c r="DY41" s="66">
        <v>62.558382316600003</v>
      </c>
      <c r="DZ41" s="66">
        <v>14.292666520999999</v>
      </c>
      <c r="EA41" s="66">
        <v>8.9549565684600001</v>
      </c>
      <c r="EB41" s="66">
        <v>12.5588310437</v>
      </c>
      <c r="EC41" s="66">
        <v>7.3977389735500001</v>
      </c>
      <c r="ED41" s="66">
        <v>7.8580335048799999</v>
      </c>
      <c r="EE41" s="66">
        <v>13.1454250328</v>
      </c>
      <c r="EF41" s="66">
        <v>12.3472629108</v>
      </c>
      <c r="EG41" s="67">
        <v>7.4478154295000003</v>
      </c>
      <c r="EH41" s="66" t="s">
        <v>107</v>
      </c>
      <c r="EI41" s="66">
        <v>5.7012542759400002</v>
      </c>
      <c r="EJ41" s="66" t="s">
        <v>107</v>
      </c>
      <c r="EK41" s="66">
        <v>1.26665706822</v>
      </c>
      <c r="EL41" s="66" t="s">
        <v>107</v>
      </c>
      <c r="EM41" s="66" t="s">
        <v>107</v>
      </c>
      <c r="EN41" s="66">
        <v>0.76621623878900003</v>
      </c>
      <c r="EO41" s="66" t="s">
        <v>107</v>
      </c>
      <c r="EP41" s="66" t="s">
        <v>107</v>
      </c>
      <c r="EQ41" s="66">
        <v>3.3728364759699998</v>
      </c>
      <c r="ER41" s="66" t="s">
        <v>107</v>
      </c>
      <c r="ES41" s="66" t="s">
        <v>107</v>
      </c>
      <c r="ET41" s="66" t="s">
        <v>107</v>
      </c>
      <c r="EU41" s="66" t="s">
        <v>107</v>
      </c>
      <c r="EV41" s="66">
        <v>0.74590149505500003</v>
      </c>
      <c r="EW41" s="66" t="s">
        <v>107</v>
      </c>
      <c r="EX41" s="66" t="s">
        <v>107</v>
      </c>
      <c r="EY41" s="66" t="s">
        <v>107</v>
      </c>
      <c r="EZ41" s="66" t="s">
        <v>107</v>
      </c>
      <c r="FA41" s="66" t="s">
        <v>107</v>
      </c>
      <c r="FB41" s="66">
        <v>2.2897922295400002</v>
      </c>
      <c r="FC41" s="66" t="s">
        <v>107</v>
      </c>
      <c r="FD41" s="66" t="s">
        <v>107</v>
      </c>
      <c r="FE41" s="66">
        <v>5.7197603420399998</v>
      </c>
      <c r="FF41" s="66">
        <v>9.0472935963599994</v>
      </c>
      <c r="FG41" s="66">
        <v>0.71477645938099998</v>
      </c>
      <c r="FH41" s="66" t="s">
        <v>107</v>
      </c>
      <c r="FI41" s="66" t="s">
        <v>107</v>
      </c>
      <c r="FJ41" s="66" t="s">
        <v>107</v>
      </c>
      <c r="FK41" s="66" t="s">
        <v>107</v>
      </c>
      <c r="FL41" s="66" t="s">
        <v>107</v>
      </c>
      <c r="FM41" s="66">
        <v>8.1409981406499998</v>
      </c>
      <c r="FN41" s="66">
        <v>2.8132666151499999</v>
      </c>
      <c r="FO41" s="66" t="s">
        <v>107</v>
      </c>
      <c r="FP41" s="66">
        <v>1.35948030874</v>
      </c>
      <c r="FQ41" s="66" t="s">
        <v>107</v>
      </c>
      <c r="FR41" s="66" t="s">
        <v>107</v>
      </c>
      <c r="FS41" s="66" t="s">
        <v>107</v>
      </c>
      <c r="FT41" s="66" t="s">
        <v>107</v>
      </c>
      <c r="FU41" s="66" t="s">
        <v>107</v>
      </c>
      <c r="FV41" s="66" t="s">
        <v>107</v>
      </c>
      <c r="FW41" s="66" t="s">
        <v>107</v>
      </c>
      <c r="FX41" s="66">
        <v>1.2619703142500001</v>
      </c>
      <c r="FY41" s="52">
        <v>13</v>
      </c>
      <c r="FZ41" s="53">
        <v>96.6</v>
      </c>
      <c r="GA41" s="52">
        <v>2</v>
      </c>
      <c r="GB41" s="53">
        <v>65</v>
      </c>
      <c r="GC41" s="52">
        <v>72.09</v>
      </c>
      <c r="GD41" s="54">
        <v>30.23</v>
      </c>
    </row>
    <row r="42" spans="1:186">
      <c r="A42" s="20" t="s">
        <v>136</v>
      </c>
      <c r="B42" s="21" t="s">
        <v>111</v>
      </c>
      <c r="C42" s="21">
        <v>8454235</v>
      </c>
      <c r="D42" s="21">
        <v>8454236</v>
      </c>
      <c r="E42" s="21" t="s">
        <v>105</v>
      </c>
      <c r="F42" s="22" t="s">
        <v>137</v>
      </c>
      <c r="G42" s="22">
        <v>29</v>
      </c>
      <c r="H42" s="24">
        <v>9</v>
      </c>
      <c r="I42" s="25">
        <v>100</v>
      </c>
      <c r="J42" s="25" t="s">
        <v>107</v>
      </c>
      <c r="K42" s="25">
        <v>58.333333333299997</v>
      </c>
      <c r="L42" s="25" t="s">
        <v>107</v>
      </c>
      <c r="M42" s="25" t="s">
        <v>107</v>
      </c>
      <c r="N42" s="25" t="s">
        <v>107</v>
      </c>
      <c r="O42" s="25" t="s">
        <v>107</v>
      </c>
      <c r="P42" s="25" t="s">
        <v>107</v>
      </c>
      <c r="Q42" s="25">
        <v>81.818181818200003</v>
      </c>
      <c r="R42" s="25" t="s">
        <v>107</v>
      </c>
      <c r="S42" s="25" t="s">
        <v>107</v>
      </c>
      <c r="T42" s="25" t="s">
        <v>107</v>
      </c>
      <c r="U42" s="25" t="s">
        <v>107</v>
      </c>
      <c r="V42" s="25" t="s">
        <v>107</v>
      </c>
      <c r="W42" s="25">
        <v>83.333333333300004</v>
      </c>
      <c r="X42" s="25">
        <v>83.333333333300004</v>
      </c>
      <c r="Y42" s="25">
        <v>77.272727272699996</v>
      </c>
      <c r="Z42" s="25">
        <v>100</v>
      </c>
      <c r="AA42" s="25">
        <v>100</v>
      </c>
      <c r="AB42" s="25">
        <v>66.666666666699996</v>
      </c>
      <c r="AC42" s="25">
        <v>60</v>
      </c>
      <c r="AD42" s="25" t="s">
        <v>107</v>
      </c>
      <c r="AE42" s="25" t="s">
        <v>107</v>
      </c>
      <c r="AF42" s="25" t="s">
        <v>107</v>
      </c>
      <c r="AG42" s="25" t="s">
        <v>107</v>
      </c>
      <c r="AH42" s="25">
        <v>52.941176470599999</v>
      </c>
      <c r="AI42" s="25" t="s">
        <v>107</v>
      </c>
      <c r="AJ42" s="25" t="s">
        <v>107</v>
      </c>
      <c r="AK42" s="25" t="s">
        <v>107</v>
      </c>
      <c r="AL42" s="25" t="s">
        <v>107</v>
      </c>
      <c r="AM42" s="25">
        <v>75</v>
      </c>
      <c r="AN42" s="25" t="s">
        <v>107</v>
      </c>
      <c r="AO42" s="25">
        <v>70.588235294100002</v>
      </c>
      <c r="AP42" s="25">
        <v>71.428571428599994</v>
      </c>
      <c r="AQ42" s="25" t="s">
        <v>107</v>
      </c>
      <c r="AR42" s="25" t="s">
        <v>107</v>
      </c>
      <c r="AS42" s="25">
        <v>68.75</v>
      </c>
      <c r="AT42" s="25" t="s">
        <v>107</v>
      </c>
      <c r="AU42" s="25">
        <v>80</v>
      </c>
      <c r="AV42" s="25" t="s">
        <v>107</v>
      </c>
      <c r="AW42" s="25">
        <v>57.142857142899999</v>
      </c>
      <c r="AX42" s="25" t="s">
        <v>107</v>
      </c>
      <c r="AY42" s="26" t="s">
        <v>107</v>
      </c>
      <c r="AZ42" s="27">
        <v>87.5</v>
      </c>
      <c r="BA42" s="25" t="s">
        <v>107</v>
      </c>
      <c r="BB42" s="25">
        <v>68.181818181799997</v>
      </c>
      <c r="BC42" s="25" t="s">
        <v>107</v>
      </c>
      <c r="BD42" s="25" t="s">
        <v>107</v>
      </c>
      <c r="BE42" s="25" t="s">
        <v>107</v>
      </c>
      <c r="BF42" s="25" t="s">
        <v>107</v>
      </c>
      <c r="BG42" s="25" t="s">
        <v>107</v>
      </c>
      <c r="BH42" s="25">
        <v>26.666666666699999</v>
      </c>
      <c r="BI42" s="25" t="s">
        <v>107</v>
      </c>
      <c r="BJ42" s="25" t="s">
        <v>107</v>
      </c>
      <c r="BK42" s="25" t="s">
        <v>107</v>
      </c>
      <c r="BL42" s="25" t="s">
        <v>107</v>
      </c>
      <c r="BM42" s="25" t="s">
        <v>107</v>
      </c>
      <c r="BN42" s="25">
        <v>77.272727272699996</v>
      </c>
      <c r="BO42" s="25">
        <v>54.5454545455</v>
      </c>
      <c r="BP42" s="25">
        <v>61.538461538500002</v>
      </c>
      <c r="BQ42" s="25" t="s">
        <v>107</v>
      </c>
      <c r="BR42" s="25">
        <v>100</v>
      </c>
      <c r="BS42" s="25">
        <v>85.714285714300004</v>
      </c>
      <c r="BT42" s="25">
        <v>61.538461538500002</v>
      </c>
      <c r="BU42" s="25" t="s">
        <v>107</v>
      </c>
      <c r="BV42" s="25" t="s">
        <v>107</v>
      </c>
      <c r="BW42" s="25" t="s">
        <v>107</v>
      </c>
      <c r="BX42" s="25" t="s">
        <v>107</v>
      </c>
      <c r="BY42" s="25" t="s">
        <v>107</v>
      </c>
      <c r="BZ42" s="25" t="s">
        <v>107</v>
      </c>
      <c r="CA42" s="25" t="s">
        <v>107</v>
      </c>
      <c r="CB42" s="25" t="s">
        <v>107</v>
      </c>
      <c r="CC42" s="25" t="s">
        <v>107</v>
      </c>
      <c r="CD42" s="25">
        <v>96.610169491500002</v>
      </c>
      <c r="CE42" s="25" t="s">
        <v>107</v>
      </c>
      <c r="CF42" s="25">
        <v>71.428571428599994</v>
      </c>
      <c r="CG42" s="25">
        <v>66.666666666699996</v>
      </c>
      <c r="CH42" s="25" t="s">
        <v>107</v>
      </c>
      <c r="CI42" s="25" t="s">
        <v>107</v>
      </c>
      <c r="CJ42" s="25">
        <v>75</v>
      </c>
      <c r="CK42" s="25" t="s">
        <v>107</v>
      </c>
      <c r="CL42" s="25">
        <v>92.857142857100001</v>
      </c>
      <c r="CM42" s="25" t="s">
        <v>107</v>
      </c>
      <c r="CN42" s="25">
        <v>64.705882352900005</v>
      </c>
      <c r="CO42" s="25" t="s">
        <v>107</v>
      </c>
      <c r="CP42" s="26" t="s">
        <v>107</v>
      </c>
      <c r="CQ42" s="27">
        <v>1.1463382680500001</v>
      </c>
      <c r="CR42" s="25" t="s">
        <v>107</v>
      </c>
      <c r="CS42" s="25">
        <v>2.6844093340700002</v>
      </c>
      <c r="CT42" s="25" t="s">
        <v>107</v>
      </c>
      <c r="CU42" s="25" t="s">
        <v>107</v>
      </c>
      <c r="CV42" s="25" t="s">
        <v>107</v>
      </c>
      <c r="CW42" s="25" t="s">
        <v>107</v>
      </c>
      <c r="CX42" s="25" t="s">
        <v>107</v>
      </c>
      <c r="CY42" s="25">
        <v>1.60846639521</v>
      </c>
      <c r="CZ42" s="25" t="s">
        <v>107</v>
      </c>
      <c r="DA42" s="25" t="s">
        <v>107</v>
      </c>
      <c r="DB42" s="25" t="s">
        <v>107</v>
      </c>
      <c r="DC42" s="25" t="s">
        <v>107</v>
      </c>
      <c r="DD42" s="25" t="s">
        <v>107</v>
      </c>
      <c r="DE42" s="25">
        <v>0.82491248915899995</v>
      </c>
      <c r="DF42" s="25">
        <v>1.0333957332099999</v>
      </c>
      <c r="DG42" s="25">
        <v>2.6065176433600001</v>
      </c>
      <c r="DH42" s="25">
        <v>5.3416398376399998</v>
      </c>
      <c r="DI42" s="25">
        <v>14.516718640900001</v>
      </c>
      <c r="DJ42" s="25">
        <v>1.1785062845300001</v>
      </c>
      <c r="DK42" s="25">
        <v>2.0383993672799998</v>
      </c>
      <c r="DL42" s="25" t="s">
        <v>107</v>
      </c>
      <c r="DM42" s="25" t="s">
        <v>107</v>
      </c>
      <c r="DN42" s="25" t="s">
        <v>107</v>
      </c>
      <c r="DO42" s="25" t="s">
        <v>107</v>
      </c>
      <c r="DP42" s="25">
        <v>1.59457589065</v>
      </c>
      <c r="DQ42" s="25" t="s">
        <v>107</v>
      </c>
      <c r="DR42" s="25" t="s">
        <v>107</v>
      </c>
      <c r="DS42" s="25" t="s">
        <v>107</v>
      </c>
      <c r="DT42" s="25" t="s">
        <v>107</v>
      </c>
      <c r="DU42" s="25">
        <v>1.2722932279600001</v>
      </c>
      <c r="DV42" s="25" t="s">
        <v>107</v>
      </c>
      <c r="DW42" s="25">
        <v>2.0973709717000002</v>
      </c>
      <c r="DX42" s="25">
        <v>0.99414982593400003</v>
      </c>
      <c r="DY42" s="25" t="s">
        <v>107</v>
      </c>
      <c r="DZ42" s="25" t="s">
        <v>107</v>
      </c>
      <c r="EA42" s="25">
        <v>2.34534576793</v>
      </c>
      <c r="EB42" s="25" t="s">
        <v>107</v>
      </c>
      <c r="EC42" s="25">
        <v>3.0823912389800001</v>
      </c>
      <c r="ED42" s="25" t="s">
        <v>107</v>
      </c>
      <c r="EE42" s="25">
        <v>1.4021786701600001</v>
      </c>
      <c r="EF42" s="25" t="s">
        <v>107</v>
      </c>
      <c r="EG42" s="26" t="s">
        <v>107</v>
      </c>
      <c r="EH42" s="25">
        <v>4.0362198840300003</v>
      </c>
      <c r="EI42" s="25" t="s">
        <v>107</v>
      </c>
      <c r="EJ42" s="25">
        <v>4.0743874497999997</v>
      </c>
      <c r="EK42" s="25" t="s">
        <v>107</v>
      </c>
      <c r="EL42" s="25" t="s">
        <v>107</v>
      </c>
      <c r="EM42" s="25" t="s">
        <v>107</v>
      </c>
      <c r="EN42" s="25" t="s">
        <v>107</v>
      </c>
      <c r="EO42" s="25" t="s">
        <v>107</v>
      </c>
      <c r="EP42" s="25">
        <v>1.3908162317999999</v>
      </c>
      <c r="EQ42" s="25" t="s">
        <v>107</v>
      </c>
      <c r="ER42" s="25" t="s">
        <v>107</v>
      </c>
      <c r="ES42" s="25" t="s">
        <v>107</v>
      </c>
      <c r="ET42" s="25" t="s">
        <v>107</v>
      </c>
      <c r="EU42" s="25" t="s">
        <v>107</v>
      </c>
      <c r="EV42" s="25">
        <v>2.53606508319</v>
      </c>
      <c r="EW42" s="25">
        <v>1.1798781225199999</v>
      </c>
      <c r="EX42" s="25">
        <v>1.3243892909899999</v>
      </c>
      <c r="EY42" s="25" t="s">
        <v>107</v>
      </c>
      <c r="EZ42" s="25">
        <v>10.4850221459</v>
      </c>
      <c r="FA42" s="25">
        <v>1.6083449513900001</v>
      </c>
      <c r="FB42" s="25">
        <v>1.4091029104799999</v>
      </c>
      <c r="FC42" s="25" t="s">
        <v>107</v>
      </c>
      <c r="FD42" s="25" t="s">
        <v>107</v>
      </c>
      <c r="FE42" s="25" t="s">
        <v>107</v>
      </c>
      <c r="FF42" s="25" t="s">
        <v>107</v>
      </c>
      <c r="FG42" s="25" t="s">
        <v>107</v>
      </c>
      <c r="FH42" s="25" t="s">
        <v>107</v>
      </c>
      <c r="FI42" s="25" t="s">
        <v>107</v>
      </c>
      <c r="FJ42" s="25" t="s">
        <v>107</v>
      </c>
      <c r="FK42" s="25" t="s">
        <v>107</v>
      </c>
      <c r="FL42" s="25">
        <v>4.35396647492</v>
      </c>
      <c r="FM42" s="25" t="s">
        <v>107</v>
      </c>
      <c r="FN42" s="25">
        <v>1.8755110767700001</v>
      </c>
      <c r="FO42" s="25">
        <v>1.4495384850699999</v>
      </c>
      <c r="FP42" s="25" t="s">
        <v>107</v>
      </c>
      <c r="FQ42" s="25" t="s">
        <v>107</v>
      </c>
      <c r="FR42" s="25">
        <v>4.8004320388800004</v>
      </c>
      <c r="FS42" s="25" t="s">
        <v>107</v>
      </c>
      <c r="FT42" s="25">
        <v>2.4361065470600001</v>
      </c>
      <c r="FU42" s="25" t="s">
        <v>107</v>
      </c>
      <c r="FV42" s="25">
        <v>2.1699201331300002</v>
      </c>
      <c r="FW42" s="25" t="s">
        <v>107</v>
      </c>
      <c r="FX42" s="25" t="s">
        <v>107</v>
      </c>
      <c r="FY42" s="52">
        <v>2</v>
      </c>
      <c r="FZ42" s="53">
        <v>74.3</v>
      </c>
      <c r="GA42" s="52">
        <v>2</v>
      </c>
      <c r="GB42" s="53">
        <v>69.8</v>
      </c>
      <c r="GC42" s="52">
        <v>39.53</v>
      </c>
      <c r="GD42" s="54">
        <v>34.880000000000003</v>
      </c>
    </row>
    <row r="43" spans="1:186" ht="16" thickBot="1">
      <c r="A43" s="69" t="s">
        <v>266</v>
      </c>
      <c r="B43" s="70" t="s">
        <v>118</v>
      </c>
      <c r="C43" s="70">
        <v>77732581</v>
      </c>
      <c r="D43" s="70">
        <v>77732582</v>
      </c>
      <c r="E43" s="70" t="s">
        <v>112</v>
      </c>
      <c r="F43" s="71" t="s">
        <v>140</v>
      </c>
      <c r="G43" s="71">
        <v>22</v>
      </c>
      <c r="H43" s="72">
        <v>9</v>
      </c>
      <c r="I43" s="73" t="s">
        <v>107</v>
      </c>
      <c r="J43" s="73" t="s">
        <v>107</v>
      </c>
      <c r="K43" s="73" t="s">
        <v>107</v>
      </c>
      <c r="L43" s="73" t="s">
        <v>107</v>
      </c>
      <c r="M43" s="73" t="s">
        <v>107</v>
      </c>
      <c r="N43" s="73" t="s">
        <v>107</v>
      </c>
      <c r="O43" s="73" t="s">
        <v>107</v>
      </c>
      <c r="P43" s="73" t="s">
        <v>107</v>
      </c>
      <c r="Q43" s="73" t="s">
        <v>107</v>
      </c>
      <c r="R43" s="73" t="s">
        <v>107</v>
      </c>
      <c r="S43" s="73" t="s">
        <v>107</v>
      </c>
      <c r="T43" s="73" t="s">
        <v>107</v>
      </c>
      <c r="U43" s="73" t="s">
        <v>107</v>
      </c>
      <c r="V43" s="73" t="s">
        <v>107</v>
      </c>
      <c r="W43" s="73" t="s">
        <v>107</v>
      </c>
      <c r="X43" s="73" t="s">
        <v>107</v>
      </c>
      <c r="Y43" s="73" t="s">
        <v>107</v>
      </c>
      <c r="Z43" s="73" t="s">
        <v>107</v>
      </c>
      <c r="AA43" s="73" t="s">
        <v>107</v>
      </c>
      <c r="AB43" s="73" t="s">
        <v>107</v>
      </c>
      <c r="AC43" s="73" t="s">
        <v>107</v>
      </c>
      <c r="AD43" s="73" t="s">
        <v>107</v>
      </c>
      <c r="AE43" s="73" t="s">
        <v>107</v>
      </c>
      <c r="AF43" s="73" t="s">
        <v>107</v>
      </c>
      <c r="AG43" s="73" t="s">
        <v>107</v>
      </c>
      <c r="AH43" s="73" t="s">
        <v>107</v>
      </c>
      <c r="AI43" s="73" t="s">
        <v>107</v>
      </c>
      <c r="AJ43" s="73" t="s">
        <v>107</v>
      </c>
      <c r="AK43" s="73" t="s">
        <v>107</v>
      </c>
      <c r="AL43" s="73" t="s">
        <v>107</v>
      </c>
      <c r="AM43" s="73" t="s">
        <v>107</v>
      </c>
      <c r="AN43" s="73" t="s">
        <v>107</v>
      </c>
      <c r="AO43" s="73" t="s">
        <v>107</v>
      </c>
      <c r="AP43" s="73" t="s">
        <v>107</v>
      </c>
      <c r="AQ43" s="73" t="s">
        <v>107</v>
      </c>
      <c r="AR43" s="73" t="s">
        <v>107</v>
      </c>
      <c r="AS43" s="73" t="s">
        <v>107</v>
      </c>
      <c r="AT43" s="73" t="s">
        <v>107</v>
      </c>
      <c r="AU43" s="73" t="s">
        <v>107</v>
      </c>
      <c r="AV43" s="73" t="s">
        <v>107</v>
      </c>
      <c r="AW43" s="73" t="s">
        <v>107</v>
      </c>
      <c r="AX43" s="73" t="s">
        <v>107</v>
      </c>
      <c r="AY43" s="74" t="s">
        <v>107</v>
      </c>
      <c r="AZ43" s="75" t="s">
        <v>107</v>
      </c>
      <c r="BA43" s="73" t="s">
        <v>107</v>
      </c>
      <c r="BB43" s="73" t="s">
        <v>107</v>
      </c>
      <c r="BC43" s="73" t="s">
        <v>107</v>
      </c>
      <c r="BD43" s="73" t="s">
        <v>107</v>
      </c>
      <c r="BE43" s="73" t="s">
        <v>107</v>
      </c>
      <c r="BF43" s="73" t="s">
        <v>107</v>
      </c>
      <c r="BG43" s="73" t="s">
        <v>107</v>
      </c>
      <c r="BH43" s="73" t="s">
        <v>107</v>
      </c>
      <c r="BI43" s="73" t="s">
        <v>107</v>
      </c>
      <c r="BJ43" s="73" t="s">
        <v>107</v>
      </c>
      <c r="BK43" s="73" t="s">
        <v>107</v>
      </c>
      <c r="BL43" s="73" t="s">
        <v>107</v>
      </c>
      <c r="BM43" s="73" t="s">
        <v>107</v>
      </c>
      <c r="BN43" s="73" t="s">
        <v>107</v>
      </c>
      <c r="BO43" s="73" t="s">
        <v>107</v>
      </c>
      <c r="BP43" s="73" t="s">
        <v>107</v>
      </c>
      <c r="BQ43" s="73" t="s">
        <v>107</v>
      </c>
      <c r="BR43" s="73" t="s">
        <v>107</v>
      </c>
      <c r="BS43" s="73" t="s">
        <v>107</v>
      </c>
      <c r="BT43" s="73" t="s">
        <v>107</v>
      </c>
      <c r="BU43" s="73" t="s">
        <v>107</v>
      </c>
      <c r="BV43" s="73" t="s">
        <v>107</v>
      </c>
      <c r="BW43" s="73" t="s">
        <v>107</v>
      </c>
      <c r="BX43" s="73">
        <v>62.5</v>
      </c>
      <c r="BY43" s="73" t="s">
        <v>107</v>
      </c>
      <c r="BZ43" s="73" t="s">
        <v>107</v>
      </c>
      <c r="CA43" s="73" t="s">
        <v>107</v>
      </c>
      <c r="CB43" s="73" t="s">
        <v>107</v>
      </c>
      <c r="CC43" s="73" t="s">
        <v>107</v>
      </c>
      <c r="CD43" s="73" t="s">
        <v>107</v>
      </c>
      <c r="CE43" s="73" t="s">
        <v>107</v>
      </c>
      <c r="CF43" s="73" t="s">
        <v>107</v>
      </c>
      <c r="CG43" s="73" t="s">
        <v>107</v>
      </c>
      <c r="CH43" s="73" t="s">
        <v>107</v>
      </c>
      <c r="CI43" s="73" t="s">
        <v>107</v>
      </c>
      <c r="CJ43" s="73" t="s">
        <v>107</v>
      </c>
      <c r="CK43" s="73" t="s">
        <v>107</v>
      </c>
      <c r="CL43" s="73" t="s">
        <v>107</v>
      </c>
      <c r="CM43" s="73" t="s">
        <v>107</v>
      </c>
      <c r="CN43" s="73" t="s">
        <v>107</v>
      </c>
      <c r="CO43" s="73" t="s">
        <v>107</v>
      </c>
      <c r="CP43" s="74" t="s">
        <v>107</v>
      </c>
      <c r="CQ43" s="75" t="s">
        <v>107</v>
      </c>
      <c r="CR43" s="73" t="s">
        <v>107</v>
      </c>
      <c r="CS43" s="73" t="s">
        <v>107</v>
      </c>
      <c r="CT43" s="73" t="s">
        <v>107</v>
      </c>
      <c r="CU43" s="73" t="s">
        <v>107</v>
      </c>
      <c r="CV43" s="73" t="s">
        <v>107</v>
      </c>
      <c r="CW43" s="73" t="s">
        <v>107</v>
      </c>
      <c r="CX43" s="73" t="s">
        <v>107</v>
      </c>
      <c r="CY43" s="73" t="s">
        <v>107</v>
      </c>
      <c r="CZ43" s="73" t="s">
        <v>107</v>
      </c>
      <c r="DA43" s="73" t="s">
        <v>107</v>
      </c>
      <c r="DB43" s="73" t="s">
        <v>107</v>
      </c>
      <c r="DC43" s="73" t="s">
        <v>107</v>
      </c>
      <c r="DD43" s="73" t="s">
        <v>107</v>
      </c>
      <c r="DE43" s="73" t="s">
        <v>107</v>
      </c>
      <c r="DF43" s="73" t="s">
        <v>107</v>
      </c>
      <c r="DG43" s="73" t="s">
        <v>107</v>
      </c>
      <c r="DH43" s="73" t="s">
        <v>107</v>
      </c>
      <c r="DI43" s="73" t="s">
        <v>107</v>
      </c>
      <c r="DJ43" s="73" t="s">
        <v>107</v>
      </c>
      <c r="DK43" s="73" t="s">
        <v>107</v>
      </c>
      <c r="DL43" s="73" t="s">
        <v>107</v>
      </c>
      <c r="DM43" s="73" t="s">
        <v>107</v>
      </c>
      <c r="DN43" s="73" t="s">
        <v>107</v>
      </c>
      <c r="DO43" s="73" t="s">
        <v>107</v>
      </c>
      <c r="DP43" s="73" t="s">
        <v>107</v>
      </c>
      <c r="DQ43" s="73" t="s">
        <v>107</v>
      </c>
      <c r="DR43" s="73" t="s">
        <v>107</v>
      </c>
      <c r="DS43" s="73" t="s">
        <v>107</v>
      </c>
      <c r="DT43" s="73" t="s">
        <v>107</v>
      </c>
      <c r="DU43" s="73" t="s">
        <v>107</v>
      </c>
      <c r="DV43" s="73" t="s">
        <v>107</v>
      </c>
      <c r="DW43" s="73" t="s">
        <v>107</v>
      </c>
      <c r="DX43" s="73" t="s">
        <v>107</v>
      </c>
      <c r="DY43" s="73" t="s">
        <v>107</v>
      </c>
      <c r="DZ43" s="73" t="s">
        <v>107</v>
      </c>
      <c r="EA43" s="73" t="s">
        <v>107</v>
      </c>
      <c r="EB43" s="73" t="s">
        <v>107</v>
      </c>
      <c r="EC43" s="73" t="s">
        <v>107</v>
      </c>
      <c r="ED43" s="73" t="s">
        <v>107</v>
      </c>
      <c r="EE43" s="73" t="s">
        <v>107</v>
      </c>
      <c r="EF43" s="73" t="s">
        <v>107</v>
      </c>
      <c r="EG43" s="74" t="s">
        <v>107</v>
      </c>
      <c r="EH43" s="73" t="s">
        <v>107</v>
      </c>
      <c r="EI43" s="73" t="s">
        <v>107</v>
      </c>
      <c r="EJ43" s="73" t="s">
        <v>107</v>
      </c>
      <c r="EK43" s="73" t="s">
        <v>107</v>
      </c>
      <c r="EL43" s="73" t="s">
        <v>107</v>
      </c>
      <c r="EM43" s="73" t="s">
        <v>107</v>
      </c>
      <c r="EN43" s="73" t="s">
        <v>107</v>
      </c>
      <c r="EO43" s="73" t="s">
        <v>107</v>
      </c>
      <c r="EP43" s="73" t="s">
        <v>107</v>
      </c>
      <c r="EQ43" s="73" t="s">
        <v>107</v>
      </c>
      <c r="ER43" s="73" t="s">
        <v>107</v>
      </c>
      <c r="ES43" s="73" t="s">
        <v>107</v>
      </c>
      <c r="ET43" s="73" t="s">
        <v>107</v>
      </c>
      <c r="EU43" s="73" t="s">
        <v>107</v>
      </c>
      <c r="EV43" s="73" t="s">
        <v>107</v>
      </c>
      <c r="EW43" s="73" t="s">
        <v>107</v>
      </c>
      <c r="EX43" s="73" t="s">
        <v>107</v>
      </c>
      <c r="EY43" s="73" t="s">
        <v>107</v>
      </c>
      <c r="EZ43" s="73" t="s">
        <v>107</v>
      </c>
      <c r="FA43" s="73" t="s">
        <v>107</v>
      </c>
      <c r="FB43" s="73" t="s">
        <v>107</v>
      </c>
      <c r="FC43" s="73" t="s">
        <v>107</v>
      </c>
      <c r="FD43" s="73" t="s">
        <v>107</v>
      </c>
      <c r="FE43" s="73" t="s">
        <v>107</v>
      </c>
      <c r="FF43" s="73">
        <v>1.88485283258</v>
      </c>
      <c r="FG43" s="70" t="s">
        <v>107</v>
      </c>
      <c r="FH43" s="70" t="s">
        <v>107</v>
      </c>
      <c r="FI43" s="70" t="s">
        <v>107</v>
      </c>
      <c r="FJ43" s="70" t="s">
        <v>107</v>
      </c>
      <c r="FK43" s="70" t="s">
        <v>107</v>
      </c>
      <c r="FL43" s="70" t="s">
        <v>107</v>
      </c>
      <c r="FM43" s="70" t="s">
        <v>107</v>
      </c>
      <c r="FN43" s="70" t="s">
        <v>107</v>
      </c>
      <c r="FO43" s="70" t="s">
        <v>107</v>
      </c>
      <c r="FP43" s="70" t="s">
        <v>107</v>
      </c>
      <c r="FQ43" s="70" t="s">
        <v>107</v>
      </c>
      <c r="FR43" s="70" t="s">
        <v>107</v>
      </c>
      <c r="FS43" s="70" t="s">
        <v>107</v>
      </c>
      <c r="FT43" s="70" t="s">
        <v>107</v>
      </c>
      <c r="FU43" s="70" t="s">
        <v>107</v>
      </c>
      <c r="FV43" s="70" t="s">
        <v>107</v>
      </c>
      <c r="FW43" s="70" t="s">
        <v>107</v>
      </c>
      <c r="FX43" s="70" t="s">
        <v>107</v>
      </c>
      <c r="FY43" s="84" t="s">
        <v>107</v>
      </c>
      <c r="FZ43" s="85" t="s">
        <v>107</v>
      </c>
      <c r="GA43" s="76">
        <v>2</v>
      </c>
      <c r="GB43" s="77">
        <v>62.5</v>
      </c>
      <c r="GC43" s="76">
        <v>0</v>
      </c>
      <c r="GD43" s="78">
        <v>2.33</v>
      </c>
    </row>
  </sheetData>
  <sortState ref="A5:GD43">
    <sortCondition ref="F4:F43"/>
  </sortState>
  <mergeCells count="14">
    <mergeCell ref="GC2:GC3"/>
    <mergeCell ref="GD2:GD3"/>
    <mergeCell ref="FY1:GB1"/>
    <mergeCell ref="A2:A3"/>
    <mergeCell ref="B2:B3"/>
    <mergeCell ref="C2:C3"/>
    <mergeCell ref="D2:D3"/>
    <mergeCell ref="E2:E3"/>
    <mergeCell ref="F2:F3"/>
    <mergeCell ref="G2:G3"/>
    <mergeCell ref="H2:H3"/>
    <mergeCell ref="A1:H1"/>
    <mergeCell ref="FY2:FZ2"/>
    <mergeCell ref="GA2:GB2"/>
  </mergeCells>
  <conditionalFormatting sqref="GC4:GD43">
    <cfRule type="cellIs" dxfId="1" priority="1" operator="lessThan">
      <formula>5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H21"/>
  <sheetViews>
    <sheetView workbookViewId="0">
      <pane xSplit="8" topLeftCell="GE1" activePane="topRight" state="frozen"/>
      <selection pane="topRight" activeCell="GJ1" sqref="GJ1:GN1048576"/>
    </sheetView>
  </sheetViews>
  <sheetFormatPr baseColWidth="10" defaultRowHeight="15" x14ac:dyDescent="0"/>
  <cols>
    <col min="1" max="1" width="13" style="1" bestFit="1" customWidth="1"/>
    <col min="2" max="2" width="6.1640625" style="1" bestFit="1" customWidth="1"/>
    <col min="3" max="4" width="13.5" style="1" bestFit="1" customWidth="1"/>
    <col min="5" max="5" width="7.6640625" style="1" bestFit="1" customWidth="1"/>
    <col min="6" max="6" width="9.6640625" style="1" bestFit="1" customWidth="1"/>
    <col min="7" max="7" width="19.5" style="1" bestFit="1" customWidth="1"/>
    <col min="8" max="8" width="15.5" style="1" bestFit="1" customWidth="1"/>
    <col min="9" max="184" width="19.1640625" style="2" bestFit="1" customWidth="1"/>
    <col min="185" max="186" width="8.1640625" style="1" bestFit="1" customWidth="1"/>
    <col min="187" max="188" width="7.33203125" style="1" bestFit="1" customWidth="1"/>
    <col min="189" max="189" width="11.83203125" style="2" bestFit="1" customWidth="1"/>
    <col min="190" max="190" width="11" style="2" bestFit="1" customWidth="1"/>
    <col min="191" max="191" width="11.6640625" style="2" bestFit="1" customWidth="1"/>
    <col min="192" max="16384" width="10.83203125" style="2"/>
  </cols>
  <sheetData>
    <row r="1" spans="1:190" ht="16" thickBot="1">
      <c r="A1" s="90" t="s">
        <v>268</v>
      </c>
      <c r="B1" s="91"/>
      <c r="C1" s="91"/>
      <c r="D1" s="91"/>
      <c r="E1" s="91"/>
      <c r="F1" s="91"/>
      <c r="G1" s="91"/>
      <c r="H1" s="92"/>
      <c r="GC1" s="90" t="s">
        <v>0</v>
      </c>
      <c r="GD1" s="91"/>
      <c r="GE1" s="91"/>
      <c r="GF1" s="92"/>
    </row>
    <row r="2" spans="1:190" s="6" customFormat="1">
      <c r="A2" s="93" t="s">
        <v>1</v>
      </c>
      <c r="B2" s="95" t="s">
        <v>2</v>
      </c>
      <c r="C2" s="95" t="s">
        <v>3</v>
      </c>
      <c r="D2" s="95" t="s">
        <v>4</v>
      </c>
      <c r="E2" s="95" t="s">
        <v>5</v>
      </c>
      <c r="F2" s="97" t="s">
        <v>6</v>
      </c>
      <c r="G2" s="103" t="s">
        <v>7</v>
      </c>
      <c r="H2" s="99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4" t="s">
        <v>52</v>
      </c>
      <c r="BA2" s="5" t="s">
        <v>53</v>
      </c>
      <c r="BB2" s="3" t="s">
        <v>54</v>
      </c>
      <c r="BC2" s="3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  <c r="BJ2" s="3" t="s">
        <v>62</v>
      </c>
      <c r="BK2" s="3" t="s">
        <v>63</v>
      </c>
      <c r="BL2" s="3" t="s">
        <v>64</v>
      </c>
      <c r="BM2" s="3" t="s">
        <v>65</v>
      </c>
      <c r="BN2" s="3" t="s">
        <v>66</v>
      </c>
      <c r="BO2" s="3" t="s">
        <v>67</v>
      </c>
      <c r="BP2" s="3" t="s">
        <v>68</v>
      </c>
      <c r="BQ2" s="3" t="s">
        <v>69</v>
      </c>
      <c r="BR2" s="3" t="s">
        <v>70</v>
      </c>
      <c r="BS2" s="3" t="s">
        <v>71</v>
      </c>
      <c r="BT2" s="3" t="s">
        <v>72</v>
      </c>
      <c r="BU2" s="3" t="s">
        <v>73</v>
      </c>
      <c r="BV2" s="3" t="s">
        <v>74</v>
      </c>
      <c r="BW2" s="3" t="s">
        <v>75</v>
      </c>
      <c r="BX2" s="3" t="s">
        <v>76</v>
      </c>
      <c r="BY2" s="3" t="s">
        <v>77</v>
      </c>
      <c r="BZ2" s="3" t="s">
        <v>78</v>
      </c>
      <c r="CA2" s="3" t="s">
        <v>79</v>
      </c>
      <c r="CB2" s="3" t="s">
        <v>80</v>
      </c>
      <c r="CC2" s="3" t="s">
        <v>81</v>
      </c>
      <c r="CD2" s="3" t="s">
        <v>82</v>
      </c>
      <c r="CE2" s="3" t="s">
        <v>83</v>
      </c>
      <c r="CF2" s="3" t="s">
        <v>84</v>
      </c>
      <c r="CG2" s="3" t="s">
        <v>85</v>
      </c>
      <c r="CH2" s="3" t="s">
        <v>86</v>
      </c>
      <c r="CI2" s="3" t="s">
        <v>87</v>
      </c>
      <c r="CJ2" s="3" t="s">
        <v>88</v>
      </c>
      <c r="CK2" s="3" t="s">
        <v>89</v>
      </c>
      <c r="CL2" s="3" t="s">
        <v>90</v>
      </c>
      <c r="CM2" s="3" t="s">
        <v>91</v>
      </c>
      <c r="CN2" s="3" t="s">
        <v>92</v>
      </c>
      <c r="CO2" s="3" t="s">
        <v>93</v>
      </c>
      <c r="CP2" s="3" t="s">
        <v>94</v>
      </c>
      <c r="CQ2" s="3" t="s">
        <v>95</v>
      </c>
      <c r="CR2" s="4" t="s">
        <v>96</v>
      </c>
      <c r="CS2" s="5" t="s">
        <v>9</v>
      </c>
      <c r="CT2" s="3" t="s">
        <v>10</v>
      </c>
      <c r="CU2" s="3" t="s">
        <v>11</v>
      </c>
      <c r="CV2" s="3" t="s">
        <v>12</v>
      </c>
      <c r="CW2" s="3" t="s">
        <v>13</v>
      </c>
      <c r="CX2" s="3" t="s">
        <v>14</v>
      </c>
      <c r="CY2" s="3" t="s">
        <v>15</v>
      </c>
      <c r="CZ2" s="3" t="s">
        <v>16</v>
      </c>
      <c r="DA2" s="3" t="s">
        <v>17</v>
      </c>
      <c r="DB2" s="3" t="s">
        <v>18</v>
      </c>
      <c r="DC2" s="3" t="s">
        <v>19</v>
      </c>
      <c r="DD2" s="3" t="s">
        <v>20</v>
      </c>
      <c r="DE2" s="3" t="s">
        <v>21</v>
      </c>
      <c r="DF2" s="3" t="s">
        <v>22</v>
      </c>
      <c r="DG2" s="3" t="s">
        <v>23</v>
      </c>
      <c r="DH2" s="3" t="s">
        <v>24</v>
      </c>
      <c r="DI2" s="3" t="s">
        <v>25</v>
      </c>
      <c r="DJ2" s="3" t="s">
        <v>26</v>
      </c>
      <c r="DK2" s="3" t="s">
        <v>27</v>
      </c>
      <c r="DL2" s="3" t="s">
        <v>28</v>
      </c>
      <c r="DM2" s="3" t="s">
        <v>29</v>
      </c>
      <c r="DN2" s="3" t="s">
        <v>30</v>
      </c>
      <c r="DO2" s="3" t="s">
        <v>31</v>
      </c>
      <c r="DP2" s="3" t="s">
        <v>32</v>
      </c>
      <c r="DQ2" s="3" t="s">
        <v>33</v>
      </c>
      <c r="DR2" s="3" t="s">
        <v>34</v>
      </c>
      <c r="DS2" s="3" t="s">
        <v>35</v>
      </c>
      <c r="DT2" s="3" t="s">
        <v>36</v>
      </c>
      <c r="DU2" s="3" t="s">
        <v>37</v>
      </c>
      <c r="DV2" s="3" t="s">
        <v>38</v>
      </c>
      <c r="DW2" s="3" t="s">
        <v>39</v>
      </c>
      <c r="DX2" s="3" t="s">
        <v>40</v>
      </c>
      <c r="DY2" s="3" t="s">
        <v>41</v>
      </c>
      <c r="DZ2" s="3" t="s">
        <v>42</v>
      </c>
      <c r="EA2" s="3" t="s">
        <v>43</v>
      </c>
      <c r="EB2" s="3" t="s">
        <v>44</v>
      </c>
      <c r="EC2" s="3" t="s">
        <v>45</v>
      </c>
      <c r="ED2" s="3" t="s">
        <v>46</v>
      </c>
      <c r="EE2" s="3" t="s">
        <v>47</v>
      </c>
      <c r="EF2" s="3" t="s">
        <v>48</v>
      </c>
      <c r="EG2" s="3" t="s">
        <v>49</v>
      </c>
      <c r="EH2" s="3" t="s">
        <v>50</v>
      </c>
      <c r="EI2" s="3" t="s">
        <v>51</v>
      </c>
      <c r="EJ2" s="4" t="s">
        <v>52</v>
      </c>
      <c r="EK2" s="5" t="s">
        <v>53</v>
      </c>
      <c r="EL2" s="3" t="s">
        <v>54</v>
      </c>
      <c r="EM2" s="3" t="s">
        <v>55</v>
      </c>
      <c r="EN2" s="3" t="s">
        <v>56</v>
      </c>
      <c r="EO2" s="3" t="s">
        <v>57</v>
      </c>
      <c r="EP2" s="3" t="s">
        <v>58</v>
      </c>
      <c r="EQ2" s="3" t="s">
        <v>59</v>
      </c>
      <c r="ER2" s="3" t="s">
        <v>60</v>
      </c>
      <c r="ES2" s="3" t="s">
        <v>61</v>
      </c>
      <c r="ET2" s="3" t="s">
        <v>62</v>
      </c>
      <c r="EU2" s="3" t="s">
        <v>63</v>
      </c>
      <c r="EV2" s="3" t="s">
        <v>64</v>
      </c>
      <c r="EW2" s="3" t="s">
        <v>65</v>
      </c>
      <c r="EX2" s="3" t="s">
        <v>66</v>
      </c>
      <c r="EY2" s="3" t="s">
        <v>67</v>
      </c>
      <c r="EZ2" s="3" t="s">
        <v>68</v>
      </c>
      <c r="FA2" s="3" t="s">
        <v>69</v>
      </c>
      <c r="FB2" s="3" t="s">
        <v>70</v>
      </c>
      <c r="FC2" s="3" t="s">
        <v>71</v>
      </c>
      <c r="FD2" s="3" t="s">
        <v>72</v>
      </c>
      <c r="FE2" s="3" t="s">
        <v>73</v>
      </c>
      <c r="FF2" s="3" t="s">
        <v>74</v>
      </c>
      <c r="FG2" s="3" t="s">
        <v>75</v>
      </c>
      <c r="FH2" s="3" t="s">
        <v>76</v>
      </c>
      <c r="FI2" s="3" t="s">
        <v>77</v>
      </c>
      <c r="FJ2" s="3" t="s">
        <v>78</v>
      </c>
      <c r="FK2" s="3" t="s">
        <v>79</v>
      </c>
      <c r="FL2" s="3" t="s">
        <v>80</v>
      </c>
      <c r="FM2" s="3" t="s">
        <v>81</v>
      </c>
      <c r="FN2" s="3" t="s">
        <v>82</v>
      </c>
      <c r="FO2" s="3" t="s">
        <v>83</v>
      </c>
      <c r="FP2" s="3" t="s">
        <v>84</v>
      </c>
      <c r="FQ2" s="3" t="s">
        <v>85</v>
      </c>
      <c r="FR2" s="3" t="s">
        <v>86</v>
      </c>
      <c r="FS2" s="3" t="s">
        <v>87</v>
      </c>
      <c r="FT2" s="3" t="s">
        <v>88</v>
      </c>
      <c r="FU2" s="3" t="s">
        <v>89</v>
      </c>
      <c r="FV2" s="3" t="s">
        <v>90</v>
      </c>
      <c r="FW2" s="3" t="s">
        <v>91</v>
      </c>
      <c r="FX2" s="3" t="s">
        <v>92</v>
      </c>
      <c r="FY2" s="3" t="s">
        <v>93</v>
      </c>
      <c r="FZ2" s="3" t="s">
        <v>94</v>
      </c>
      <c r="GA2" s="3" t="s">
        <v>95</v>
      </c>
      <c r="GB2" s="4" t="s">
        <v>96</v>
      </c>
      <c r="GC2" s="101" t="s">
        <v>97</v>
      </c>
      <c r="GD2" s="102"/>
      <c r="GE2" s="101" t="s">
        <v>98</v>
      </c>
      <c r="GF2" s="102"/>
      <c r="GG2" s="93" t="s">
        <v>99</v>
      </c>
      <c r="GH2" s="88" t="s">
        <v>100</v>
      </c>
    </row>
    <row r="3" spans="1:190" s="6" customFormat="1" ht="16" thickBot="1">
      <c r="A3" s="94"/>
      <c r="B3" s="96"/>
      <c r="C3" s="96"/>
      <c r="D3" s="96"/>
      <c r="E3" s="96"/>
      <c r="F3" s="98"/>
      <c r="G3" s="104"/>
      <c r="H3" s="100"/>
      <c r="I3" s="7" t="s">
        <v>101</v>
      </c>
      <c r="J3" s="7" t="s">
        <v>101</v>
      </c>
      <c r="K3" s="7" t="s">
        <v>101</v>
      </c>
      <c r="L3" s="7" t="s">
        <v>101</v>
      </c>
      <c r="M3" s="7" t="s">
        <v>101</v>
      </c>
      <c r="N3" s="7" t="s">
        <v>101</v>
      </c>
      <c r="O3" s="7" t="s">
        <v>101</v>
      </c>
      <c r="P3" s="7" t="s">
        <v>101</v>
      </c>
      <c r="Q3" s="7" t="s">
        <v>101</v>
      </c>
      <c r="R3" s="7" t="s">
        <v>101</v>
      </c>
      <c r="S3" s="7" t="s">
        <v>101</v>
      </c>
      <c r="T3" s="7" t="s">
        <v>101</v>
      </c>
      <c r="U3" s="7" t="s">
        <v>101</v>
      </c>
      <c r="V3" s="7" t="s">
        <v>101</v>
      </c>
      <c r="W3" s="7" t="s">
        <v>101</v>
      </c>
      <c r="X3" s="7" t="s">
        <v>101</v>
      </c>
      <c r="Y3" s="7" t="s">
        <v>101</v>
      </c>
      <c r="Z3" s="7" t="s">
        <v>101</v>
      </c>
      <c r="AA3" s="7" t="s">
        <v>101</v>
      </c>
      <c r="AB3" s="7" t="s">
        <v>101</v>
      </c>
      <c r="AC3" s="7" t="s">
        <v>101</v>
      </c>
      <c r="AD3" s="7" t="s">
        <v>101</v>
      </c>
      <c r="AE3" s="7" t="s">
        <v>101</v>
      </c>
      <c r="AF3" s="7" t="s">
        <v>101</v>
      </c>
      <c r="AG3" s="7" t="s">
        <v>101</v>
      </c>
      <c r="AH3" s="7" t="s">
        <v>101</v>
      </c>
      <c r="AI3" s="7" t="s">
        <v>101</v>
      </c>
      <c r="AJ3" s="7" t="s">
        <v>101</v>
      </c>
      <c r="AK3" s="7" t="s">
        <v>101</v>
      </c>
      <c r="AL3" s="7" t="s">
        <v>101</v>
      </c>
      <c r="AM3" s="7" t="s">
        <v>101</v>
      </c>
      <c r="AN3" s="7" t="s">
        <v>101</v>
      </c>
      <c r="AO3" s="7" t="s">
        <v>101</v>
      </c>
      <c r="AP3" s="7" t="s">
        <v>101</v>
      </c>
      <c r="AQ3" s="7" t="s">
        <v>101</v>
      </c>
      <c r="AR3" s="7" t="s">
        <v>101</v>
      </c>
      <c r="AS3" s="7" t="s">
        <v>101</v>
      </c>
      <c r="AT3" s="7" t="s">
        <v>101</v>
      </c>
      <c r="AU3" s="7" t="s">
        <v>101</v>
      </c>
      <c r="AV3" s="7" t="s">
        <v>101</v>
      </c>
      <c r="AW3" s="7" t="s">
        <v>101</v>
      </c>
      <c r="AX3" s="7" t="s">
        <v>101</v>
      </c>
      <c r="AY3" s="7" t="s">
        <v>101</v>
      </c>
      <c r="AZ3" s="8" t="s">
        <v>101</v>
      </c>
      <c r="BA3" s="9" t="s">
        <v>101</v>
      </c>
      <c r="BB3" s="7" t="s">
        <v>101</v>
      </c>
      <c r="BC3" s="7" t="s">
        <v>101</v>
      </c>
      <c r="BD3" s="7" t="s">
        <v>101</v>
      </c>
      <c r="BE3" s="7" t="s">
        <v>101</v>
      </c>
      <c r="BF3" s="7" t="s">
        <v>101</v>
      </c>
      <c r="BG3" s="7" t="s">
        <v>101</v>
      </c>
      <c r="BH3" s="7" t="s">
        <v>101</v>
      </c>
      <c r="BI3" s="7" t="s">
        <v>101</v>
      </c>
      <c r="BJ3" s="7" t="s">
        <v>101</v>
      </c>
      <c r="BK3" s="7" t="s">
        <v>101</v>
      </c>
      <c r="BL3" s="7" t="s">
        <v>101</v>
      </c>
      <c r="BM3" s="7" t="s">
        <v>101</v>
      </c>
      <c r="BN3" s="7" t="s">
        <v>101</v>
      </c>
      <c r="BO3" s="7" t="s">
        <v>101</v>
      </c>
      <c r="BP3" s="7" t="s">
        <v>101</v>
      </c>
      <c r="BQ3" s="7" t="s">
        <v>101</v>
      </c>
      <c r="BR3" s="7" t="s">
        <v>101</v>
      </c>
      <c r="BS3" s="7" t="s">
        <v>101</v>
      </c>
      <c r="BT3" s="7" t="s">
        <v>101</v>
      </c>
      <c r="BU3" s="7" t="s">
        <v>101</v>
      </c>
      <c r="BV3" s="7" t="s">
        <v>101</v>
      </c>
      <c r="BW3" s="7" t="s">
        <v>101</v>
      </c>
      <c r="BX3" s="7" t="s">
        <v>101</v>
      </c>
      <c r="BY3" s="7" t="s">
        <v>101</v>
      </c>
      <c r="BZ3" s="7" t="s">
        <v>101</v>
      </c>
      <c r="CA3" s="7" t="s">
        <v>101</v>
      </c>
      <c r="CB3" s="7" t="s">
        <v>101</v>
      </c>
      <c r="CC3" s="7" t="s">
        <v>101</v>
      </c>
      <c r="CD3" s="7" t="s">
        <v>101</v>
      </c>
      <c r="CE3" s="7" t="s">
        <v>101</v>
      </c>
      <c r="CF3" s="7" t="s">
        <v>101</v>
      </c>
      <c r="CG3" s="7" t="s">
        <v>101</v>
      </c>
      <c r="CH3" s="7" t="s">
        <v>101</v>
      </c>
      <c r="CI3" s="7" t="s">
        <v>101</v>
      </c>
      <c r="CJ3" s="7" t="s">
        <v>101</v>
      </c>
      <c r="CK3" s="7" t="s">
        <v>101</v>
      </c>
      <c r="CL3" s="7" t="s">
        <v>101</v>
      </c>
      <c r="CM3" s="7" t="s">
        <v>101</v>
      </c>
      <c r="CN3" s="7" t="s">
        <v>101</v>
      </c>
      <c r="CO3" s="7" t="s">
        <v>101</v>
      </c>
      <c r="CP3" s="7" t="s">
        <v>101</v>
      </c>
      <c r="CQ3" s="7" t="s">
        <v>101</v>
      </c>
      <c r="CR3" s="8" t="s">
        <v>101</v>
      </c>
      <c r="CS3" s="9" t="s">
        <v>102</v>
      </c>
      <c r="CT3" s="7" t="s">
        <v>102</v>
      </c>
      <c r="CU3" s="7" t="s">
        <v>102</v>
      </c>
      <c r="CV3" s="7" t="s">
        <v>102</v>
      </c>
      <c r="CW3" s="7" t="s">
        <v>102</v>
      </c>
      <c r="CX3" s="7" t="s">
        <v>102</v>
      </c>
      <c r="CY3" s="7" t="s">
        <v>102</v>
      </c>
      <c r="CZ3" s="7" t="s">
        <v>102</v>
      </c>
      <c r="DA3" s="7" t="s">
        <v>102</v>
      </c>
      <c r="DB3" s="7" t="s">
        <v>102</v>
      </c>
      <c r="DC3" s="7" t="s">
        <v>102</v>
      </c>
      <c r="DD3" s="7" t="s">
        <v>102</v>
      </c>
      <c r="DE3" s="7" t="s">
        <v>102</v>
      </c>
      <c r="DF3" s="7" t="s">
        <v>102</v>
      </c>
      <c r="DG3" s="7" t="s">
        <v>102</v>
      </c>
      <c r="DH3" s="7" t="s">
        <v>102</v>
      </c>
      <c r="DI3" s="7" t="s">
        <v>102</v>
      </c>
      <c r="DJ3" s="7" t="s">
        <v>102</v>
      </c>
      <c r="DK3" s="7" t="s">
        <v>102</v>
      </c>
      <c r="DL3" s="7" t="s">
        <v>102</v>
      </c>
      <c r="DM3" s="7" t="s">
        <v>102</v>
      </c>
      <c r="DN3" s="7" t="s">
        <v>102</v>
      </c>
      <c r="DO3" s="7" t="s">
        <v>102</v>
      </c>
      <c r="DP3" s="7" t="s">
        <v>102</v>
      </c>
      <c r="DQ3" s="7" t="s">
        <v>102</v>
      </c>
      <c r="DR3" s="7" t="s">
        <v>102</v>
      </c>
      <c r="DS3" s="7" t="s">
        <v>102</v>
      </c>
      <c r="DT3" s="7" t="s">
        <v>102</v>
      </c>
      <c r="DU3" s="7" t="s">
        <v>102</v>
      </c>
      <c r="DV3" s="7" t="s">
        <v>102</v>
      </c>
      <c r="DW3" s="7" t="s">
        <v>102</v>
      </c>
      <c r="DX3" s="7" t="s">
        <v>102</v>
      </c>
      <c r="DY3" s="7" t="s">
        <v>102</v>
      </c>
      <c r="DZ3" s="7" t="s">
        <v>102</v>
      </c>
      <c r="EA3" s="7" t="s">
        <v>102</v>
      </c>
      <c r="EB3" s="7" t="s">
        <v>102</v>
      </c>
      <c r="EC3" s="7" t="s">
        <v>102</v>
      </c>
      <c r="ED3" s="7" t="s">
        <v>102</v>
      </c>
      <c r="EE3" s="7" t="s">
        <v>102</v>
      </c>
      <c r="EF3" s="7" t="s">
        <v>102</v>
      </c>
      <c r="EG3" s="7" t="s">
        <v>102</v>
      </c>
      <c r="EH3" s="7" t="s">
        <v>102</v>
      </c>
      <c r="EI3" s="7" t="s">
        <v>102</v>
      </c>
      <c r="EJ3" s="8" t="s">
        <v>102</v>
      </c>
      <c r="EK3" s="9" t="s">
        <v>102</v>
      </c>
      <c r="EL3" s="7" t="s">
        <v>102</v>
      </c>
      <c r="EM3" s="7" t="s">
        <v>102</v>
      </c>
      <c r="EN3" s="7" t="s">
        <v>102</v>
      </c>
      <c r="EO3" s="7" t="s">
        <v>102</v>
      </c>
      <c r="EP3" s="7" t="s">
        <v>102</v>
      </c>
      <c r="EQ3" s="7" t="s">
        <v>102</v>
      </c>
      <c r="ER3" s="7" t="s">
        <v>102</v>
      </c>
      <c r="ES3" s="7" t="s">
        <v>102</v>
      </c>
      <c r="ET3" s="7" t="s">
        <v>102</v>
      </c>
      <c r="EU3" s="7" t="s">
        <v>102</v>
      </c>
      <c r="EV3" s="7" t="s">
        <v>102</v>
      </c>
      <c r="EW3" s="7" t="s">
        <v>102</v>
      </c>
      <c r="EX3" s="7" t="s">
        <v>102</v>
      </c>
      <c r="EY3" s="7" t="s">
        <v>102</v>
      </c>
      <c r="EZ3" s="7" t="s">
        <v>102</v>
      </c>
      <c r="FA3" s="7" t="s">
        <v>102</v>
      </c>
      <c r="FB3" s="7" t="s">
        <v>102</v>
      </c>
      <c r="FC3" s="7" t="s">
        <v>102</v>
      </c>
      <c r="FD3" s="7" t="s">
        <v>102</v>
      </c>
      <c r="FE3" s="7" t="s">
        <v>102</v>
      </c>
      <c r="FF3" s="7" t="s">
        <v>102</v>
      </c>
      <c r="FG3" s="7" t="s">
        <v>102</v>
      </c>
      <c r="FH3" s="7" t="s">
        <v>102</v>
      </c>
      <c r="FI3" s="7" t="s">
        <v>102</v>
      </c>
      <c r="FJ3" s="7" t="s">
        <v>102</v>
      </c>
      <c r="FK3" s="7" t="s">
        <v>102</v>
      </c>
      <c r="FL3" s="7" t="s">
        <v>102</v>
      </c>
      <c r="FM3" s="7" t="s">
        <v>102</v>
      </c>
      <c r="FN3" s="7" t="s">
        <v>102</v>
      </c>
      <c r="FO3" s="7" t="s">
        <v>102</v>
      </c>
      <c r="FP3" s="7" t="s">
        <v>102</v>
      </c>
      <c r="FQ3" s="7" t="s">
        <v>102</v>
      </c>
      <c r="FR3" s="7" t="s">
        <v>102</v>
      </c>
      <c r="FS3" s="7" t="s">
        <v>102</v>
      </c>
      <c r="FT3" s="7" t="s">
        <v>102</v>
      </c>
      <c r="FU3" s="7" t="s">
        <v>102</v>
      </c>
      <c r="FV3" s="7" t="s">
        <v>102</v>
      </c>
      <c r="FW3" s="7" t="s">
        <v>102</v>
      </c>
      <c r="FX3" s="7" t="s">
        <v>102</v>
      </c>
      <c r="FY3" s="7" t="s">
        <v>102</v>
      </c>
      <c r="FZ3" s="7" t="s">
        <v>102</v>
      </c>
      <c r="GA3" s="7" t="s">
        <v>102</v>
      </c>
      <c r="GB3" s="8" t="s">
        <v>102</v>
      </c>
      <c r="GC3" s="80" t="s">
        <v>102</v>
      </c>
      <c r="GD3" s="81" t="s">
        <v>101</v>
      </c>
      <c r="GE3" s="80" t="s">
        <v>102</v>
      </c>
      <c r="GF3" s="81" t="s">
        <v>101</v>
      </c>
      <c r="GG3" s="94"/>
      <c r="GH3" s="89"/>
    </row>
    <row r="4" spans="1:190">
      <c r="A4" s="10" t="s">
        <v>113</v>
      </c>
      <c r="B4" s="11" t="s">
        <v>114</v>
      </c>
      <c r="C4" s="11">
        <v>160122395</v>
      </c>
      <c r="D4" s="11">
        <v>160122396</v>
      </c>
      <c r="E4" s="11" t="s">
        <v>112</v>
      </c>
      <c r="F4" s="12" t="s">
        <v>106</v>
      </c>
      <c r="G4" s="13">
        <v>61</v>
      </c>
      <c r="H4" s="14">
        <v>4</v>
      </c>
      <c r="I4" s="15" t="s">
        <v>107</v>
      </c>
      <c r="J4" s="15" t="s">
        <v>107</v>
      </c>
      <c r="K4" s="15" t="s">
        <v>107</v>
      </c>
      <c r="L4" s="15" t="s">
        <v>107</v>
      </c>
      <c r="M4" s="15" t="s">
        <v>107</v>
      </c>
      <c r="N4" s="15" t="s">
        <v>107</v>
      </c>
      <c r="O4" s="15" t="s">
        <v>107</v>
      </c>
      <c r="P4" s="15" t="s">
        <v>107</v>
      </c>
      <c r="Q4" s="15" t="s">
        <v>107</v>
      </c>
      <c r="R4" s="15" t="s">
        <v>107</v>
      </c>
      <c r="S4" s="15">
        <v>2.3373983739800002</v>
      </c>
      <c r="T4" s="15" t="s">
        <v>107</v>
      </c>
      <c r="U4" s="15" t="s">
        <v>107</v>
      </c>
      <c r="V4" s="15" t="s">
        <v>107</v>
      </c>
      <c r="W4" s="15" t="s">
        <v>107</v>
      </c>
      <c r="X4" s="15" t="s">
        <v>107</v>
      </c>
      <c r="Y4" s="15">
        <v>4.1666666666700003</v>
      </c>
      <c r="Z4" s="15" t="s">
        <v>107</v>
      </c>
      <c r="AA4" s="15" t="s">
        <v>107</v>
      </c>
      <c r="AB4" s="15" t="s">
        <v>107</v>
      </c>
      <c r="AC4" s="15" t="s">
        <v>107</v>
      </c>
      <c r="AD4" s="15" t="s">
        <v>107</v>
      </c>
      <c r="AE4" s="15" t="s">
        <v>107</v>
      </c>
      <c r="AF4" s="15" t="s">
        <v>107</v>
      </c>
      <c r="AG4" s="15" t="s">
        <v>107</v>
      </c>
      <c r="AH4" s="15" t="s">
        <v>107</v>
      </c>
      <c r="AI4" s="15" t="s">
        <v>107</v>
      </c>
      <c r="AJ4" s="15" t="s">
        <v>107</v>
      </c>
      <c r="AK4" s="15">
        <v>1.67014613779</v>
      </c>
      <c r="AL4" s="15" t="s">
        <v>107</v>
      </c>
      <c r="AM4" s="15" t="s">
        <v>107</v>
      </c>
      <c r="AN4" s="15" t="s">
        <v>107</v>
      </c>
      <c r="AO4" s="15" t="s">
        <v>107</v>
      </c>
      <c r="AP4" s="15" t="s">
        <v>107</v>
      </c>
      <c r="AQ4" s="15">
        <v>6.6666666666700003</v>
      </c>
      <c r="AR4" s="15" t="s">
        <v>107</v>
      </c>
      <c r="AS4" s="15" t="s">
        <v>107</v>
      </c>
      <c r="AT4" s="15" t="s">
        <v>107</v>
      </c>
      <c r="AU4" s="15" t="s">
        <v>107</v>
      </c>
      <c r="AV4" s="15" t="s">
        <v>107</v>
      </c>
      <c r="AW4" s="15" t="s">
        <v>107</v>
      </c>
      <c r="AX4" s="15" t="s">
        <v>107</v>
      </c>
      <c r="AY4" s="15" t="s">
        <v>107</v>
      </c>
      <c r="AZ4" s="16" t="s">
        <v>107</v>
      </c>
      <c r="BA4" s="17" t="s">
        <v>107</v>
      </c>
      <c r="BB4" s="15" t="s">
        <v>107</v>
      </c>
      <c r="BC4" s="15" t="s">
        <v>107</v>
      </c>
      <c r="BD4" s="15" t="s">
        <v>107</v>
      </c>
      <c r="BE4" s="15" t="s">
        <v>107</v>
      </c>
      <c r="BF4" s="15" t="s">
        <v>107</v>
      </c>
      <c r="BG4" s="15" t="s">
        <v>107</v>
      </c>
      <c r="BH4" s="15" t="s">
        <v>107</v>
      </c>
      <c r="BI4" s="15" t="s">
        <v>107</v>
      </c>
      <c r="BJ4" s="15" t="s">
        <v>107</v>
      </c>
      <c r="BK4" s="15" t="s">
        <v>107</v>
      </c>
      <c r="BL4" s="15" t="s">
        <v>107</v>
      </c>
      <c r="BM4" s="15" t="s">
        <v>107</v>
      </c>
      <c r="BN4" s="15" t="s">
        <v>107</v>
      </c>
      <c r="BO4" s="15">
        <v>5.5045871559600004</v>
      </c>
      <c r="BP4" s="15" t="s">
        <v>107</v>
      </c>
      <c r="BQ4" s="15" t="s">
        <v>107</v>
      </c>
      <c r="BR4" s="15" t="s">
        <v>107</v>
      </c>
      <c r="BS4" s="15" t="s">
        <v>107</v>
      </c>
      <c r="BT4" s="15" t="s">
        <v>107</v>
      </c>
      <c r="BU4" s="15" t="s">
        <v>107</v>
      </c>
      <c r="BV4" s="15" t="s">
        <v>107</v>
      </c>
      <c r="BW4" s="15" t="s">
        <v>107</v>
      </c>
      <c r="BX4" s="15" t="s">
        <v>107</v>
      </c>
      <c r="BY4" s="15" t="s">
        <v>107</v>
      </c>
      <c r="BZ4" s="15" t="s">
        <v>107</v>
      </c>
      <c r="CA4" s="15" t="s">
        <v>107</v>
      </c>
      <c r="CB4" s="15" t="s">
        <v>107</v>
      </c>
      <c r="CC4" s="15" t="s">
        <v>107</v>
      </c>
      <c r="CD4" s="15" t="s">
        <v>107</v>
      </c>
      <c r="CE4" s="15" t="s">
        <v>107</v>
      </c>
      <c r="CF4" s="15" t="s">
        <v>107</v>
      </c>
      <c r="CG4" s="15" t="s">
        <v>107</v>
      </c>
      <c r="CH4" s="15" t="s">
        <v>107</v>
      </c>
      <c r="CI4" s="15" t="s">
        <v>107</v>
      </c>
      <c r="CJ4" s="15" t="s">
        <v>107</v>
      </c>
      <c r="CK4" s="15" t="s">
        <v>107</v>
      </c>
      <c r="CL4" s="15" t="s">
        <v>107</v>
      </c>
      <c r="CM4" s="15" t="s">
        <v>107</v>
      </c>
      <c r="CN4" s="15" t="s">
        <v>107</v>
      </c>
      <c r="CO4" s="15" t="s">
        <v>107</v>
      </c>
      <c r="CP4" s="15" t="s">
        <v>107</v>
      </c>
      <c r="CQ4" s="15" t="s">
        <v>107</v>
      </c>
      <c r="CR4" s="16" t="s">
        <v>107</v>
      </c>
      <c r="CS4" s="17" t="s">
        <v>107</v>
      </c>
      <c r="CT4" s="15" t="s">
        <v>107</v>
      </c>
      <c r="CU4" s="15" t="s">
        <v>107</v>
      </c>
      <c r="CV4" s="15" t="s">
        <v>107</v>
      </c>
      <c r="CW4" s="15" t="s">
        <v>107</v>
      </c>
      <c r="CX4" s="15" t="s">
        <v>107</v>
      </c>
      <c r="CY4" s="15" t="s">
        <v>107</v>
      </c>
      <c r="CZ4" s="15" t="s">
        <v>107</v>
      </c>
      <c r="DA4" s="15" t="s">
        <v>107</v>
      </c>
      <c r="DB4" s="15" t="s">
        <v>107</v>
      </c>
      <c r="DC4" s="15">
        <v>2.48620910618</v>
      </c>
      <c r="DD4" s="15" t="s">
        <v>107</v>
      </c>
      <c r="DE4" s="15" t="s">
        <v>107</v>
      </c>
      <c r="DF4" s="15" t="s">
        <v>107</v>
      </c>
      <c r="DG4" s="15" t="s">
        <v>107</v>
      </c>
      <c r="DH4" s="15" t="s">
        <v>107</v>
      </c>
      <c r="DI4" s="15">
        <v>1.11529470547</v>
      </c>
      <c r="DJ4" s="15" t="s">
        <v>107</v>
      </c>
      <c r="DK4" s="15" t="s">
        <v>107</v>
      </c>
      <c r="DL4" s="15" t="s">
        <v>107</v>
      </c>
      <c r="DM4" s="15" t="s">
        <v>107</v>
      </c>
      <c r="DN4" s="15" t="s">
        <v>107</v>
      </c>
      <c r="DO4" s="15" t="s">
        <v>107</v>
      </c>
      <c r="DP4" s="15" t="s">
        <v>107</v>
      </c>
      <c r="DQ4" s="15" t="s">
        <v>107</v>
      </c>
      <c r="DR4" s="15" t="s">
        <v>107</v>
      </c>
      <c r="DS4" s="15" t="s">
        <v>107</v>
      </c>
      <c r="DT4" s="15" t="s">
        <v>107</v>
      </c>
      <c r="DU4" s="15">
        <v>0.78571892987400005</v>
      </c>
      <c r="DV4" s="15" t="s">
        <v>107</v>
      </c>
      <c r="DW4" s="15" t="s">
        <v>107</v>
      </c>
      <c r="DX4" s="15" t="s">
        <v>107</v>
      </c>
      <c r="DY4" s="15" t="s">
        <v>107</v>
      </c>
      <c r="DZ4" s="15" t="s">
        <v>107</v>
      </c>
      <c r="EA4" s="15">
        <v>2.3491856380199998</v>
      </c>
      <c r="EB4" s="15" t="s">
        <v>107</v>
      </c>
      <c r="EC4" s="15" t="s">
        <v>107</v>
      </c>
      <c r="ED4" s="15" t="s">
        <v>107</v>
      </c>
      <c r="EE4" s="15" t="s">
        <v>107</v>
      </c>
      <c r="EF4" s="15" t="s">
        <v>107</v>
      </c>
      <c r="EG4" s="15" t="s">
        <v>107</v>
      </c>
      <c r="EH4" s="15" t="s">
        <v>107</v>
      </c>
      <c r="EI4" s="15" t="s">
        <v>107</v>
      </c>
      <c r="EJ4" s="16" t="s">
        <v>107</v>
      </c>
      <c r="EK4" s="17" t="s">
        <v>107</v>
      </c>
      <c r="EL4" s="15" t="s">
        <v>107</v>
      </c>
      <c r="EM4" s="15" t="s">
        <v>107</v>
      </c>
      <c r="EN4" s="15" t="s">
        <v>107</v>
      </c>
      <c r="EO4" s="15" t="s">
        <v>107</v>
      </c>
      <c r="EP4" s="15" t="s">
        <v>107</v>
      </c>
      <c r="EQ4" s="15" t="s">
        <v>107</v>
      </c>
      <c r="ER4" s="15" t="s">
        <v>107</v>
      </c>
      <c r="ES4" s="15" t="s">
        <v>107</v>
      </c>
      <c r="ET4" s="15" t="s">
        <v>107</v>
      </c>
      <c r="EU4" s="15" t="s">
        <v>107</v>
      </c>
      <c r="EV4" s="15" t="s">
        <v>107</v>
      </c>
      <c r="EW4" s="15" t="s">
        <v>107</v>
      </c>
      <c r="EX4" s="15" t="s">
        <v>107</v>
      </c>
      <c r="EY4" s="15">
        <v>5.1565972646000002</v>
      </c>
      <c r="EZ4" s="15" t="s">
        <v>107</v>
      </c>
      <c r="FA4" s="15" t="s">
        <v>107</v>
      </c>
      <c r="FB4" s="15" t="s">
        <v>107</v>
      </c>
      <c r="FC4" s="15" t="s">
        <v>107</v>
      </c>
      <c r="FD4" s="15" t="s">
        <v>107</v>
      </c>
      <c r="FE4" s="15" t="s">
        <v>107</v>
      </c>
      <c r="FF4" s="15" t="s">
        <v>107</v>
      </c>
      <c r="FG4" s="15" t="s">
        <v>107</v>
      </c>
      <c r="FH4" s="15" t="s">
        <v>107</v>
      </c>
      <c r="FI4" s="15" t="s">
        <v>107</v>
      </c>
      <c r="FJ4" s="15" t="s">
        <v>107</v>
      </c>
      <c r="FK4" s="15" t="s">
        <v>107</v>
      </c>
      <c r="FL4" s="15" t="s">
        <v>107</v>
      </c>
      <c r="FM4" s="15" t="s">
        <v>107</v>
      </c>
      <c r="FN4" s="15" t="s">
        <v>107</v>
      </c>
      <c r="FO4" s="15" t="s">
        <v>107</v>
      </c>
      <c r="FP4" s="15" t="s">
        <v>107</v>
      </c>
      <c r="FQ4" s="15" t="s">
        <v>107</v>
      </c>
      <c r="FR4" s="15" t="s">
        <v>107</v>
      </c>
      <c r="FS4" s="15" t="s">
        <v>107</v>
      </c>
      <c r="FT4" s="15" t="s">
        <v>107</v>
      </c>
      <c r="FU4" s="15" t="s">
        <v>107</v>
      </c>
      <c r="FV4" s="15" t="s">
        <v>107</v>
      </c>
      <c r="FW4" s="15" t="s">
        <v>107</v>
      </c>
      <c r="FX4" s="15" t="s">
        <v>107</v>
      </c>
      <c r="FY4" s="15" t="s">
        <v>107</v>
      </c>
      <c r="FZ4" s="15" t="s">
        <v>107</v>
      </c>
      <c r="GA4" s="15" t="s">
        <v>107</v>
      </c>
      <c r="GB4" s="16" t="s">
        <v>107</v>
      </c>
      <c r="GC4" s="10">
        <v>2</v>
      </c>
      <c r="GD4" s="50">
        <v>3.2</v>
      </c>
      <c r="GE4" s="10">
        <v>5</v>
      </c>
      <c r="GF4" s="50">
        <v>5.5</v>
      </c>
      <c r="GG4" s="18">
        <v>9.09</v>
      </c>
      <c r="GH4" s="19">
        <v>2.27</v>
      </c>
    </row>
    <row r="5" spans="1:190">
      <c r="A5" s="20" t="s">
        <v>103</v>
      </c>
      <c r="B5" s="21" t="s">
        <v>104</v>
      </c>
      <c r="C5" s="21">
        <v>133303899</v>
      </c>
      <c r="D5" s="21">
        <v>133303900</v>
      </c>
      <c r="E5" s="21" t="s">
        <v>105</v>
      </c>
      <c r="F5" s="22" t="s">
        <v>106</v>
      </c>
      <c r="G5" s="23">
        <v>8</v>
      </c>
      <c r="H5" s="24">
        <v>3</v>
      </c>
      <c r="I5" s="25">
        <v>7.40740740741</v>
      </c>
      <c r="J5" s="25" t="s">
        <v>107</v>
      </c>
      <c r="K5" s="25" t="s">
        <v>107</v>
      </c>
      <c r="L5" s="25" t="s">
        <v>107</v>
      </c>
      <c r="M5" s="25" t="s">
        <v>107</v>
      </c>
      <c r="N5" s="25" t="s">
        <v>107</v>
      </c>
      <c r="O5" s="25" t="s">
        <v>107</v>
      </c>
      <c r="P5" s="25">
        <v>4.69798657718</v>
      </c>
      <c r="Q5" s="25" t="s">
        <v>107</v>
      </c>
      <c r="R5" s="25" t="s">
        <v>107</v>
      </c>
      <c r="S5" s="25" t="s">
        <v>107</v>
      </c>
      <c r="T5" s="25" t="s">
        <v>107</v>
      </c>
      <c r="U5" s="25">
        <v>5.5944055944100004</v>
      </c>
      <c r="V5" s="25" t="s">
        <v>107</v>
      </c>
      <c r="W5" s="25" t="s">
        <v>107</v>
      </c>
      <c r="X5" s="25" t="s">
        <v>107</v>
      </c>
      <c r="Y5" s="25" t="s">
        <v>107</v>
      </c>
      <c r="Z5" s="25" t="s">
        <v>107</v>
      </c>
      <c r="AA5" s="25">
        <v>4.1994750656199997</v>
      </c>
      <c r="AB5" s="25" t="s">
        <v>107</v>
      </c>
      <c r="AC5" s="25" t="s">
        <v>107</v>
      </c>
      <c r="AD5" s="25" t="s">
        <v>107</v>
      </c>
      <c r="AE5" s="25" t="s">
        <v>107</v>
      </c>
      <c r="AF5" s="25" t="s">
        <v>107</v>
      </c>
      <c r="AG5" s="25">
        <v>2.30769230769</v>
      </c>
      <c r="AH5" s="25">
        <v>3.88349514563</v>
      </c>
      <c r="AI5" s="25" t="s">
        <v>107</v>
      </c>
      <c r="AJ5" s="25" t="s">
        <v>107</v>
      </c>
      <c r="AK5" s="25" t="s">
        <v>107</v>
      </c>
      <c r="AL5" s="25" t="s">
        <v>107</v>
      </c>
      <c r="AM5" s="25" t="s">
        <v>107</v>
      </c>
      <c r="AN5" s="25" t="s">
        <v>107</v>
      </c>
      <c r="AO5" s="25" t="s">
        <v>107</v>
      </c>
      <c r="AP5" s="25">
        <v>4.6728971962600001</v>
      </c>
      <c r="AQ5" s="25" t="s">
        <v>107</v>
      </c>
      <c r="AR5" s="25" t="s">
        <v>107</v>
      </c>
      <c r="AS5" s="25">
        <v>11.009174311900001</v>
      </c>
      <c r="AT5" s="25" t="s">
        <v>107</v>
      </c>
      <c r="AU5" s="25" t="s">
        <v>107</v>
      </c>
      <c r="AV5" s="25" t="s">
        <v>107</v>
      </c>
      <c r="AW5" s="25" t="s">
        <v>107</v>
      </c>
      <c r="AX5" s="25" t="s">
        <v>107</v>
      </c>
      <c r="AY5" s="25" t="s">
        <v>107</v>
      </c>
      <c r="AZ5" s="26">
        <v>9.2960288808700007</v>
      </c>
      <c r="BA5" s="27" t="s">
        <v>107</v>
      </c>
      <c r="BB5" s="25">
        <v>4.7548291233300004</v>
      </c>
      <c r="BC5" s="25" t="s">
        <v>107</v>
      </c>
      <c r="BD5" s="25" t="s">
        <v>107</v>
      </c>
      <c r="BE5" s="25">
        <v>4.7826086956499996</v>
      </c>
      <c r="BF5" s="25" t="s">
        <v>107</v>
      </c>
      <c r="BG5" s="25" t="s">
        <v>107</v>
      </c>
      <c r="BH5" s="25" t="s">
        <v>107</v>
      </c>
      <c r="BI5" s="25" t="s">
        <v>107</v>
      </c>
      <c r="BJ5" s="25" t="s">
        <v>107</v>
      </c>
      <c r="BK5" s="25" t="s">
        <v>107</v>
      </c>
      <c r="BL5" s="25" t="s">
        <v>107</v>
      </c>
      <c r="BM5" s="25">
        <v>6.25</v>
      </c>
      <c r="BN5" s="25" t="s">
        <v>107</v>
      </c>
      <c r="BO5" s="25" t="s">
        <v>107</v>
      </c>
      <c r="BP5" s="25" t="s">
        <v>107</v>
      </c>
      <c r="BQ5" s="25" t="s">
        <v>107</v>
      </c>
      <c r="BR5" s="25" t="s">
        <v>107</v>
      </c>
      <c r="BS5" s="25" t="s">
        <v>107</v>
      </c>
      <c r="BT5" s="25" t="s">
        <v>107</v>
      </c>
      <c r="BU5" s="25" t="s">
        <v>107</v>
      </c>
      <c r="BV5" s="25" t="s">
        <v>107</v>
      </c>
      <c r="BW5" s="25" t="s">
        <v>107</v>
      </c>
      <c r="BX5" s="25" t="s">
        <v>107</v>
      </c>
      <c r="BY5" s="25" t="s">
        <v>107</v>
      </c>
      <c r="BZ5" s="25">
        <v>2.46305418719</v>
      </c>
      <c r="CA5" s="25" t="s">
        <v>107</v>
      </c>
      <c r="CB5" s="25" t="s">
        <v>107</v>
      </c>
      <c r="CC5" s="25" t="s">
        <v>107</v>
      </c>
      <c r="CD5" s="25" t="s">
        <v>107</v>
      </c>
      <c r="CE5" s="25" t="s">
        <v>107</v>
      </c>
      <c r="CF5" s="25" t="s">
        <v>107</v>
      </c>
      <c r="CG5" s="25" t="s">
        <v>107</v>
      </c>
      <c r="CH5" s="25" t="s">
        <v>107</v>
      </c>
      <c r="CI5" s="25" t="s">
        <v>107</v>
      </c>
      <c r="CJ5" s="25" t="s">
        <v>107</v>
      </c>
      <c r="CK5" s="25">
        <v>12.195121951200001</v>
      </c>
      <c r="CL5" s="25" t="s">
        <v>107</v>
      </c>
      <c r="CM5" s="25" t="s">
        <v>107</v>
      </c>
      <c r="CN5" s="25" t="s">
        <v>107</v>
      </c>
      <c r="CO5" s="25" t="s">
        <v>107</v>
      </c>
      <c r="CP5" s="25" t="s">
        <v>107</v>
      </c>
      <c r="CQ5" s="25" t="s">
        <v>107</v>
      </c>
      <c r="CR5" s="26" t="s">
        <v>107</v>
      </c>
      <c r="CS5" s="27">
        <v>0.53325104677199997</v>
      </c>
      <c r="CT5" s="25" t="s">
        <v>107</v>
      </c>
      <c r="CU5" s="25" t="s">
        <v>107</v>
      </c>
      <c r="CV5" s="25" t="s">
        <v>107</v>
      </c>
      <c r="CW5" s="25" t="s">
        <v>107</v>
      </c>
      <c r="CX5" s="25" t="s">
        <v>107</v>
      </c>
      <c r="CY5" s="25" t="s">
        <v>107</v>
      </c>
      <c r="CZ5" s="25">
        <v>0.81325305054100006</v>
      </c>
      <c r="DA5" s="25" t="s">
        <v>107</v>
      </c>
      <c r="DB5" s="25" t="s">
        <v>107</v>
      </c>
      <c r="DC5" s="25" t="s">
        <v>107</v>
      </c>
      <c r="DD5" s="25" t="s">
        <v>107</v>
      </c>
      <c r="DE5" s="25">
        <v>0.55685705423700005</v>
      </c>
      <c r="DF5" s="25" t="s">
        <v>107</v>
      </c>
      <c r="DG5" s="25" t="s">
        <v>107</v>
      </c>
      <c r="DH5" s="25" t="s">
        <v>107</v>
      </c>
      <c r="DI5" s="25" t="s">
        <v>107</v>
      </c>
      <c r="DJ5" s="25" t="s">
        <v>107</v>
      </c>
      <c r="DK5" s="25">
        <v>2.46045472586</v>
      </c>
      <c r="DL5" s="25" t="s">
        <v>107</v>
      </c>
      <c r="DM5" s="25" t="s">
        <v>107</v>
      </c>
      <c r="DN5" s="25" t="s">
        <v>107</v>
      </c>
      <c r="DO5" s="25" t="s">
        <v>107</v>
      </c>
      <c r="DP5" s="25" t="s">
        <v>107</v>
      </c>
      <c r="DQ5" s="25">
        <v>0.79480420594500001</v>
      </c>
      <c r="DR5" s="25">
        <v>1.22138486112</v>
      </c>
      <c r="DS5" s="25" t="s">
        <v>107</v>
      </c>
      <c r="DT5" s="25" t="s">
        <v>107</v>
      </c>
      <c r="DU5" s="25" t="s">
        <v>107</v>
      </c>
      <c r="DV5" s="25" t="s">
        <v>107</v>
      </c>
      <c r="DW5" s="25" t="s">
        <v>107</v>
      </c>
      <c r="DX5" s="25" t="s">
        <v>107</v>
      </c>
      <c r="DY5" s="25" t="s">
        <v>107</v>
      </c>
      <c r="DZ5" s="25">
        <v>2.5621993099</v>
      </c>
      <c r="EA5" s="25" t="s">
        <v>107</v>
      </c>
      <c r="EB5" s="25" t="s">
        <v>107</v>
      </c>
      <c r="EC5" s="25">
        <v>2.0735597032699999</v>
      </c>
      <c r="ED5" s="25" t="s">
        <v>107</v>
      </c>
      <c r="EE5" s="25" t="s">
        <v>107</v>
      </c>
      <c r="EF5" s="25" t="s">
        <v>107</v>
      </c>
      <c r="EG5" s="25" t="s">
        <v>107</v>
      </c>
      <c r="EH5" s="25" t="s">
        <v>107</v>
      </c>
      <c r="EI5" s="25" t="s">
        <v>107</v>
      </c>
      <c r="EJ5" s="26">
        <v>11.585401449300001</v>
      </c>
      <c r="EK5" s="27" t="s">
        <v>107</v>
      </c>
      <c r="EL5" s="25">
        <v>4.7365382033600003</v>
      </c>
      <c r="EM5" s="25" t="s">
        <v>107</v>
      </c>
      <c r="EN5" s="25" t="s">
        <v>107</v>
      </c>
      <c r="EO5" s="25">
        <v>3.1111989160600002</v>
      </c>
      <c r="EP5" s="25" t="s">
        <v>107</v>
      </c>
      <c r="EQ5" s="25" t="s">
        <v>107</v>
      </c>
      <c r="ER5" s="25" t="s">
        <v>107</v>
      </c>
      <c r="ES5" s="25" t="s">
        <v>107</v>
      </c>
      <c r="ET5" s="25" t="s">
        <v>107</v>
      </c>
      <c r="EU5" s="25" t="s">
        <v>107</v>
      </c>
      <c r="EV5" s="25" t="s">
        <v>107</v>
      </c>
      <c r="EW5" s="25">
        <v>0.89020025277199999</v>
      </c>
      <c r="EX5" s="25" t="s">
        <v>107</v>
      </c>
      <c r="EY5" s="25" t="s">
        <v>107</v>
      </c>
      <c r="EZ5" s="25" t="s">
        <v>107</v>
      </c>
      <c r="FA5" s="25" t="s">
        <v>107</v>
      </c>
      <c r="FB5" s="25" t="s">
        <v>107</v>
      </c>
      <c r="FC5" s="25" t="s">
        <v>107</v>
      </c>
      <c r="FD5" s="25" t="s">
        <v>107</v>
      </c>
      <c r="FE5" s="25" t="s">
        <v>107</v>
      </c>
      <c r="FF5" s="25" t="s">
        <v>107</v>
      </c>
      <c r="FG5" s="25" t="s">
        <v>107</v>
      </c>
      <c r="FH5" s="25" t="s">
        <v>107</v>
      </c>
      <c r="FI5" s="25" t="s">
        <v>107</v>
      </c>
      <c r="FJ5" s="25">
        <v>1.8512083855299999</v>
      </c>
      <c r="FK5" s="25" t="s">
        <v>107</v>
      </c>
      <c r="FL5" s="25" t="s">
        <v>107</v>
      </c>
      <c r="FM5" s="25" t="s">
        <v>107</v>
      </c>
      <c r="FN5" s="25" t="s">
        <v>107</v>
      </c>
      <c r="FO5" s="25" t="s">
        <v>107</v>
      </c>
      <c r="FP5" s="25" t="s">
        <v>107</v>
      </c>
      <c r="FQ5" s="25" t="s">
        <v>107</v>
      </c>
      <c r="FR5" s="25" t="s">
        <v>107</v>
      </c>
      <c r="FS5" s="25" t="s">
        <v>107</v>
      </c>
      <c r="FT5" s="25" t="s">
        <v>107</v>
      </c>
      <c r="FU5" s="25">
        <v>0.51439360760999997</v>
      </c>
      <c r="FV5" s="25" t="s">
        <v>107</v>
      </c>
      <c r="FW5" s="25" t="s">
        <v>107</v>
      </c>
      <c r="FX5" s="25" t="s">
        <v>107</v>
      </c>
      <c r="FY5" s="25" t="s">
        <v>107</v>
      </c>
      <c r="FZ5" s="25" t="s">
        <v>107</v>
      </c>
      <c r="GA5" s="25" t="s">
        <v>107</v>
      </c>
      <c r="GB5" s="26" t="s">
        <v>107</v>
      </c>
      <c r="GC5" s="20">
        <v>1</v>
      </c>
      <c r="GD5" s="53">
        <v>5.3</v>
      </c>
      <c r="GE5" s="20">
        <v>2</v>
      </c>
      <c r="GF5" s="53">
        <v>5.3</v>
      </c>
      <c r="GG5" s="28">
        <v>20.45</v>
      </c>
      <c r="GH5" s="29">
        <v>11.36</v>
      </c>
    </row>
    <row r="6" spans="1:190">
      <c r="A6" s="20" t="s">
        <v>115</v>
      </c>
      <c r="B6" s="21" t="s">
        <v>116</v>
      </c>
      <c r="C6" s="21">
        <v>41675214</v>
      </c>
      <c r="D6" s="21">
        <v>41675215</v>
      </c>
      <c r="E6" s="21" t="s">
        <v>105</v>
      </c>
      <c r="F6" s="22" t="s">
        <v>106</v>
      </c>
      <c r="G6" s="23">
        <v>22</v>
      </c>
      <c r="H6" s="24">
        <v>14</v>
      </c>
      <c r="I6" s="25" t="s">
        <v>107</v>
      </c>
      <c r="J6" s="25" t="s">
        <v>107</v>
      </c>
      <c r="K6" s="25" t="s">
        <v>107</v>
      </c>
      <c r="L6" s="25" t="s">
        <v>107</v>
      </c>
      <c r="M6" s="25" t="s">
        <v>107</v>
      </c>
      <c r="N6" s="25" t="s">
        <v>107</v>
      </c>
      <c r="O6" s="25" t="s">
        <v>107</v>
      </c>
      <c r="P6" s="25" t="s">
        <v>107</v>
      </c>
      <c r="Q6" s="25" t="s">
        <v>107</v>
      </c>
      <c r="R6" s="25" t="s">
        <v>107</v>
      </c>
      <c r="S6" s="25" t="s">
        <v>107</v>
      </c>
      <c r="T6" s="25" t="s">
        <v>107</v>
      </c>
      <c r="U6" s="25" t="s">
        <v>107</v>
      </c>
      <c r="V6" s="25" t="s">
        <v>107</v>
      </c>
      <c r="W6" s="25" t="s">
        <v>107</v>
      </c>
      <c r="X6" s="25" t="s">
        <v>107</v>
      </c>
      <c r="Y6" s="25" t="s">
        <v>107</v>
      </c>
      <c r="Z6" s="25" t="s">
        <v>107</v>
      </c>
      <c r="AA6" s="25" t="s">
        <v>107</v>
      </c>
      <c r="AB6" s="25" t="s">
        <v>107</v>
      </c>
      <c r="AC6" s="25" t="s">
        <v>107</v>
      </c>
      <c r="AD6" s="25" t="s">
        <v>107</v>
      </c>
      <c r="AE6" s="25" t="s">
        <v>107</v>
      </c>
      <c r="AF6" s="25" t="s">
        <v>107</v>
      </c>
      <c r="AG6" s="25" t="s">
        <v>107</v>
      </c>
      <c r="AH6" s="25" t="s">
        <v>107</v>
      </c>
      <c r="AI6" s="25" t="s">
        <v>107</v>
      </c>
      <c r="AJ6" s="25" t="s">
        <v>107</v>
      </c>
      <c r="AK6" s="25" t="s">
        <v>107</v>
      </c>
      <c r="AL6" s="25" t="s">
        <v>107</v>
      </c>
      <c r="AM6" s="25" t="s">
        <v>107</v>
      </c>
      <c r="AN6" s="25" t="s">
        <v>107</v>
      </c>
      <c r="AO6" s="25" t="s">
        <v>107</v>
      </c>
      <c r="AP6" s="25" t="s">
        <v>107</v>
      </c>
      <c r="AQ6" s="25" t="s">
        <v>107</v>
      </c>
      <c r="AR6" s="25" t="s">
        <v>107</v>
      </c>
      <c r="AS6" s="25" t="s">
        <v>107</v>
      </c>
      <c r="AT6" s="25" t="s">
        <v>107</v>
      </c>
      <c r="AU6" s="25" t="s">
        <v>107</v>
      </c>
      <c r="AV6" s="25" t="s">
        <v>107</v>
      </c>
      <c r="AW6" s="25" t="s">
        <v>107</v>
      </c>
      <c r="AX6" s="25" t="s">
        <v>107</v>
      </c>
      <c r="AY6" s="25" t="s">
        <v>107</v>
      </c>
      <c r="AZ6" s="26" t="s">
        <v>107</v>
      </c>
      <c r="BA6" s="27" t="s">
        <v>107</v>
      </c>
      <c r="BB6" s="25" t="s">
        <v>107</v>
      </c>
      <c r="BC6" s="25" t="s">
        <v>107</v>
      </c>
      <c r="BD6" s="25">
        <v>60</v>
      </c>
      <c r="BE6" s="25" t="s">
        <v>107</v>
      </c>
      <c r="BF6" s="25" t="s">
        <v>107</v>
      </c>
      <c r="BG6" s="25" t="s">
        <v>107</v>
      </c>
      <c r="BH6" s="25" t="s">
        <v>107</v>
      </c>
      <c r="BI6" s="25" t="s">
        <v>107</v>
      </c>
      <c r="BJ6" s="25" t="s">
        <v>107</v>
      </c>
      <c r="BK6" s="25" t="s">
        <v>107</v>
      </c>
      <c r="BL6" s="25" t="s">
        <v>107</v>
      </c>
      <c r="BM6" s="25" t="s">
        <v>107</v>
      </c>
      <c r="BN6" s="25" t="s">
        <v>107</v>
      </c>
      <c r="BO6" s="25" t="s">
        <v>107</v>
      </c>
      <c r="BP6" s="25" t="s">
        <v>107</v>
      </c>
      <c r="BQ6" s="25" t="s">
        <v>107</v>
      </c>
      <c r="BR6" s="25">
        <v>83.333333333300004</v>
      </c>
      <c r="BS6" s="25" t="s">
        <v>107</v>
      </c>
      <c r="BT6" s="25">
        <v>45.4545454545</v>
      </c>
      <c r="BU6" s="25" t="s">
        <v>107</v>
      </c>
      <c r="BV6" s="25">
        <v>73.684210526300006</v>
      </c>
      <c r="BW6" s="25" t="s">
        <v>107</v>
      </c>
      <c r="BX6" s="25" t="s">
        <v>107</v>
      </c>
      <c r="BY6" s="25" t="s">
        <v>107</v>
      </c>
      <c r="BZ6" s="25" t="s">
        <v>107</v>
      </c>
      <c r="CA6" s="25" t="s">
        <v>107</v>
      </c>
      <c r="CB6" s="25" t="s">
        <v>107</v>
      </c>
      <c r="CC6" s="25" t="s">
        <v>107</v>
      </c>
      <c r="CD6" s="25" t="s">
        <v>107</v>
      </c>
      <c r="CE6" s="25" t="s">
        <v>107</v>
      </c>
      <c r="CF6" s="25" t="s">
        <v>107</v>
      </c>
      <c r="CG6" s="25">
        <v>55.555555555600002</v>
      </c>
      <c r="CH6" s="25" t="s">
        <v>107</v>
      </c>
      <c r="CI6" s="25" t="s">
        <v>107</v>
      </c>
      <c r="CJ6" s="25" t="s">
        <v>107</v>
      </c>
      <c r="CK6" s="25" t="s">
        <v>107</v>
      </c>
      <c r="CL6" s="25" t="s">
        <v>107</v>
      </c>
      <c r="CM6" s="25" t="s">
        <v>107</v>
      </c>
      <c r="CN6" s="25" t="s">
        <v>107</v>
      </c>
      <c r="CO6" s="25" t="s">
        <v>107</v>
      </c>
      <c r="CP6" s="25" t="s">
        <v>107</v>
      </c>
      <c r="CQ6" s="25" t="s">
        <v>107</v>
      </c>
      <c r="CR6" s="26" t="s">
        <v>107</v>
      </c>
      <c r="CS6" s="27" t="s">
        <v>107</v>
      </c>
      <c r="CT6" s="25" t="s">
        <v>107</v>
      </c>
      <c r="CU6" s="25" t="s">
        <v>107</v>
      </c>
      <c r="CV6" s="25" t="s">
        <v>107</v>
      </c>
      <c r="CW6" s="25" t="s">
        <v>107</v>
      </c>
      <c r="CX6" s="25" t="s">
        <v>107</v>
      </c>
      <c r="CY6" s="25" t="s">
        <v>107</v>
      </c>
      <c r="CZ6" s="25" t="s">
        <v>107</v>
      </c>
      <c r="DA6" s="25" t="s">
        <v>107</v>
      </c>
      <c r="DB6" s="25" t="s">
        <v>107</v>
      </c>
      <c r="DC6" s="25" t="s">
        <v>107</v>
      </c>
      <c r="DD6" s="25" t="s">
        <v>107</v>
      </c>
      <c r="DE6" s="25" t="s">
        <v>107</v>
      </c>
      <c r="DF6" s="25" t="s">
        <v>107</v>
      </c>
      <c r="DG6" s="25" t="s">
        <v>107</v>
      </c>
      <c r="DH6" s="25" t="s">
        <v>107</v>
      </c>
      <c r="DI6" s="25" t="s">
        <v>107</v>
      </c>
      <c r="DJ6" s="25" t="s">
        <v>107</v>
      </c>
      <c r="DK6" s="25" t="s">
        <v>107</v>
      </c>
      <c r="DL6" s="25" t="s">
        <v>107</v>
      </c>
      <c r="DM6" s="25" t="s">
        <v>107</v>
      </c>
      <c r="DN6" s="25" t="s">
        <v>107</v>
      </c>
      <c r="DO6" s="25" t="s">
        <v>107</v>
      </c>
      <c r="DP6" s="25" t="s">
        <v>107</v>
      </c>
      <c r="DQ6" s="25" t="s">
        <v>107</v>
      </c>
      <c r="DR6" s="25" t="s">
        <v>107</v>
      </c>
      <c r="DS6" s="25" t="s">
        <v>107</v>
      </c>
      <c r="DT6" s="25" t="s">
        <v>107</v>
      </c>
      <c r="DU6" s="25" t="s">
        <v>107</v>
      </c>
      <c r="DV6" s="25" t="s">
        <v>107</v>
      </c>
      <c r="DW6" s="25" t="s">
        <v>107</v>
      </c>
      <c r="DX6" s="25" t="s">
        <v>107</v>
      </c>
      <c r="DY6" s="25" t="s">
        <v>107</v>
      </c>
      <c r="DZ6" s="25" t="s">
        <v>107</v>
      </c>
      <c r="EA6" s="25" t="s">
        <v>107</v>
      </c>
      <c r="EB6" s="25" t="s">
        <v>107</v>
      </c>
      <c r="EC6" s="25" t="s">
        <v>107</v>
      </c>
      <c r="ED6" s="25" t="s">
        <v>107</v>
      </c>
      <c r="EE6" s="25" t="s">
        <v>107</v>
      </c>
      <c r="EF6" s="25" t="s">
        <v>107</v>
      </c>
      <c r="EG6" s="25" t="s">
        <v>107</v>
      </c>
      <c r="EH6" s="25" t="s">
        <v>107</v>
      </c>
      <c r="EI6" s="25" t="s">
        <v>107</v>
      </c>
      <c r="EJ6" s="26" t="s">
        <v>107</v>
      </c>
      <c r="EK6" s="27" t="s">
        <v>107</v>
      </c>
      <c r="EL6" s="25" t="s">
        <v>107</v>
      </c>
      <c r="EM6" s="25" t="s">
        <v>107</v>
      </c>
      <c r="EN6" s="25">
        <v>1.8021990432699999</v>
      </c>
      <c r="EO6" s="25" t="s">
        <v>107</v>
      </c>
      <c r="EP6" s="25" t="s">
        <v>107</v>
      </c>
      <c r="EQ6" s="25" t="s">
        <v>107</v>
      </c>
      <c r="ER6" s="25" t="s">
        <v>107</v>
      </c>
      <c r="ES6" s="25" t="s">
        <v>107</v>
      </c>
      <c r="ET6" s="25" t="s">
        <v>107</v>
      </c>
      <c r="EU6" s="25" t="s">
        <v>107</v>
      </c>
      <c r="EV6" s="25" t="s">
        <v>107</v>
      </c>
      <c r="EW6" s="25" t="s">
        <v>107</v>
      </c>
      <c r="EX6" s="25" t="s">
        <v>107</v>
      </c>
      <c r="EY6" s="25" t="s">
        <v>107</v>
      </c>
      <c r="EZ6" s="25" t="s">
        <v>107</v>
      </c>
      <c r="FA6" s="25" t="s">
        <v>107</v>
      </c>
      <c r="FB6" s="25">
        <v>4.9542278885400002</v>
      </c>
      <c r="FC6" s="25" t="s">
        <v>107</v>
      </c>
      <c r="FD6" s="25">
        <v>0.87125530115299998</v>
      </c>
      <c r="FE6" s="25" t="s">
        <v>107</v>
      </c>
      <c r="FF6" s="25">
        <v>2.2783132085000002</v>
      </c>
      <c r="FG6" s="25" t="s">
        <v>107</v>
      </c>
      <c r="FH6" s="25" t="s">
        <v>107</v>
      </c>
      <c r="FI6" s="25" t="s">
        <v>107</v>
      </c>
      <c r="FJ6" s="25" t="s">
        <v>107</v>
      </c>
      <c r="FK6" s="25" t="s">
        <v>107</v>
      </c>
      <c r="FL6" s="25" t="s">
        <v>107</v>
      </c>
      <c r="FM6" s="25" t="s">
        <v>107</v>
      </c>
      <c r="FN6" s="25" t="s">
        <v>107</v>
      </c>
      <c r="FO6" s="25" t="s">
        <v>107</v>
      </c>
      <c r="FP6" s="25" t="s">
        <v>107</v>
      </c>
      <c r="FQ6" s="25">
        <v>1.7056667366</v>
      </c>
      <c r="FR6" s="25" t="s">
        <v>107</v>
      </c>
      <c r="FS6" s="25" t="s">
        <v>107</v>
      </c>
      <c r="FT6" s="25" t="s">
        <v>107</v>
      </c>
      <c r="FU6" s="25" t="s">
        <v>107</v>
      </c>
      <c r="FV6" s="25" t="s">
        <v>107</v>
      </c>
      <c r="FW6" s="25" t="s">
        <v>107</v>
      </c>
      <c r="FX6" s="25" t="s">
        <v>107</v>
      </c>
      <c r="FY6" s="25" t="s">
        <v>107</v>
      </c>
      <c r="FZ6" s="25" t="s">
        <v>107</v>
      </c>
      <c r="GA6" s="25" t="s">
        <v>107</v>
      </c>
      <c r="GB6" s="26" t="s">
        <v>107</v>
      </c>
      <c r="GC6" s="82" t="s">
        <v>107</v>
      </c>
      <c r="GD6" s="83" t="s">
        <v>107</v>
      </c>
      <c r="GE6" s="20">
        <v>2</v>
      </c>
      <c r="GF6" s="53">
        <v>62.2</v>
      </c>
      <c r="GG6" s="28">
        <v>0</v>
      </c>
      <c r="GH6" s="29">
        <v>11.36</v>
      </c>
    </row>
    <row r="7" spans="1:190">
      <c r="A7" s="20" t="s">
        <v>110</v>
      </c>
      <c r="B7" s="21" t="s">
        <v>111</v>
      </c>
      <c r="C7" s="21">
        <v>54212051</v>
      </c>
      <c r="D7" s="21">
        <v>54212052</v>
      </c>
      <c r="E7" s="21" t="s">
        <v>112</v>
      </c>
      <c r="F7" s="22" t="s">
        <v>106</v>
      </c>
      <c r="G7" s="23">
        <v>64</v>
      </c>
      <c r="H7" s="24">
        <v>3</v>
      </c>
      <c r="I7" s="25" t="s">
        <v>107</v>
      </c>
      <c r="J7" s="25" t="s">
        <v>107</v>
      </c>
      <c r="K7" s="25" t="s">
        <v>107</v>
      </c>
      <c r="L7" s="25" t="s">
        <v>107</v>
      </c>
      <c r="M7" s="25" t="s">
        <v>107</v>
      </c>
      <c r="N7" s="25" t="s">
        <v>107</v>
      </c>
      <c r="O7" s="25" t="s">
        <v>107</v>
      </c>
      <c r="P7" s="25" t="s">
        <v>107</v>
      </c>
      <c r="Q7" s="25" t="s">
        <v>107</v>
      </c>
      <c r="R7" s="25" t="s">
        <v>107</v>
      </c>
      <c r="S7" s="25" t="s">
        <v>107</v>
      </c>
      <c r="T7" s="25" t="s">
        <v>107</v>
      </c>
      <c r="U7" s="25" t="s">
        <v>107</v>
      </c>
      <c r="V7" s="25" t="s">
        <v>107</v>
      </c>
      <c r="W7" s="25" t="s">
        <v>107</v>
      </c>
      <c r="X7" s="25" t="s">
        <v>107</v>
      </c>
      <c r="Y7" s="25" t="s">
        <v>107</v>
      </c>
      <c r="Z7" s="25" t="s">
        <v>107</v>
      </c>
      <c r="AA7" s="25" t="s">
        <v>107</v>
      </c>
      <c r="AB7" s="25" t="s">
        <v>107</v>
      </c>
      <c r="AC7" s="25" t="s">
        <v>107</v>
      </c>
      <c r="AD7" s="25" t="s">
        <v>107</v>
      </c>
      <c r="AE7" s="25" t="s">
        <v>107</v>
      </c>
      <c r="AF7" s="25" t="s">
        <v>107</v>
      </c>
      <c r="AG7" s="25" t="s">
        <v>107</v>
      </c>
      <c r="AH7" s="25" t="s">
        <v>107</v>
      </c>
      <c r="AI7" s="25" t="s">
        <v>107</v>
      </c>
      <c r="AJ7" s="25" t="s">
        <v>107</v>
      </c>
      <c r="AK7" s="25" t="s">
        <v>107</v>
      </c>
      <c r="AL7" s="25" t="s">
        <v>107</v>
      </c>
      <c r="AM7" s="25" t="s">
        <v>107</v>
      </c>
      <c r="AN7" s="25" t="s">
        <v>107</v>
      </c>
      <c r="AO7" s="25" t="s">
        <v>107</v>
      </c>
      <c r="AP7" s="25" t="s">
        <v>107</v>
      </c>
      <c r="AQ7" s="25" t="s">
        <v>107</v>
      </c>
      <c r="AR7" s="25" t="s">
        <v>107</v>
      </c>
      <c r="AS7" s="25" t="s">
        <v>107</v>
      </c>
      <c r="AT7" s="25" t="s">
        <v>107</v>
      </c>
      <c r="AU7" s="25" t="s">
        <v>107</v>
      </c>
      <c r="AV7" s="25" t="s">
        <v>107</v>
      </c>
      <c r="AW7" s="25" t="s">
        <v>107</v>
      </c>
      <c r="AX7" s="25" t="s">
        <v>107</v>
      </c>
      <c r="AY7" s="25" t="s">
        <v>107</v>
      </c>
      <c r="AZ7" s="26" t="s">
        <v>107</v>
      </c>
      <c r="BA7" s="27" t="s">
        <v>107</v>
      </c>
      <c r="BB7" s="25" t="s">
        <v>107</v>
      </c>
      <c r="BC7" s="25" t="s">
        <v>107</v>
      </c>
      <c r="BD7" s="25" t="s">
        <v>107</v>
      </c>
      <c r="BE7" s="25" t="s">
        <v>107</v>
      </c>
      <c r="BF7" s="25" t="s">
        <v>107</v>
      </c>
      <c r="BG7" s="25" t="s">
        <v>107</v>
      </c>
      <c r="BH7" s="25" t="s">
        <v>107</v>
      </c>
      <c r="BI7" s="25" t="s">
        <v>107</v>
      </c>
      <c r="BJ7" s="25" t="s">
        <v>107</v>
      </c>
      <c r="BK7" s="25" t="s">
        <v>107</v>
      </c>
      <c r="BL7" s="25" t="s">
        <v>107</v>
      </c>
      <c r="BM7" s="25" t="s">
        <v>107</v>
      </c>
      <c r="BN7" s="25" t="s">
        <v>107</v>
      </c>
      <c r="BO7" s="25" t="s">
        <v>107</v>
      </c>
      <c r="BP7" s="25" t="s">
        <v>107</v>
      </c>
      <c r="BQ7" s="25" t="s">
        <v>107</v>
      </c>
      <c r="BR7" s="25" t="s">
        <v>107</v>
      </c>
      <c r="BS7" s="25" t="s">
        <v>107</v>
      </c>
      <c r="BT7" s="25" t="s">
        <v>107</v>
      </c>
      <c r="BU7" s="25" t="s">
        <v>107</v>
      </c>
      <c r="BV7" s="25" t="s">
        <v>107</v>
      </c>
      <c r="BW7" s="25" t="s">
        <v>107</v>
      </c>
      <c r="BX7" s="25" t="s">
        <v>107</v>
      </c>
      <c r="BY7" s="25" t="s">
        <v>107</v>
      </c>
      <c r="BZ7" s="25" t="s">
        <v>107</v>
      </c>
      <c r="CA7" s="25">
        <v>5.0847457627099999</v>
      </c>
      <c r="CB7" s="25" t="s">
        <v>107</v>
      </c>
      <c r="CC7" s="25" t="s">
        <v>107</v>
      </c>
      <c r="CD7" s="25" t="s">
        <v>107</v>
      </c>
      <c r="CE7" s="25" t="s">
        <v>107</v>
      </c>
      <c r="CF7" s="25" t="s">
        <v>107</v>
      </c>
      <c r="CG7" s="25" t="s">
        <v>107</v>
      </c>
      <c r="CH7" s="25" t="s">
        <v>107</v>
      </c>
      <c r="CI7" s="25" t="s">
        <v>107</v>
      </c>
      <c r="CJ7" s="25" t="s">
        <v>107</v>
      </c>
      <c r="CK7" s="25" t="s">
        <v>107</v>
      </c>
      <c r="CL7" s="25" t="s">
        <v>107</v>
      </c>
      <c r="CM7" s="25" t="s">
        <v>107</v>
      </c>
      <c r="CN7" s="25" t="s">
        <v>107</v>
      </c>
      <c r="CO7" s="25" t="s">
        <v>107</v>
      </c>
      <c r="CP7" s="25" t="s">
        <v>107</v>
      </c>
      <c r="CQ7" s="25" t="s">
        <v>107</v>
      </c>
      <c r="CR7" s="26" t="s">
        <v>107</v>
      </c>
      <c r="CS7" s="27" t="s">
        <v>107</v>
      </c>
      <c r="CT7" s="25" t="s">
        <v>107</v>
      </c>
      <c r="CU7" s="25" t="s">
        <v>107</v>
      </c>
      <c r="CV7" s="25" t="s">
        <v>107</v>
      </c>
      <c r="CW7" s="25" t="s">
        <v>107</v>
      </c>
      <c r="CX7" s="25" t="s">
        <v>107</v>
      </c>
      <c r="CY7" s="25" t="s">
        <v>107</v>
      </c>
      <c r="CZ7" s="25" t="s">
        <v>107</v>
      </c>
      <c r="DA7" s="25" t="s">
        <v>107</v>
      </c>
      <c r="DB7" s="25" t="s">
        <v>107</v>
      </c>
      <c r="DC7" s="25" t="s">
        <v>107</v>
      </c>
      <c r="DD7" s="25" t="s">
        <v>107</v>
      </c>
      <c r="DE7" s="25" t="s">
        <v>107</v>
      </c>
      <c r="DF7" s="25" t="s">
        <v>107</v>
      </c>
      <c r="DG7" s="25" t="s">
        <v>107</v>
      </c>
      <c r="DH7" s="25" t="s">
        <v>107</v>
      </c>
      <c r="DI7" s="25" t="s">
        <v>107</v>
      </c>
      <c r="DJ7" s="25" t="s">
        <v>107</v>
      </c>
      <c r="DK7" s="25" t="s">
        <v>107</v>
      </c>
      <c r="DL7" s="25" t="s">
        <v>107</v>
      </c>
      <c r="DM7" s="25" t="s">
        <v>107</v>
      </c>
      <c r="DN7" s="25" t="s">
        <v>107</v>
      </c>
      <c r="DO7" s="25" t="s">
        <v>107</v>
      </c>
      <c r="DP7" s="25" t="s">
        <v>107</v>
      </c>
      <c r="DQ7" s="25" t="s">
        <v>107</v>
      </c>
      <c r="DR7" s="25" t="s">
        <v>107</v>
      </c>
      <c r="DS7" s="25" t="s">
        <v>107</v>
      </c>
      <c r="DT7" s="25" t="s">
        <v>107</v>
      </c>
      <c r="DU7" s="25" t="s">
        <v>107</v>
      </c>
      <c r="DV7" s="25" t="s">
        <v>107</v>
      </c>
      <c r="DW7" s="25" t="s">
        <v>107</v>
      </c>
      <c r="DX7" s="25" t="s">
        <v>107</v>
      </c>
      <c r="DY7" s="25" t="s">
        <v>107</v>
      </c>
      <c r="DZ7" s="25" t="s">
        <v>107</v>
      </c>
      <c r="EA7" s="25" t="s">
        <v>107</v>
      </c>
      <c r="EB7" s="25" t="s">
        <v>107</v>
      </c>
      <c r="EC7" s="25" t="s">
        <v>107</v>
      </c>
      <c r="ED7" s="25" t="s">
        <v>107</v>
      </c>
      <c r="EE7" s="25" t="s">
        <v>107</v>
      </c>
      <c r="EF7" s="25" t="s">
        <v>107</v>
      </c>
      <c r="EG7" s="25" t="s">
        <v>107</v>
      </c>
      <c r="EH7" s="25" t="s">
        <v>107</v>
      </c>
      <c r="EI7" s="25" t="s">
        <v>107</v>
      </c>
      <c r="EJ7" s="26" t="s">
        <v>107</v>
      </c>
      <c r="EK7" s="27" t="s">
        <v>107</v>
      </c>
      <c r="EL7" s="25" t="s">
        <v>107</v>
      </c>
      <c r="EM7" s="25" t="s">
        <v>107</v>
      </c>
      <c r="EN7" s="25" t="s">
        <v>107</v>
      </c>
      <c r="EO7" s="25" t="s">
        <v>107</v>
      </c>
      <c r="EP7" s="25" t="s">
        <v>107</v>
      </c>
      <c r="EQ7" s="25" t="s">
        <v>107</v>
      </c>
      <c r="ER7" s="25" t="s">
        <v>107</v>
      </c>
      <c r="ES7" s="25" t="s">
        <v>107</v>
      </c>
      <c r="ET7" s="25" t="s">
        <v>107</v>
      </c>
      <c r="EU7" s="25" t="s">
        <v>107</v>
      </c>
      <c r="EV7" s="25" t="s">
        <v>107</v>
      </c>
      <c r="EW7" s="25" t="s">
        <v>107</v>
      </c>
      <c r="EX7" s="25" t="s">
        <v>107</v>
      </c>
      <c r="EY7" s="25" t="s">
        <v>107</v>
      </c>
      <c r="EZ7" s="25" t="s">
        <v>107</v>
      </c>
      <c r="FA7" s="25" t="s">
        <v>107</v>
      </c>
      <c r="FB7" s="25" t="s">
        <v>107</v>
      </c>
      <c r="FC7" s="25" t="s">
        <v>107</v>
      </c>
      <c r="FD7" s="25" t="s">
        <v>107</v>
      </c>
      <c r="FE7" s="25" t="s">
        <v>107</v>
      </c>
      <c r="FF7" s="25" t="s">
        <v>107</v>
      </c>
      <c r="FG7" s="25" t="s">
        <v>107</v>
      </c>
      <c r="FH7" s="25" t="s">
        <v>107</v>
      </c>
      <c r="FI7" s="25" t="s">
        <v>107</v>
      </c>
      <c r="FJ7" s="25" t="s">
        <v>107</v>
      </c>
      <c r="FK7" s="25">
        <v>1.83968607597</v>
      </c>
      <c r="FL7" s="25" t="s">
        <v>107</v>
      </c>
      <c r="FM7" s="25" t="s">
        <v>107</v>
      </c>
      <c r="FN7" s="25" t="s">
        <v>107</v>
      </c>
      <c r="FO7" s="25" t="s">
        <v>107</v>
      </c>
      <c r="FP7" s="25" t="s">
        <v>107</v>
      </c>
      <c r="FQ7" s="25" t="s">
        <v>107</v>
      </c>
      <c r="FR7" s="25" t="s">
        <v>107</v>
      </c>
      <c r="FS7" s="25" t="s">
        <v>107</v>
      </c>
      <c r="FT7" s="25" t="s">
        <v>107</v>
      </c>
      <c r="FU7" s="25" t="s">
        <v>107</v>
      </c>
      <c r="FV7" s="25" t="s">
        <v>107</v>
      </c>
      <c r="FW7" s="25" t="s">
        <v>107</v>
      </c>
      <c r="FX7" s="25" t="s">
        <v>107</v>
      </c>
      <c r="FY7" s="25" t="s">
        <v>107</v>
      </c>
      <c r="FZ7" s="25" t="s">
        <v>107</v>
      </c>
      <c r="GA7" s="25" t="s">
        <v>107</v>
      </c>
      <c r="GB7" s="26" t="s">
        <v>107</v>
      </c>
      <c r="GC7" s="82" t="s">
        <v>107</v>
      </c>
      <c r="GD7" s="83" t="s">
        <v>107</v>
      </c>
      <c r="GE7" s="20">
        <v>2</v>
      </c>
      <c r="GF7" s="53">
        <v>5.0999999999999996</v>
      </c>
      <c r="GG7" s="28">
        <v>0</v>
      </c>
      <c r="GH7" s="29">
        <v>2.27</v>
      </c>
    </row>
    <row r="8" spans="1:190">
      <c r="A8" s="20" t="s">
        <v>108</v>
      </c>
      <c r="B8" s="21" t="s">
        <v>109</v>
      </c>
      <c r="C8" s="21">
        <v>93112148</v>
      </c>
      <c r="D8" s="21">
        <v>93112149</v>
      </c>
      <c r="E8" s="21" t="s">
        <v>105</v>
      </c>
      <c r="F8" s="22" t="s">
        <v>106</v>
      </c>
      <c r="G8" s="23">
        <v>21</v>
      </c>
      <c r="H8" s="24">
        <v>9</v>
      </c>
      <c r="I8" s="25" t="s">
        <v>107</v>
      </c>
      <c r="J8" s="25" t="s">
        <v>107</v>
      </c>
      <c r="K8" s="25" t="s">
        <v>107</v>
      </c>
      <c r="L8" s="25" t="s">
        <v>107</v>
      </c>
      <c r="M8" s="25" t="s">
        <v>107</v>
      </c>
      <c r="N8" s="25" t="s">
        <v>107</v>
      </c>
      <c r="O8" s="25" t="s">
        <v>107</v>
      </c>
      <c r="P8" s="25" t="s">
        <v>107</v>
      </c>
      <c r="Q8" s="25" t="s">
        <v>107</v>
      </c>
      <c r="R8" s="25" t="s">
        <v>107</v>
      </c>
      <c r="S8" s="25" t="s">
        <v>107</v>
      </c>
      <c r="T8" s="25" t="s">
        <v>107</v>
      </c>
      <c r="U8" s="25" t="s">
        <v>107</v>
      </c>
      <c r="V8" s="25" t="s">
        <v>107</v>
      </c>
      <c r="W8" s="25" t="s">
        <v>107</v>
      </c>
      <c r="X8" s="25" t="s">
        <v>107</v>
      </c>
      <c r="Y8" s="25" t="s">
        <v>107</v>
      </c>
      <c r="Z8" s="25" t="s">
        <v>107</v>
      </c>
      <c r="AA8" s="25" t="s">
        <v>107</v>
      </c>
      <c r="AB8" s="25" t="s">
        <v>107</v>
      </c>
      <c r="AC8" s="25" t="s">
        <v>107</v>
      </c>
      <c r="AD8" s="25" t="s">
        <v>107</v>
      </c>
      <c r="AE8" s="25" t="s">
        <v>107</v>
      </c>
      <c r="AF8" s="25" t="s">
        <v>107</v>
      </c>
      <c r="AG8" s="25" t="s">
        <v>107</v>
      </c>
      <c r="AH8" s="25" t="s">
        <v>107</v>
      </c>
      <c r="AI8" s="25" t="s">
        <v>107</v>
      </c>
      <c r="AJ8" s="25" t="s">
        <v>107</v>
      </c>
      <c r="AK8" s="25" t="s">
        <v>107</v>
      </c>
      <c r="AL8" s="25" t="s">
        <v>107</v>
      </c>
      <c r="AM8" s="25" t="s">
        <v>107</v>
      </c>
      <c r="AN8" s="25" t="s">
        <v>107</v>
      </c>
      <c r="AO8" s="25" t="s">
        <v>107</v>
      </c>
      <c r="AP8" s="25" t="s">
        <v>107</v>
      </c>
      <c r="AQ8" s="25" t="s">
        <v>107</v>
      </c>
      <c r="AR8" s="25" t="s">
        <v>107</v>
      </c>
      <c r="AS8" s="25" t="s">
        <v>107</v>
      </c>
      <c r="AT8" s="25" t="s">
        <v>107</v>
      </c>
      <c r="AU8" s="25" t="s">
        <v>107</v>
      </c>
      <c r="AV8" s="25" t="s">
        <v>107</v>
      </c>
      <c r="AW8" s="25" t="s">
        <v>107</v>
      </c>
      <c r="AX8" s="25" t="s">
        <v>107</v>
      </c>
      <c r="AY8" s="25" t="s">
        <v>107</v>
      </c>
      <c r="AZ8" s="26" t="s">
        <v>107</v>
      </c>
      <c r="BA8" s="27" t="s">
        <v>107</v>
      </c>
      <c r="BB8" s="25" t="s">
        <v>107</v>
      </c>
      <c r="BC8" s="25" t="s">
        <v>107</v>
      </c>
      <c r="BD8" s="25" t="s">
        <v>107</v>
      </c>
      <c r="BE8" s="25" t="s">
        <v>107</v>
      </c>
      <c r="BF8" s="25" t="s">
        <v>107</v>
      </c>
      <c r="BG8" s="25" t="s">
        <v>107</v>
      </c>
      <c r="BH8" s="25" t="s">
        <v>107</v>
      </c>
      <c r="BI8" s="25" t="s">
        <v>107</v>
      </c>
      <c r="BJ8" s="25" t="s">
        <v>107</v>
      </c>
      <c r="BK8" s="25" t="s">
        <v>107</v>
      </c>
      <c r="BL8" s="25" t="s">
        <v>107</v>
      </c>
      <c r="BM8" s="25" t="s">
        <v>107</v>
      </c>
      <c r="BN8" s="25" t="s">
        <v>107</v>
      </c>
      <c r="BO8" s="25" t="s">
        <v>107</v>
      </c>
      <c r="BP8" s="25" t="s">
        <v>107</v>
      </c>
      <c r="BQ8" s="25" t="s">
        <v>107</v>
      </c>
      <c r="BR8" s="25" t="s">
        <v>107</v>
      </c>
      <c r="BS8" s="25" t="s">
        <v>107</v>
      </c>
      <c r="BT8" s="25" t="s">
        <v>107</v>
      </c>
      <c r="BU8" s="25" t="s">
        <v>107</v>
      </c>
      <c r="BV8" s="25" t="s">
        <v>107</v>
      </c>
      <c r="BW8" s="25" t="s">
        <v>107</v>
      </c>
      <c r="BX8" s="25" t="s">
        <v>107</v>
      </c>
      <c r="BY8" s="25" t="s">
        <v>107</v>
      </c>
      <c r="BZ8" s="25" t="s">
        <v>107</v>
      </c>
      <c r="CA8" s="25" t="s">
        <v>107</v>
      </c>
      <c r="CB8" s="25" t="s">
        <v>107</v>
      </c>
      <c r="CC8" s="25" t="s">
        <v>107</v>
      </c>
      <c r="CD8" s="25">
        <v>9.5238095238099998</v>
      </c>
      <c r="CE8" s="25" t="s">
        <v>107</v>
      </c>
      <c r="CF8" s="25" t="s">
        <v>107</v>
      </c>
      <c r="CG8" s="25" t="s">
        <v>107</v>
      </c>
      <c r="CH8" s="25" t="s">
        <v>107</v>
      </c>
      <c r="CI8" s="25" t="s">
        <v>107</v>
      </c>
      <c r="CJ8" s="25" t="s">
        <v>107</v>
      </c>
      <c r="CK8" s="25" t="s">
        <v>107</v>
      </c>
      <c r="CL8" s="25" t="s">
        <v>107</v>
      </c>
      <c r="CM8" s="25" t="s">
        <v>107</v>
      </c>
      <c r="CN8" s="25" t="s">
        <v>107</v>
      </c>
      <c r="CO8" s="25" t="s">
        <v>107</v>
      </c>
      <c r="CP8" s="25" t="s">
        <v>107</v>
      </c>
      <c r="CQ8" s="25" t="s">
        <v>107</v>
      </c>
      <c r="CR8" s="26" t="s">
        <v>107</v>
      </c>
      <c r="CS8" s="27" t="s">
        <v>107</v>
      </c>
      <c r="CT8" s="25" t="s">
        <v>107</v>
      </c>
      <c r="CU8" s="25" t="s">
        <v>107</v>
      </c>
      <c r="CV8" s="25" t="s">
        <v>107</v>
      </c>
      <c r="CW8" s="25" t="s">
        <v>107</v>
      </c>
      <c r="CX8" s="25" t="s">
        <v>107</v>
      </c>
      <c r="CY8" s="25" t="s">
        <v>107</v>
      </c>
      <c r="CZ8" s="25" t="s">
        <v>107</v>
      </c>
      <c r="DA8" s="25" t="s">
        <v>107</v>
      </c>
      <c r="DB8" s="25" t="s">
        <v>107</v>
      </c>
      <c r="DC8" s="25" t="s">
        <v>107</v>
      </c>
      <c r="DD8" s="25" t="s">
        <v>107</v>
      </c>
      <c r="DE8" s="25" t="s">
        <v>107</v>
      </c>
      <c r="DF8" s="25" t="s">
        <v>107</v>
      </c>
      <c r="DG8" s="25" t="s">
        <v>107</v>
      </c>
      <c r="DH8" s="25" t="s">
        <v>107</v>
      </c>
      <c r="DI8" s="25" t="s">
        <v>107</v>
      </c>
      <c r="DJ8" s="25" t="s">
        <v>107</v>
      </c>
      <c r="DK8" s="25" t="s">
        <v>107</v>
      </c>
      <c r="DL8" s="25" t="s">
        <v>107</v>
      </c>
      <c r="DM8" s="25" t="s">
        <v>107</v>
      </c>
      <c r="DN8" s="25" t="s">
        <v>107</v>
      </c>
      <c r="DO8" s="25" t="s">
        <v>107</v>
      </c>
      <c r="DP8" s="25" t="s">
        <v>107</v>
      </c>
      <c r="DQ8" s="25" t="s">
        <v>107</v>
      </c>
      <c r="DR8" s="25" t="s">
        <v>107</v>
      </c>
      <c r="DS8" s="25" t="s">
        <v>107</v>
      </c>
      <c r="DT8" s="25" t="s">
        <v>107</v>
      </c>
      <c r="DU8" s="25" t="s">
        <v>107</v>
      </c>
      <c r="DV8" s="25" t="s">
        <v>107</v>
      </c>
      <c r="DW8" s="25" t="s">
        <v>107</v>
      </c>
      <c r="DX8" s="25" t="s">
        <v>107</v>
      </c>
      <c r="DY8" s="25" t="s">
        <v>107</v>
      </c>
      <c r="DZ8" s="25" t="s">
        <v>107</v>
      </c>
      <c r="EA8" s="25" t="s">
        <v>107</v>
      </c>
      <c r="EB8" s="25" t="s">
        <v>107</v>
      </c>
      <c r="EC8" s="25" t="s">
        <v>107</v>
      </c>
      <c r="ED8" s="25" t="s">
        <v>107</v>
      </c>
      <c r="EE8" s="25" t="s">
        <v>107</v>
      </c>
      <c r="EF8" s="25" t="s">
        <v>107</v>
      </c>
      <c r="EG8" s="25" t="s">
        <v>107</v>
      </c>
      <c r="EH8" s="25" t="s">
        <v>107</v>
      </c>
      <c r="EI8" s="25" t="s">
        <v>107</v>
      </c>
      <c r="EJ8" s="26" t="s">
        <v>107</v>
      </c>
      <c r="EK8" s="27" t="s">
        <v>107</v>
      </c>
      <c r="EL8" s="25" t="s">
        <v>107</v>
      </c>
      <c r="EM8" s="25" t="s">
        <v>107</v>
      </c>
      <c r="EN8" s="25" t="s">
        <v>107</v>
      </c>
      <c r="EO8" s="25" t="s">
        <v>107</v>
      </c>
      <c r="EP8" s="25" t="s">
        <v>107</v>
      </c>
      <c r="EQ8" s="25" t="s">
        <v>107</v>
      </c>
      <c r="ER8" s="25" t="s">
        <v>107</v>
      </c>
      <c r="ES8" s="25" t="s">
        <v>107</v>
      </c>
      <c r="ET8" s="25" t="s">
        <v>107</v>
      </c>
      <c r="EU8" s="25" t="s">
        <v>107</v>
      </c>
      <c r="EV8" s="25" t="s">
        <v>107</v>
      </c>
      <c r="EW8" s="25" t="s">
        <v>107</v>
      </c>
      <c r="EX8" s="25" t="s">
        <v>107</v>
      </c>
      <c r="EY8" s="25" t="s">
        <v>107</v>
      </c>
      <c r="EZ8" s="25" t="s">
        <v>107</v>
      </c>
      <c r="FA8" s="25" t="s">
        <v>107</v>
      </c>
      <c r="FB8" s="25" t="s">
        <v>107</v>
      </c>
      <c r="FC8" s="25" t="s">
        <v>107</v>
      </c>
      <c r="FD8" s="25" t="s">
        <v>107</v>
      </c>
      <c r="FE8" s="25" t="s">
        <v>107</v>
      </c>
      <c r="FF8" s="25" t="s">
        <v>107</v>
      </c>
      <c r="FG8" s="25" t="s">
        <v>107</v>
      </c>
      <c r="FH8" s="25" t="s">
        <v>107</v>
      </c>
      <c r="FI8" s="25" t="s">
        <v>107</v>
      </c>
      <c r="FJ8" s="25" t="s">
        <v>107</v>
      </c>
      <c r="FK8" s="25" t="s">
        <v>107</v>
      </c>
      <c r="FL8" s="25" t="s">
        <v>107</v>
      </c>
      <c r="FM8" s="25" t="s">
        <v>107</v>
      </c>
      <c r="FN8" s="25">
        <v>1.6346319667</v>
      </c>
      <c r="FO8" s="25" t="s">
        <v>107</v>
      </c>
      <c r="FP8" s="25" t="s">
        <v>107</v>
      </c>
      <c r="FQ8" s="25" t="s">
        <v>107</v>
      </c>
      <c r="FR8" s="25" t="s">
        <v>107</v>
      </c>
      <c r="FS8" s="25" t="s">
        <v>107</v>
      </c>
      <c r="FT8" s="25" t="s">
        <v>107</v>
      </c>
      <c r="FU8" s="25" t="s">
        <v>107</v>
      </c>
      <c r="FV8" s="25" t="s">
        <v>107</v>
      </c>
      <c r="FW8" s="25" t="s">
        <v>107</v>
      </c>
      <c r="FX8" s="25" t="s">
        <v>107</v>
      </c>
      <c r="FY8" s="25" t="s">
        <v>107</v>
      </c>
      <c r="FZ8" s="25" t="s">
        <v>107</v>
      </c>
      <c r="GA8" s="25" t="s">
        <v>107</v>
      </c>
      <c r="GB8" s="26" t="s">
        <v>107</v>
      </c>
      <c r="GC8" s="82" t="s">
        <v>107</v>
      </c>
      <c r="GD8" s="83" t="s">
        <v>107</v>
      </c>
      <c r="GE8" s="20">
        <v>2</v>
      </c>
      <c r="GF8" s="53">
        <v>9.5</v>
      </c>
      <c r="GG8" s="28">
        <v>0</v>
      </c>
      <c r="GH8" s="29">
        <v>2.27</v>
      </c>
    </row>
    <row r="9" spans="1:190">
      <c r="A9" s="20" t="s">
        <v>128</v>
      </c>
      <c r="B9" s="21" t="s">
        <v>118</v>
      </c>
      <c r="C9" s="21">
        <v>104583783</v>
      </c>
      <c r="D9" s="21">
        <v>104583784</v>
      </c>
      <c r="E9" s="21" t="s">
        <v>105</v>
      </c>
      <c r="F9" s="22" t="s">
        <v>119</v>
      </c>
      <c r="G9" s="23">
        <v>64</v>
      </c>
      <c r="H9" s="24">
        <v>11</v>
      </c>
      <c r="I9" s="25" t="s">
        <v>107</v>
      </c>
      <c r="J9" s="25" t="s">
        <v>107</v>
      </c>
      <c r="K9" s="25" t="s">
        <v>107</v>
      </c>
      <c r="L9" s="25" t="s">
        <v>107</v>
      </c>
      <c r="M9" s="25" t="s">
        <v>107</v>
      </c>
      <c r="N9" s="25" t="s">
        <v>107</v>
      </c>
      <c r="O9" s="25" t="s">
        <v>107</v>
      </c>
      <c r="P9" s="25" t="s">
        <v>107</v>
      </c>
      <c r="Q9" s="25" t="s">
        <v>107</v>
      </c>
      <c r="R9" s="25" t="s">
        <v>107</v>
      </c>
      <c r="S9" s="25" t="s">
        <v>107</v>
      </c>
      <c r="T9" s="25" t="s">
        <v>107</v>
      </c>
      <c r="U9" s="25" t="s">
        <v>107</v>
      </c>
      <c r="V9" s="25" t="s">
        <v>107</v>
      </c>
      <c r="W9" s="25" t="s">
        <v>107</v>
      </c>
      <c r="X9" s="25" t="s">
        <v>107</v>
      </c>
      <c r="Y9" s="25" t="s">
        <v>107</v>
      </c>
      <c r="Z9" s="25" t="s">
        <v>107</v>
      </c>
      <c r="AA9" s="25" t="s">
        <v>107</v>
      </c>
      <c r="AB9" s="25" t="s">
        <v>107</v>
      </c>
      <c r="AC9" s="25" t="s">
        <v>107</v>
      </c>
      <c r="AD9" s="25" t="s">
        <v>107</v>
      </c>
      <c r="AE9" s="25" t="s">
        <v>107</v>
      </c>
      <c r="AF9" s="25" t="s">
        <v>107</v>
      </c>
      <c r="AG9" s="25" t="s">
        <v>107</v>
      </c>
      <c r="AH9" s="25" t="s">
        <v>107</v>
      </c>
      <c r="AI9" s="25" t="s">
        <v>107</v>
      </c>
      <c r="AJ9" s="25" t="s">
        <v>107</v>
      </c>
      <c r="AK9" s="25" t="s">
        <v>107</v>
      </c>
      <c r="AL9" s="25" t="s">
        <v>107</v>
      </c>
      <c r="AM9" s="25" t="s">
        <v>107</v>
      </c>
      <c r="AN9" s="25" t="s">
        <v>107</v>
      </c>
      <c r="AO9" s="25" t="s">
        <v>107</v>
      </c>
      <c r="AP9" s="25" t="s">
        <v>107</v>
      </c>
      <c r="AQ9" s="25" t="s">
        <v>107</v>
      </c>
      <c r="AR9" s="25" t="s">
        <v>107</v>
      </c>
      <c r="AS9" s="25" t="s">
        <v>107</v>
      </c>
      <c r="AT9" s="25" t="s">
        <v>107</v>
      </c>
      <c r="AU9" s="25" t="s">
        <v>107</v>
      </c>
      <c r="AV9" s="25" t="s">
        <v>107</v>
      </c>
      <c r="AW9" s="25" t="s">
        <v>107</v>
      </c>
      <c r="AX9" s="25" t="s">
        <v>107</v>
      </c>
      <c r="AY9" s="25" t="s">
        <v>107</v>
      </c>
      <c r="AZ9" s="26" t="s">
        <v>107</v>
      </c>
      <c r="BA9" s="27" t="s">
        <v>107</v>
      </c>
      <c r="BB9" s="25" t="s">
        <v>107</v>
      </c>
      <c r="BC9" s="25" t="s">
        <v>107</v>
      </c>
      <c r="BD9" s="25" t="s">
        <v>107</v>
      </c>
      <c r="BE9" s="25" t="s">
        <v>107</v>
      </c>
      <c r="BF9" s="25" t="s">
        <v>107</v>
      </c>
      <c r="BG9" s="25" t="s">
        <v>107</v>
      </c>
      <c r="BH9" s="25" t="s">
        <v>107</v>
      </c>
      <c r="BI9" s="25" t="s">
        <v>107</v>
      </c>
      <c r="BJ9" s="25" t="s">
        <v>107</v>
      </c>
      <c r="BK9" s="25" t="s">
        <v>107</v>
      </c>
      <c r="BL9" s="25" t="s">
        <v>107</v>
      </c>
      <c r="BM9" s="25" t="s">
        <v>107</v>
      </c>
      <c r="BN9" s="25" t="s">
        <v>107</v>
      </c>
      <c r="BO9" s="25" t="s">
        <v>107</v>
      </c>
      <c r="BP9" s="25" t="s">
        <v>107</v>
      </c>
      <c r="BQ9" s="25" t="s">
        <v>107</v>
      </c>
      <c r="BR9" s="25" t="s">
        <v>107</v>
      </c>
      <c r="BS9" s="25" t="s">
        <v>107</v>
      </c>
      <c r="BT9" s="25" t="s">
        <v>107</v>
      </c>
      <c r="BU9" s="25" t="s">
        <v>107</v>
      </c>
      <c r="BV9" s="25" t="s">
        <v>107</v>
      </c>
      <c r="BW9" s="25" t="s">
        <v>107</v>
      </c>
      <c r="BX9" s="25" t="s">
        <v>107</v>
      </c>
      <c r="BY9" s="25" t="s">
        <v>107</v>
      </c>
      <c r="BZ9" s="25" t="s">
        <v>107</v>
      </c>
      <c r="CA9" s="25" t="s">
        <v>107</v>
      </c>
      <c r="CB9" s="25" t="s">
        <v>107</v>
      </c>
      <c r="CC9" s="25">
        <v>5.1094890510899997</v>
      </c>
      <c r="CD9" s="25" t="s">
        <v>107</v>
      </c>
      <c r="CE9" s="25" t="s">
        <v>107</v>
      </c>
      <c r="CF9" s="25" t="s">
        <v>107</v>
      </c>
      <c r="CG9" s="25" t="s">
        <v>107</v>
      </c>
      <c r="CH9" s="25" t="s">
        <v>107</v>
      </c>
      <c r="CI9" s="25" t="s">
        <v>107</v>
      </c>
      <c r="CJ9" s="25" t="s">
        <v>107</v>
      </c>
      <c r="CK9" s="25" t="s">
        <v>107</v>
      </c>
      <c r="CL9" s="25" t="s">
        <v>107</v>
      </c>
      <c r="CM9" s="25" t="s">
        <v>107</v>
      </c>
      <c r="CN9" s="25" t="s">
        <v>107</v>
      </c>
      <c r="CO9" s="25" t="s">
        <v>107</v>
      </c>
      <c r="CP9" s="25" t="s">
        <v>107</v>
      </c>
      <c r="CQ9" s="25" t="s">
        <v>107</v>
      </c>
      <c r="CR9" s="26" t="s">
        <v>107</v>
      </c>
      <c r="CS9" s="27" t="s">
        <v>107</v>
      </c>
      <c r="CT9" s="25" t="s">
        <v>107</v>
      </c>
      <c r="CU9" s="25" t="s">
        <v>107</v>
      </c>
      <c r="CV9" s="25" t="s">
        <v>107</v>
      </c>
      <c r="CW9" s="25" t="s">
        <v>107</v>
      </c>
      <c r="CX9" s="25" t="s">
        <v>107</v>
      </c>
      <c r="CY9" s="25" t="s">
        <v>107</v>
      </c>
      <c r="CZ9" s="25" t="s">
        <v>107</v>
      </c>
      <c r="DA9" s="25" t="s">
        <v>107</v>
      </c>
      <c r="DB9" s="25" t="s">
        <v>107</v>
      </c>
      <c r="DC9" s="25" t="s">
        <v>107</v>
      </c>
      <c r="DD9" s="25" t="s">
        <v>107</v>
      </c>
      <c r="DE9" s="25" t="s">
        <v>107</v>
      </c>
      <c r="DF9" s="25" t="s">
        <v>107</v>
      </c>
      <c r="DG9" s="25" t="s">
        <v>107</v>
      </c>
      <c r="DH9" s="25" t="s">
        <v>107</v>
      </c>
      <c r="DI9" s="25" t="s">
        <v>107</v>
      </c>
      <c r="DJ9" s="25" t="s">
        <v>107</v>
      </c>
      <c r="DK9" s="25" t="s">
        <v>107</v>
      </c>
      <c r="DL9" s="25" t="s">
        <v>107</v>
      </c>
      <c r="DM9" s="25" t="s">
        <v>107</v>
      </c>
      <c r="DN9" s="25" t="s">
        <v>107</v>
      </c>
      <c r="DO9" s="25" t="s">
        <v>107</v>
      </c>
      <c r="DP9" s="25" t="s">
        <v>107</v>
      </c>
      <c r="DQ9" s="25" t="s">
        <v>107</v>
      </c>
      <c r="DR9" s="25" t="s">
        <v>107</v>
      </c>
      <c r="DS9" s="25" t="s">
        <v>107</v>
      </c>
      <c r="DT9" s="25" t="s">
        <v>107</v>
      </c>
      <c r="DU9" s="25" t="s">
        <v>107</v>
      </c>
      <c r="DV9" s="25" t="s">
        <v>107</v>
      </c>
      <c r="DW9" s="25" t="s">
        <v>107</v>
      </c>
      <c r="DX9" s="25" t="s">
        <v>107</v>
      </c>
      <c r="DY9" s="25" t="s">
        <v>107</v>
      </c>
      <c r="DZ9" s="25" t="s">
        <v>107</v>
      </c>
      <c r="EA9" s="25" t="s">
        <v>107</v>
      </c>
      <c r="EB9" s="25" t="s">
        <v>107</v>
      </c>
      <c r="EC9" s="25" t="s">
        <v>107</v>
      </c>
      <c r="ED9" s="25" t="s">
        <v>107</v>
      </c>
      <c r="EE9" s="25" t="s">
        <v>107</v>
      </c>
      <c r="EF9" s="25" t="s">
        <v>107</v>
      </c>
      <c r="EG9" s="25" t="s">
        <v>107</v>
      </c>
      <c r="EH9" s="25" t="s">
        <v>107</v>
      </c>
      <c r="EI9" s="25" t="s">
        <v>107</v>
      </c>
      <c r="EJ9" s="26" t="s">
        <v>107</v>
      </c>
      <c r="EK9" s="27" t="s">
        <v>107</v>
      </c>
      <c r="EL9" s="25" t="s">
        <v>107</v>
      </c>
      <c r="EM9" s="25" t="s">
        <v>107</v>
      </c>
      <c r="EN9" s="25" t="s">
        <v>107</v>
      </c>
      <c r="EO9" s="25" t="s">
        <v>107</v>
      </c>
      <c r="EP9" s="25" t="s">
        <v>107</v>
      </c>
      <c r="EQ9" s="25" t="s">
        <v>107</v>
      </c>
      <c r="ER9" s="25" t="s">
        <v>107</v>
      </c>
      <c r="ES9" s="25" t="s">
        <v>107</v>
      </c>
      <c r="ET9" s="25" t="s">
        <v>107</v>
      </c>
      <c r="EU9" s="25" t="s">
        <v>107</v>
      </c>
      <c r="EV9" s="25" t="s">
        <v>107</v>
      </c>
      <c r="EW9" s="25" t="s">
        <v>107</v>
      </c>
      <c r="EX9" s="25" t="s">
        <v>107</v>
      </c>
      <c r="EY9" s="25" t="s">
        <v>107</v>
      </c>
      <c r="EZ9" s="25" t="s">
        <v>107</v>
      </c>
      <c r="FA9" s="25" t="s">
        <v>107</v>
      </c>
      <c r="FB9" s="25" t="s">
        <v>107</v>
      </c>
      <c r="FC9" s="25" t="s">
        <v>107</v>
      </c>
      <c r="FD9" s="25" t="s">
        <v>107</v>
      </c>
      <c r="FE9" s="25" t="s">
        <v>107</v>
      </c>
      <c r="FF9" s="25" t="s">
        <v>107</v>
      </c>
      <c r="FG9" s="25" t="s">
        <v>107</v>
      </c>
      <c r="FH9" s="25" t="s">
        <v>107</v>
      </c>
      <c r="FI9" s="25" t="s">
        <v>107</v>
      </c>
      <c r="FJ9" s="25" t="s">
        <v>107</v>
      </c>
      <c r="FK9" s="25" t="s">
        <v>107</v>
      </c>
      <c r="FL9" s="25" t="s">
        <v>107</v>
      </c>
      <c r="FM9" s="25">
        <v>2.3130035739200001</v>
      </c>
      <c r="FN9" s="25" t="s">
        <v>107</v>
      </c>
      <c r="FO9" s="25" t="s">
        <v>107</v>
      </c>
      <c r="FP9" s="25" t="s">
        <v>107</v>
      </c>
      <c r="FQ9" s="25" t="s">
        <v>107</v>
      </c>
      <c r="FR9" s="25" t="s">
        <v>107</v>
      </c>
      <c r="FS9" s="25" t="s">
        <v>107</v>
      </c>
      <c r="FT9" s="25" t="s">
        <v>107</v>
      </c>
      <c r="FU9" s="25" t="s">
        <v>107</v>
      </c>
      <c r="FV9" s="25" t="s">
        <v>107</v>
      </c>
      <c r="FW9" s="25" t="s">
        <v>107</v>
      </c>
      <c r="FX9" s="25" t="s">
        <v>107</v>
      </c>
      <c r="FY9" s="25" t="s">
        <v>107</v>
      </c>
      <c r="FZ9" s="25" t="s">
        <v>107</v>
      </c>
      <c r="GA9" s="25" t="s">
        <v>107</v>
      </c>
      <c r="GB9" s="26" t="s">
        <v>107</v>
      </c>
      <c r="GC9" s="82" t="s">
        <v>107</v>
      </c>
      <c r="GD9" s="83" t="s">
        <v>107</v>
      </c>
      <c r="GE9" s="20">
        <v>2</v>
      </c>
      <c r="GF9" s="53">
        <v>5.0999999999999996</v>
      </c>
      <c r="GG9" s="28">
        <v>0</v>
      </c>
      <c r="GH9" s="29">
        <v>2.27</v>
      </c>
    </row>
    <row r="10" spans="1:190">
      <c r="A10" s="30" t="s">
        <v>117</v>
      </c>
      <c r="B10" s="31" t="s">
        <v>118</v>
      </c>
      <c r="C10" s="31">
        <v>101488416</v>
      </c>
      <c r="D10" s="31">
        <v>101488417</v>
      </c>
      <c r="E10" s="31" t="s">
        <v>112</v>
      </c>
      <c r="F10" s="32" t="s">
        <v>119</v>
      </c>
      <c r="G10" s="33">
        <v>10</v>
      </c>
      <c r="H10" s="34">
        <v>5</v>
      </c>
      <c r="I10" s="35">
        <v>5.15007380679</v>
      </c>
      <c r="J10" s="35">
        <v>6.9442578912000004</v>
      </c>
      <c r="K10" s="35">
        <v>8.8280846670099997</v>
      </c>
      <c r="L10" s="35">
        <v>3.4013605442200001</v>
      </c>
      <c r="M10" s="35">
        <v>4.8167539266999997</v>
      </c>
      <c r="N10" s="35">
        <v>5.7107386716299997</v>
      </c>
      <c r="O10" s="35">
        <v>0.88257292445799995</v>
      </c>
      <c r="P10" s="35">
        <v>4.2862919530900001</v>
      </c>
      <c r="Q10" s="35">
        <v>8.6362000719700003</v>
      </c>
      <c r="R10" s="35">
        <v>8.0381965429700006</v>
      </c>
      <c r="S10" s="35">
        <v>7.0331753554500001</v>
      </c>
      <c r="T10" s="35">
        <v>2.3740437879199998</v>
      </c>
      <c r="U10" s="35">
        <v>3.0462475768499999</v>
      </c>
      <c r="V10" s="35">
        <v>4.4907991762400004</v>
      </c>
      <c r="W10" s="35">
        <v>7.7025085644800004</v>
      </c>
      <c r="X10" s="35">
        <v>4.1580400276100002</v>
      </c>
      <c r="Y10" s="35">
        <v>42.857142857100001</v>
      </c>
      <c r="Z10" s="35">
        <v>4.8708487084899996</v>
      </c>
      <c r="AA10" s="35">
        <v>5.3136531365300002</v>
      </c>
      <c r="AB10" s="35">
        <v>4.9667994687899997</v>
      </c>
      <c r="AC10" s="35">
        <v>7.70750988142</v>
      </c>
      <c r="AD10" s="35">
        <v>4.5736434108499999</v>
      </c>
      <c r="AE10" s="35">
        <v>7.65940902022</v>
      </c>
      <c r="AF10" s="35">
        <v>6.0358377868600002</v>
      </c>
      <c r="AG10" s="35">
        <v>8.1761006289299996</v>
      </c>
      <c r="AH10" s="35">
        <v>29.729729729700001</v>
      </c>
      <c r="AI10" s="35">
        <v>8.8556080091199991</v>
      </c>
      <c r="AJ10" s="35">
        <v>6.8680261639099998</v>
      </c>
      <c r="AK10" s="35">
        <v>6.1336717428099998</v>
      </c>
      <c r="AL10" s="35">
        <v>8.11808118081</v>
      </c>
      <c r="AM10" s="35">
        <v>1.32645541636</v>
      </c>
      <c r="AN10" s="35">
        <v>7.9247434435599997</v>
      </c>
      <c r="AO10" s="35">
        <v>6.2568605927599998</v>
      </c>
      <c r="AP10" s="35">
        <v>3.3603096411000002</v>
      </c>
      <c r="AQ10" s="35">
        <v>6.9395017793599996</v>
      </c>
      <c r="AR10" s="35">
        <v>3.0051581072000002</v>
      </c>
      <c r="AS10" s="35">
        <v>1.8318068276399999</v>
      </c>
      <c r="AT10" s="35">
        <v>3.7601932950800001</v>
      </c>
      <c r="AU10" s="35">
        <v>5.3892215568899999</v>
      </c>
      <c r="AV10" s="35">
        <v>6.59124446631</v>
      </c>
      <c r="AW10" s="35">
        <v>2.8972972973000002</v>
      </c>
      <c r="AX10" s="35">
        <v>9.0307043949400008</v>
      </c>
      <c r="AY10" s="35">
        <v>6.2360801781699999</v>
      </c>
      <c r="AZ10" s="36">
        <v>1.6721904188000001</v>
      </c>
      <c r="BA10" s="37" t="s">
        <v>107</v>
      </c>
      <c r="BB10" s="35">
        <v>3.1375703942099999</v>
      </c>
      <c r="BC10" s="35">
        <v>0.65887990416300002</v>
      </c>
      <c r="BD10" s="35">
        <v>1.97514425211</v>
      </c>
      <c r="BE10" s="35">
        <v>1.6559079427400001</v>
      </c>
      <c r="BF10" s="35">
        <v>0.95726495726500005</v>
      </c>
      <c r="BG10" s="35">
        <v>0.80912100036800005</v>
      </c>
      <c r="BH10" s="35">
        <v>0.56895766954899996</v>
      </c>
      <c r="BI10" s="35">
        <v>1.1519716437700001</v>
      </c>
      <c r="BJ10" s="35">
        <v>1.1265164644700001</v>
      </c>
      <c r="BK10" s="35">
        <v>1.2727798669399999</v>
      </c>
      <c r="BL10" s="35">
        <v>1.6791044776099999</v>
      </c>
      <c r="BM10" s="35">
        <v>3.4242910647399998</v>
      </c>
      <c r="BN10" s="35">
        <v>1.015625</v>
      </c>
      <c r="BO10" s="35">
        <v>1.52722443559</v>
      </c>
      <c r="BP10" s="35">
        <v>0.89561457689900004</v>
      </c>
      <c r="BQ10" s="35">
        <v>1.6587677725100001</v>
      </c>
      <c r="BR10" s="35">
        <v>0.844226579521</v>
      </c>
      <c r="BS10" s="35">
        <v>1.8031942297800001</v>
      </c>
      <c r="BT10" s="35">
        <v>1.94568301581</v>
      </c>
      <c r="BU10" s="35">
        <v>1.1447260833999999</v>
      </c>
      <c r="BV10" s="35">
        <v>0.59921013209899998</v>
      </c>
      <c r="BW10" s="35">
        <v>1.37540453074</v>
      </c>
      <c r="BX10" s="35">
        <v>8.28267477204</v>
      </c>
      <c r="BY10" s="35">
        <v>1.22422680412</v>
      </c>
      <c r="BZ10" s="35">
        <v>1.1715089034699999</v>
      </c>
      <c r="CA10" s="35">
        <v>1.9487179487199999</v>
      </c>
      <c r="CB10" s="35" t="s">
        <v>107</v>
      </c>
      <c r="CC10" s="35">
        <v>2.6525198939000001</v>
      </c>
      <c r="CD10" s="35" t="s">
        <v>107</v>
      </c>
      <c r="CE10" s="35">
        <v>7.8007933010099997</v>
      </c>
      <c r="CF10" s="35">
        <v>1.2738853503200001</v>
      </c>
      <c r="CG10" s="35">
        <v>1.5899122806999999</v>
      </c>
      <c r="CH10" s="35">
        <v>2.3245002324500001</v>
      </c>
      <c r="CI10" s="35">
        <v>1.2871027055399999</v>
      </c>
      <c r="CJ10" s="35">
        <v>0.21050448488599999</v>
      </c>
      <c r="CK10" s="35">
        <v>0.897629853757</v>
      </c>
      <c r="CL10" s="35">
        <v>1.5699956389</v>
      </c>
      <c r="CM10" s="35">
        <v>2.9498525073700002</v>
      </c>
      <c r="CN10" s="35">
        <v>0.90634441087600004</v>
      </c>
      <c r="CO10" s="35">
        <v>2.0576131687200001</v>
      </c>
      <c r="CP10" s="35">
        <v>0.88942307692300004</v>
      </c>
      <c r="CQ10" s="35">
        <v>1.67300380228</v>
      </c>
      <c r="CR10" s="36" t="s">
        <v>107</v>
      </c>
      <c r="CS10" s="37">
        <v>27.9068047811</v>
      </c>
      <c r="CT10" s="35">
        <v>57.382923574499998</v>
      </c>
      <c r="CU10" s="35">
        <v>37.583177505999998</v>
      </c>
      <c r="CV10" s="35">
        <v>32.412173813000003</v>
      </c>
      <c r="CW10" s="35">
        <v>15.9301428605</v>
      </c>
      <c r="CX10" s="35">
        <v>11.606968369600001</v>
      </c>
      <c r="CY10" s="35">
        <v>16.4054812103</v>
      </c>
      <c r="CZ10" s="35">
        <v>12.314974765300001</v>
      </c>
      <c r="DA10" s="35">
        <v>39.6474024344</v>
      </c>
      <c r="DB10" s="35">
        <v>73.321979636099996</v>
      </c>
      <c r="DC10" s="35">
        <v>40.103633843200001</v>
      </c>
      <c r="DD10" s="35">
        <v>6.4621719532300004</v>
      </c>
      <c r="DE10" s="35">
        <v>22.970353487299999</v>
      </c>
      <c r="DF10" s="35">
        <v>46.657040316200003</v>
      </c>
      <c r="DG10" s="35">
        <v>73.184058852999996</v>
      </c>
      <c r="DH10" s="35">
        <v>28.0175969109</v>
      </c>
      <c r="DI10" s="35">
        <v>1.3383536465700001</v>
      </c>
      <c r="DJ10" s="35">
        <v>32.440817626600001</v>
      </c>
      <c r="DK10" s="35">
        <v>22.144092532799998</v>
      </c>
      <c r="DL10" s="35">
        <v>44.052904947499997</v>
      </c>
      <c r="DM10" s="35">
        <v>22.504266073099998</v>
      </c>
      <c r="DN10" s="35">
        <v>17.399151275299999</v>
      </c>
      <c r="DO10" s="35">
        <v>36.9720110616</v>
      </c>
      <c r="DP10" s="35">
        <v>27.5556343953</v>
      </c>
      <c r="DQ10" s="35">
        <v>39.607742929600001</v>
      </c>
      <c r="DR10" s="35">
        <v>1.11960278936</v>
      </c>
      <c r="DS10" s="35">
        <v>50.737034705699998</v>
      </c>
      <c r="DT10" s="35">
        <v>29.626664196899998</v>
      </c>
      <c r="DU10" s="35">
        <v>14.241155603999999</v>
      </c>
      <c r="DV10" s="35">
        <v>27.446140380300001</v>
      </c>
      <c r="DW10" s="35">
        <v>16.720298054800001</v>
      </c>
      <c r="DX10" s="35">
        <v>32.914443757699999</v>
      </c>
      <c r="DY10" s="35">
        <v>19.565098747099999</v>
      </c>
      <c r="DZ10" s="35">
        <v>24.469003409500001</v>
      </c>
      <c r="EA10" s="35">
        <v>26.176639966500002</v>
      </c>
      <c r="EB10" s="35">
        <v>12.001707466799999</v>
      </c>
      <c r="EC10" s="35">
        <v>30.412208981300001</v>
      </c>
      <c r="ED10" s="35">
        <v>26.589016771299999</v>
      </c>
      <c r="EE10" s="35">
        <v>34.842942705900001</v>
      </c>
      <c r="EF10" s="35">
        <v>14.3398326306</v>
      </c>
      <c r="EG10" s="35">
        <v>42.457557492799999</v>
      </c>
      <c r="EH10" s="35">
        <v>35.067015404199999</v>
      </c>
      <c r="EI10" s="35">
        <v>37.802822790800001</v>
      </c>
      <c r="EJ10" s="36">
        <v>12.485238455099999</v>
      </c>
      <c r="EK10" s="37" t="s">
        <v>107</v>
      </c>
      <c r="EL10" s="35">
        <v>5.7726559353500004</v>
      </c>
      <c r="EM10" s="35">
        <v>6.7875655501400001</v>
      </c>
      <c r="EN10" s="35">
        <v>26.732619141899999</v>
      </c>
      <c r="EO10" s="35">
        <v>16.687339640699999</v>
      </c>
      <c r="EP10" s="35">
        <v>16.583008023400001</v>
      </c>
      <c r="EQ10" s="35">
        <v>14.2742948498</v>
      </c>
      <c r="ER10" s="35">
        <v>4.7514976245399998</v>
      </c>
      <c r="ES10" s="35">
        <v>5.9563163757000002</v>
      </c>
      <c r="ET10" s="35">
        <v>5.0771432867500002</v>
      </c>
      <c r="EU10" s="35">
        <v>12.096439413100001</v>
      </c>
      <c r="EV10" s="35">
        <v>2.5839748768700002</v>
      </c>
      <c r="EW10" s="35">
        <v>14.243204044400001</v>
      </c>
      <c r="EX10" s="35">
        <v>4.9894932785800004</v>
      </c>
      <c r="EY10" s="35">
        <v>13.1779707873</v>
      </c>
      <c r="EZ10" s="35">
        <v>5.7589044577899999</v>
      </c>
      <c r="FA10" s="35">
        <v>7.51722518457</v>
      </c>
      <c r="FB10" s="35">
        <v>10.2387376363</v>
      </c>
      <c r="FC10" s="35">
        <v>9.42672579109</v>
      </c>
      <c r="FD10" s="35">
        <v>16.728101782100001</v>
      </c>
      <c r="FE10" s="35">
        <v>8.6281011090199993</v>
      </c>
      <c r="FF10" s="35">
        <v>7.1604129410099997</v>
      </c>
      <c r="FG10" s="35">
        <v>6.8654968398499996</v>
      </c>
      <c r="FH10" s="35">
        <v>25.015554396300001</v>
      </c>
      <c r="FI10" s="35">
        <v>18.794417266699998</v>
      </c>
      <c r="FJ10" s="35">
        <v>4.6280209638200001</v>
      </c>
      <c r="FK10" s="35">
        <v>3.8837817159300001</v>
      </c>
      <c r="FL10" s="35" t="s">
        <v>107</v>
      </c>
      <c r="FM10" s="35">
        <v>3.3042908198899998</v>
      </c>
      <c r="FN10" s="35" t="s">
        <v>107</v>
      </c>
      <c r="FO10" s="35">
        <v>26.271406186699998</v>
      </c>
      <c r="FP10" s="35">
        <v>4.0952032372599998</v>
      </c>
      <c r="FQ10" s="35">
        <v>9.8928670722700005</v>
      </c>
      <c r="FR10" s="35">
        <v>14.586091928</v>
      </c>
      <c r="FS10" s="35">
        <v>11.8856051738</v>
      </c>
      <c r="FT10" s="35">
        <v>74.171562111599997</v>
      </c>
      <c r="FU10" s="35">
        <v>9.1562062154599992</v>
      </c>
      <c r="FV10" s="35">
        <v>13.612160802</v>
      </c>
      <c r="FW10" s="35">
        <v>8.7917730104899992</v>
      </c>
      <c r="FX10" s="35">
        <v>4.6714811989999996</v>
      </c>
      <c r="FY10" s="35">
        <v>7.44731286802</v>
      </c>
      <c r="FZ10" s="35">
        <v>5.1517145114699998</v>
      </c>
      <c r="GA10" s="35">
        <v>21.708662512899998</v>
      </c>
      <c r="GB10" s="36" t="s">
        <v>107</v>
      </c>
      <c r="GC10" s="20">
        <v>23</v>
      </c>
      <c r="GD10" s="53">
        <v>5.4</v>
      </c>
      <c r="GE10" s="20">
        <v>9</v>
      </c>
      <c r="GF10" s="53">
        <v>1.4</v>
      </c>
      <c r="GG10" s="28">
        <v>100</v>
      </c>
      <c r="GH10" s="29">
        <v>90.91</v>
      </c>
    </row>
    <row r="11" spans="1:190">
      <c r="A11" s="30" t="s">
        <v>123</v>
      </c>
      <c r="B11" s="31" t="s">
        <v>118</v>
      </c>
      <c r="C11" s="31">
        <v>101512305</v>
      </c>
      <c r="D11" s="31">
        <v>101512306</v>
      </c>
      <c r="E11" s="31" t="s">
        <v>112</v>
      </c>
      <c r="F11" s="32" t="s">
        <v>119</v>
      </c>
      <c r="G11" s="33">
        <v>52</v>
      </c>
      <c r="H11" s="34">
        <v>4</v>
      </c>
      <c r="I11" s="35">
        <v>32.702020202</v>
      </c>
      <c r="J11" s="35">
        <v>31.384829505900001</v>
      </c>
      <c r="K11" s="35">
        <v>30.7339449541</v>
      </c>
      <c r="L11" s="35">
        <v>38</v>
      </c>
      <c r="M11" s="35">
        <v>32.093933463799999</v>
      </c>
      <c r="N11" s="35">
        <v>34.633027522900001</v>
      </c>
      <c r="O11" s="35">
        <v>28.585961342800001</v>
      </c>
      <c r="P11" s="35">
        <v>35.653650254699997</v>
      </c>
      <c r="Q11" s="35">
        <v>33.444075304499997</v>
      </c>
      <c r="R11" s="35">
        <v>26.5721877768</v>
      </c>
      <c r="S11" s="35">
        <v>27.935943060500001</v>
      </c>
      <c r="T11" s="35">
        <v>33.632286995500003</v>
      </c>
      <c r="U11" s="35">
        <v>33.941908713700002</v>
      </c>
      <c r="V11" s="35">
        <v>35.272145144100001</v>
      </c>
      <c r="W11" s="35">
        <v>30.507065669199999</v>
      </c>
      <c r="X11" s="35">
        <v>32.754880694100002</v>
      </c>
      <c r="Y11" s="35" t="s">
        <v>107</v>
      </c>
      <c r="Z11" s="35">
        <v>41.522491349500001</v>
      </c>
      <c r="AA11" s="35">
        <v>28.992248062000002</v>
      </c>
      <c r="AB11" s="35">
        <v>29.391504018399999</v>
      </c>
      <c r="AC11" s="35">
        <v>26.986754966900001</v>
      </c>
      <c r="AD11" s="35">
        <v>37.264150943399997</v>
      </c>
      <c r="AE11" s="35">
        <v>23.113964686999999</v>
      </c>
      <c r="AF11" s="35">
        <v>30.056710774999999</v>
      </c>
      <c r="AG11" s="35">
        <v>31.476997578700001</v>
      </c>
      <c r="AH11" s="35">
        <v>34.846765039700003</v>
      </c>
      <c r="AI11" s="35">
        <v>26.152482269499998</v>
      </c>
      <c r="AJ11" s="35">
        <v>30.580645161300001</v>
      </c>
      <c r="AK11" s="35">
        <v>33.984375</v>
      </c>
      <c r="AL11" s="35">
        <v>34.515688949500003</v>
      </c>
      <c r="AM11" s="35">
        <v>27.480916030500001</v>
      </c>
      <c r="AN11" s="35">
        <v>32.3424494649</v>
      </c>
      <c r="AO11" s="35">
        <v>37.1681415929</v>
      </c>
      <c r="AP11" s="35">
        <v>26.009852216700001</v>
      </c>
      <c r="AQ11" s="35">
        <v>37.527593819000003</v>
      </c>
      <c r="AR11" s="35">
        <v>37.960339943299999</v>
      </c>
      <c r="AS11" s="35">
        <v>19.307479224400002</v>
      </c>
      <c r="AT11" s="35">
        <v>27.292340884600002</v>
      </c>
      <c r="AU11" s="35">
        <v>29.685264663800002</v>
      </c>
      <c r="AV11" s="35">
        <v>29.520865533199999</v>
      </c>
      <c r="AW11" s="35">
        <v>38.992042440299997</v>
      </c>
      <c r="AX11" s="35">
        <v>26.568265682700002</v>
      </c>
      <c r="AY11" s="35">
        <v>39.1364902507</v>
      </c>
      <c r="AZ11" s="36">
        <v>29.184549356200002</v>
      </c>
      <c r="BA11" s="37">
        <v>53.543307086600002</v>
      </c>
      <c r="BB11" s="35">
        <v>39.903846153800004</v>
      </c>
      <c r="BC11" s="35">
        <v>31.5175097276</v>
      </c>
      <c r="BD11" s="35">
        <v>32.071713147399997</v>
      </c>
      <c r="BE11" s="35">
        <v>37.621023513099999</v>
      </c>
      <c r="BF11" s="35">
        <v>33.103015075400002</v>
      </c>
      <c r="BG11" s="35">
        <v>30.7086614173</v>
      </c>
      <c r="BH11" s="35">
        <v>21.910828025499999</v>
      </c>
      <c r="BI11" s="35">
        <v>37.369519832999998</v>
      </c>
      <c r="BJ11" s="35">
        <v>31.538461538499998</v>
      </c>
      <c r="BK11" s="35">
        <v>39.602169981899998</v>
      </c>
      <c r="BL11" s="35">
        <v>47.826086956499999</v>
      </c>
      <c r="BM11" s="35">
        <v>32.890365448499999</v>
      </c>
      <c r="BN11" s="35">
        <v>29.347826087000001</v>
      </c>
      <c r="BO11" s="35">
        <v>40.211640211599999</v>
      </c>
      <c r="BP11" s="35">
        <v>32.6842837274</v>
      </c>
      <c r="BQ11" s="35">
        <v>37.2093023256</v>
      </c>
      <c r="BR11" s="35" t="s">
        <v>107</v>
      </c>
      <c r="BS11" s="35">
        <v>38.095238095200003</v>
      </c>
      <c r="BT11" s="35">
        <v>32.876712328799996</v>
      </c>
      <c r="BU11" s="35">
        <v>28.795811518299999</v>
      </c>
      <c r="BV11" s="35">
        <v>22.2547584187</v>
      </c>
      <c r="BW11" s="35">
        <v>30.169491525400002</v>
      </c>
      <c r="BX11" s="35">
        <v>29.152542372900001</v>
      </c>
      <c r="BY11" s="35">
        <v>37.940379403800002</v>
      </c>
      <c r="BZ11" s="35">
        <v>43.647540983600003</v>
      </c>
      <c r="CA11" s="35">
        <v>41.666666666700003</v>
      </c>
      <c r="CB11" s="35">
        <v>38.993710691799997</v>
      </c>
      <c r="CC11" s="35">
        <v>37.931034482800001</v>
      </c>
      <c r="CD11" s="35">
        <v>31.404958677700002</v>
      </c>
      <c r="CE11" s="35">
        <v>25.400457665899999</v>
      </c>
      <c r="CF11" s="35">
        <v>31.875</v>
      </c>
      <c r="CG11" s="35">
        <v>24.299065420600002</v>
      </c>
      <c r="CH11" s="35">
        <v>38.139534883700001</v>
      </c>
      <c r="CI11" s="35">
        <v>36.377708978299999</v>
      </c>
      <c r="CJ11" s="35">
        <v>44.631397714800002</v>
      </c>
      <c r="CK11" s="35">
        <v>24.6331236897</v>
      </c>
      <c r="CL11" s="35">
        <v>34.926470588199997</v>
      </c>
      <c r="CM11" s="35">
        <v>27.083333333300001</v>
      </c>
      <c r="CN11" s="35">
        <v>27.7955271565</v>
      </c>
      <c r="CO11" s="35">
        <v>31.578947368400001</v>
      </c>
      <c r="CP11" s="35">
        <v>32.262773722600002</v>
      </c>
      <c r="CQ11" s="35">
        <v>36.513761467899997</v>
      </c>
      <c r="CR11" s="36">
        <v>39.903846153800004</v>
      </c>
      <c r="CS11" s="37">
        <v>23.018670185600001</v>
      </c>
      <c r="CT11" s="35">
        <v>50.057443969200001</v>
      </c>
      <c r="CU11" s="35">
        <v>29.451144946199999</v>
      </c>
      <c r="CV11" s="35">
        <v>56.845966379799997</v>
      </c>
      <c r="CW11" s="35">
        <v>28.397211186100002</v>
      </c>
      <c r="CX11" s="35">
        <v>19.0505676501</v>
      </c>
      <c r="CY11" s="35">
        <v>78.1345800016</v>
      </c>
      <c r="CZ11" s="35">
        <v>24.397591516199999</v>
      </c>
      <c r="DA11" s="35">
        <v>49.889648063199999</v>
      </c>
      <c r="DB11" s="35">
        <v>33.0775847982</v>
      </c>
      <c r="DC11" s="35">
        <v>16.971079550900001</v>
      </c>
      <c r="DD11" s="35">
        <v>21.540573177399999</v>
      </c>
      <c r="DE11" s="35">
        <v>28.469316897900001</v>
      </c>
      <c r="DF11" s="35">
        <v>45.62175096</v>
      </c>
      <c r="DG11" s="35">
        <v>38.534504446299998</v>
      </c>
      <c r="DH11" s="35">
        <v>52.663781745500003</v>
      </c>
      <c r="DI11" s="35" t="s">
        <v>107</v>
      </c>
      <c r="DJ11" s="35">
        <v>58.983304775599997</v>
      </c>
      <c r="DK11" s="35">
        <v>28.7565646085</v>
      </c>
      <c r="DL11" s="35">
        <v>60.307720142000001</v>
      </c>
      <c r="DM11" s="35">
        <v>23.514072884099999</v>
      </c>
      <c r="DN11" s="35">
        <v>23.2971686568</v>
      </c>
      <c r="DO11" s="35">
        <v>27.0252263597</v>
      </c>
      <c r="DP11" s="35">
        <v>22.8195097336</v>
      </c>
      <c r="DQ11" s="35">
        <v>34.441515590900003</v>
      </c>
      <c r="DR11" s="35">
        <v>62.494192060499998</v>
      </c>
      <c r="DS11" s="35">
        <v>27.513649334899998</v>
      </c>
      <c r="DT11" s="35">
        <v>19.668121609699998</v>
      </c>
      <c r="DU11" s="35">
        <v>17.089386724800001</v>
      </c>
      <c r="DV11" s="35">
        <v>31.5630614373</v>
      </c>
      <c r="DW11" s="35">
        <v>55.734326849299997</v>
      </c>
      <c r="DX11" s="35">
        <v>32.204060079500003</v>
      </c>
      <c r="DY11" s="35">
        <v>21.624582825800001</v>
      </c>
      <c r="DZ11" s="35">
        <v>33.821030890599999</v>
      </c>
      <c r="EA11" s="35">
        <v>57.051651208999999</v>
      </c>
      <c r="EB11" s="35">
        <v>24.003414933599998</v>
      </c>
      <c r="EC11" s="35">
        <v>60.219629715799996</v>
      </c>
      <c r="ED11" s="35">
        <v>27.0161495708</v>
      </c>
      <c r="EE11" s="35">
        <v>41.1960718602</v>
      </c>
      <c r="EF11" s="35">
        <v>20.439612182400001</v>
      </c>
      <c r="EG11" s="35">
        <v>93.153148528900005</v>
      </c>
      <c r="EH11" s="35">
        <v>25.248251091099998</v>
      </c>
      <c r="EI11" s="35">
        <v>54.196904103100003</v>
      </c>
      <c r="EJ11" s="36">
        <v>38.243072745399999</v>
      </c>
      <c r="EK11" s="37">
        <v>44.6753253579</v>
      </c>
      <c r="EL11" s="35">
        <v>12.285395964999999</v>
      </c>
      <c r="EM11" s="35">
        <v>49.981164505599999</v>
      </c>
      <c r="EN11" s="35">
        <v>48.359007661100001</v>
      </c>
      <c r="EO11" s="35">
        <v>76.931464106199996</v>
      </c>
      <c r="EP11" s="35">
        <v>104.038633671</v>
      </c>
      <c r="EQ11" s="35">
        <v>63.261079448099999</v>
      </c>
      <c r="ER11" s="35">
        <v>32.690303656799998</v>
      </c>
      <c r="ES11" s="35">
        <v>41.006947355800001</v>
      </c>
      <c r="ET11" s="35">
        <v>16.012528827400001</v>
      </c>
      <c r="EU11" s="35">
        <v>60.207277987700003</v>
      </c>
      <c r="EV11" s="35">
        <v>15.790957580900001</v>
      </c>
      <c r="EW11" s="35">
        <v>22.032456256100001</v>
      </c>
      <c r="EX11" s="35">
        <v>31.088381197299999</v>
      </c>
      <c r="EY11" s="35">
        <v>43.544599123300003</v>
      </c>
      <c r="EZ11" s="35">
        <v>46.666984399299999</v>
      </c>
      <c r="FA11" s="35">
        <v>34.364457986600002</v>
      </c>
      <c r="FB11" s="35" t="s">
        <v>107</v>
      </c>
      <c r="FC11" s="35">
        <v>43.093603616400003</v>
      </c>
      <c r="FD11" s="35">
        <v>37.6382290098</v>
      </c>
      <c r="FE11" s="35">
        <v>33.896111499699998</v>
      </c>
      <c r="FF11" s="35">
        <v>24.735971977999998</v>
      </c>
      <c r="FG11" s="35">
        <v>35.942895220399997</v>
      </c>
      <c r="FH11" s="35">
        <v>19.7370429182</v>
      </c>
      <c r="FI11" s="35">
        <v>103.863884895</v>
      </c>
      <c r="FJ11" s="35">
        <v>39.430738611800003</v>
      </c>
      <c r="FK11" s="35">
        <v>15.3307172997</v>
      </c>
      <c r="FL11" s="35">
        <v>16.760657006900001</v>
      </c>
      <c r="FM11" s="35">
        <v>10.9041597056</v>
      </c>
      <c r="FN11" s="35">
        <v>15.529003683599999</v>
      </c>
      <c r="FO11" s="35">
        <v>16.475288625499999</v>
      </c>
      <c r="FP11" s="35">
        <v>26.1069206375</v>
      </c>
      <c r="FQ11" s="35">
        <v>8.8694670303100001</v>
      </c>
      <c r="FR11" s="35">
        <v>47.842381523699999</v>
      </c>
      <c r="FS11" s="35">
        <v>57.002392159999999</v>
      </c>
      <c r="FT11" s="35">
        <v>2083.7459050399998</v>
      </c>
      <c r="FU11" s="35">
        <v>72.529498673000006</v>
      </c>
      <c r="FV11" s="35">
        <v>35.9209798941</v>
      </c>
      <c r="FW11" s="35">
        <v>11.429304913599999</v>
      </c>
      <c r="FX11" s="35">
        <v>27.094590954200001</v>
      </c>
      <c r="FY11" s="35">
        <v>8.93677544162</v>
      </c>
      <c r="FZ11" s="35">
        <v>30.7710515415</v>
      </c>
      <c r="GA11" s="35">
        <v>65.4549066676</v>
      </c>
      <c r="GB11" s="36">
        <v>49.548363680199998</v>
      </c>
      <c r="GC11" s="20">
        <v>34</v>
      </c>
      <c r="GD11" s="53">
        <v>31.4</v>
      </c>
      <c r="GE11" s="20">
        <v>35</v>
      </c>
      <c r="GF11" s="53">
        <v>33.700000000000003</v>
      </c>
      <c r="GG11" s="28">
        <v>97.73</v>
      </c>
      <c r="GH11" s="29">
        <v>97.73</v>
      </c>
    </row>
    <row r="12" spans="1:190">
      <c r="A12" s="30" t="s">
        <v>122</v>
      </c>
      <c r="B12" s="31" t="s">
        <v>118</v>
      </c>
      <c r="C12" s="31">
        <v>101489680</v>
      </c>
      <c r="D12" s="31">
        <v>101489681</v>
      </c>
      <c r="E12" s="31" t="s">
        <v>112</v>
      </c>
      <c r="F12" s="32" t="s">
        <v>119</v>
      </c>
      <c r="G12" s="33">
        <v>20</v>
      </c>
      <c r="H12" s="34">
        <v>5</v>
      </c>
      <c r="I12" s="35">
        <v>30.263157894700001</v>
      </c>
      <c r="J12" s="35">
        <v>37.974683544299999</v>
      </c>
      <c r="K12" s="35" t="s">
        <v>107</v>
      </c>
      <c r="L12" s="35">
        <v>31.578947368400001</v>
      </c>
      <c r="M12" s="35">
        <v>37.931034482800001</v>
      </c>
      <c r="N12" s="35">
        <v>29.411764705900001</v>
      </c>
      <c r="O12" s="35">
        <v>11.864406779699999</v>
      </c>
      <c r="P12" s="35">
        <v>17.5</v>
      </c>
      <c r="Q12" s="35">
        <v>23.333333333300001</v>
      </c>
      <c r="R12" s="35">
        <v>41.509433962300001</v>
      </c>
      <c r="S12" s="35">
        <v>42.105263157899998</v>
      </c>
      <c r="T12" s="35">
        <v>24.0740740741</v>
      </c>
      <c r="U12" s="35">
        <v>22.222222222199999</v>
      </c>
      <c r="V12" s="35">
        <v>31.677018633500001</v>
      </c>
      <c r="W12" s="35">
        <v>35.714285714299997</v>
      </c>
      <c r="X12" s="35">
        <v>36.363636363600001</v>
      </c>
      <c r="Y12" s="35" t="s">
        <v>107</v>
      </c>
      <c r="Z12" s="35">
        <v>22.222222222199999</v>
      </c>
      <c r="AA12" s="35">
        <v>14.8148148148</v>
      </c>
      <c r="AB12" s="35">
        <v>26.923076923099998</v>
      </c>
      <c r="AC12" s="35">
        <v>41.666666666700003</v>
      </c>
      <c r="AD12" s="35">
        <v>30</v>
      </c>
      <c r="AE12" s="35">
        <v>45.161290322600003</v>
      </c>
      <c r="AF12" s="35">
        <v>23.8095238095</v>
      </c>
      <c r="AG12" s="35">
        <v>45.098039215699998</v>
      </c>
      <c r="AH12" s="35">
        <v>27.551020408199999</v>
      </c>
      <c r="AI12" s="35">
        <v>36.065573770500002</v>
      </c>
      <c r="AJ12" s="35">
        <v>38.805970149300002</v>
      </c>
      <c r="AK12" s="35">
        <v>43.333333333299997</v>
      </c>
      <c r="AL12" s="35">
        <v>31.818181818199999</v>
      </c>
      <c r="AM12" s="35">
        <v>7.5</v>
      </c>
      <c r="AN12" s="35">
        <v>33.333333333299997</v>
      </c>
      <c r="AO12" s="35">
        <v>50</v>
      </c>
      <c r="AP12" s="35">
        <v>26.923076923099998</v>
      </c>
      <c r="AQ12" s="35">
        <v>29.411764705900001</v>
      </c>
      <c r="AR12" s="35">
        <v>25</v>
      </c>
      <c r="AS12" s="35">
        <v>12.3966942149</v>
      </c>
      <c r="AT12" s="35">
        <v>21.7391304348</v>
      </c>
      <c r="AU12" s="35">
        <v>46.153846153800004</v>
      </c>
      <c r="AV12" s="35">
        <v>32.142857142899999</v>
      </c>
      <c r="AW12" s="35">
        <v>34.883720930199999</v>
      </c>
      <c r="AX12" s="35">
        <v>30.952380952399999</v>
      </c>
      <c r="AY12" s="35">
        <v>35.135135135100001</v>
      </c>
      <c r="AZ12" s="36">
        <v>26.4150943396</v>
      </c>
      <c r="BA12" s="37" t="s">
        <v>107</v>
      </c>
      <c r="BB12" s="35" t="s">
        <v>107</v>
      </c>
      <c r="BC12" s="35" t="s">
        <v>107</v>
      </c>
      <c r="BD12" s="35">
        <v>23.076923076900002</v>
      </c>
      <c r="BE12" s="35">
        <v>22.077922077899998</v>
      </c>
      <c r="BF12" s="35">
        <v>10.1694915254</v>
      </c>
      <c r="BG12" s="35" t="s">
        <v>107</v>
      </c>
      <c r="BH12" s="35">
        <v>16.216216216199999</v>
      </c>
      <c r="BI12" s="35">
        <v>23.8095238095</v>
      </c>
      <c r="BJ12" s="35" t="s">
        <v>107</v>
      </c>
      <c r="BK12" s="35">
        <v>32.142857142899999</v>
      </c>
      <c r="BL12" s="35" t="s">
        <v>107</v>
      </c>
      <c r="BM12" s="35" t="s">
        <v>107</v>
      </c>
      <c r="BN12" s="35" t="s">
        <v>107</v>
      </c>
      <c r="BO12" s="35" t="s">
        <v>107</v>
      </c>
      <c r="BP12" s="35">
        <v>24.242424242399998</v>
      </c>
      <c r="BQ12" s="35" t="s">
        <v>107</v>
      </c>
      <c r="BR12" s="35" t="s">
        <v>107</v>
      </c>
      <c r="BS12" s="35">
        <v>21.7391304348</v>
      </c>
      <c r="BT12" s="35">
        <v>11.764705882399999</v>
      </c>
      <c r="BU12" s="35" t="s">
        <v>107</v>
      </c>
      <c r="BV12" s="35" t="s">
        <v>107</v>
      </c>
      <c r="BW12" s="35" t="s">
        <v>107</v>
      </c>
      <c r="BX12" s="35">
        <v>46.666666666700003</v>
      </c>
      <c r="BY12" s="35">
        <v>16.666666666699999</v>
      </c>
      <c r="BZ12" s="35">
        <v>16.666666666699999</v>
      </c>
      <c r="CA12" s="35" t="s">
        <v>107</v>
      </c>
      <c r="CB12" s="35" t="s">
        <v>107</v>
      </c>
      <c r="CC12" s="35" t="s">
        <v>107</v>
      </c>
      <c r="CD12" s="35" t="s">
        <v>107</v>
      </c>
      <c r="CE12" s="35">
        <v>38.461538461499998</v>
      </c>
      <c r="CF12" s="35" t="s">
        <v>107</v>
      </c>
      <c r="CG12" s="35">
        <v>26.666666666699999</v>
      </c>
      <c r="CH12" s="35">
        <v>24.242424242399998</v>
      </c>
      <c r="CI12" s="35">
        <v>22.5</v>
      </c>
      <c r="CJ12" s="35">
        <v>3.5714285714299998</v>
      </c>
      <c r="CK12" s="35">
        <v>16.417910447800001</v>
      </c>
      <c r="CL12" s="35" t="s">
        <v>107</v>
      </c>
      <c r="CM12" s="35" t="s">
        <v>107</v>
      </c>
      <c r="CN12" s="35">
        <v>15.5555555556</v>
      </c>
      <c r="CO12" s="35">
        <v>17.391304347799998</v>
      </c>
      <c r="CP12" s="35">
        <v>14.285714285699999</v>
      </c>
      <c r="CQ12" s="35">
        <v>26.666666666699999</v>
      </c>
      <c r="CR12" s="36" t="s">
        <v>107</v>
      </c>
      <c r="CS12" s="37">
        <v>2.04412901263</v>
      </c>
      <c r="CT12" s="35">
        <v>3.3297634569299999</v>
      </c>
      <c r="CU12" s="35" t="s">
        <v>107</v>
      </c>
      <c r="CV12" s="35">
        <v>1.9945953115699999</v>
      </c>
      <c r="CW12" s="35">
        <v>1.9046909941900001</v>
      </c>
      <c r="CX12" s="35">
        <v>0.63081349834900002</v>
      </c>
      <c r="CY12" s="35">
        <v>1.94641302495</v>
      </c>
      <c r="CZ12" s="35">
        <v>0.81325305054100006</v>
      </c>
      <c r="DA12" s="35">
        <v>1.156382571</v>
      </c>
      <c r="DB12" s="35">
        <v>2.4256895518700001</v>
      </c>
      <c r="DC12" s="35">
        <v>2.5943051542800002</v>
      </c>
      <c r="DD12" s="35">
        <v>0.933424837688</v>
      </c>
      <c r="DE12" s="35">
        <v>1.6705711627099999</v>
      </c>
      <c r="DF12" s="35">
        <v>3.5199838108399999</v>
      </c>
      <c r="DG12" s="35">
        <v>2.6249662429299998</v>
      </c>
      <c r="DH12" s="35">
        <v>2.32511177684</v>
      </c>
      <c r="DI12" s="35" t="s">
        <v>107</v>
      </c>
      <c r="DJ12" s="35">
        <v>1.47458261939</v>
      </c>
      <c r="DK12" s="35">
        <v>0.61511368146599998</v>
      </c>
      <c r="DL12" s="35">
        <v>1.6490392226299999</v>
      </c>
      <c r="DM12" s="35">
        <v>0.72129057926700002</v>
      </c>
      <c r="DN12" s="35">
        <v>1.7694052144400001</v>
      </c>
      <c r="DO12" s="35">
        <v>2.6274525627499998</v>
      </c>
      <c r="DP12" s="35">
        <v>1.43518929142</v>
      </c>
      <c r="DQ12" s="35">
        <v>3.0467494561200001</v>
      </c>
      <c r="DR12" s="35">
        <v>2.7481159375200002</v>
      </c>
      <c r="DS12" s="35">
        <v>2.0518653741300001</v>
      </c>
      <c r="DT12" s="35">
        <v>2.1576842272299999</v>
      </c>
      <c r="DU12" s="35">
        <v>1.2767932610499999</v>
      </c>
      <c r="DV12" s="35">
        <v>1.7465725696500001</v>
      </c>
      <c r="DW12" s="35">
        <v>0.92890544748899995</v>
      </c>
      <c r="DX12" s="35">
        <v>1.89435647527</v>
      </c>
      <c r="DY12" s="35">
        <v>1.54461305898</v>
      </c>
      <c r="DZ12" s="35">
        <v>1.7935395169299999</v>
      </c>
      <c r="EA12" s="35">
        <v>1.67798974144</v>
      </c>
      <c r="EB12" s="35">
        <v>1.2539097353399999</v>
      </c>
      <c r="EC12" s="35">
        <v>1.2959748145400001</v>
      </c>
      <c r="ED12" s="35">
        <v>1.60174799827</v>
      </c>
      <c r="EE12" s="35">
        <v>2.9780292910999999</v>
      </c>
      <c r="EF12" s="35">
        <v>0.96312308713100003</v>
      </c>
      <c r="EG12" s="35">
        <v>4.7527116596400001</v>
      </c>
      <c r="EH12" s="35">
        <v>1.51957066752</v>
      </c>
      <c r="EI12" s="35">
        <v>2.5073300830599998</v>
      </c>
      <c r="EJ12" s="36">
        <v>1.57471476011</v>
      </c>
      <c r="EK12" s="37" t="s">
        <v>107</v>
      </c>
      <c r="EL12" s="35" t="s">
        <v>107</v>
      </c>
      <c r="EM12" s="35" t="s">
        <v>107</v>
      </c>
      <c r="EN12" s="35">
        <v>2.7032985649099999</v>
      </c>
      <c r="EO12" s="35">
        <v>2.40410825332</v>
      </c>
      <c r="EP12" s="35">
        <v>1.1845005731</v>
      </c>
      <c r="EQ12" s="35" t="s">
        <v>107</v>
      </c>
      <c r="ER12" s="35">
        <v>1.1403594298899999</v>
      </c>
      <c r="ES12" s="35">
        <v>1.1454454568700001</v>
      </c>
      <c r="ET12" s="35" t="s">
        <v>107</v>
      </c>
      <c r="EU12" s="35">
        <v>2.4742716981299999</v>
      </c>
      <c r="EV12" s="35" t="s">
        <v>107</v>
      </c>
      <c r="EW12" s="35" t="s">
        <v>107</v>
      </c>
      <c r="EX12" s="35" t="s">
        <v>107</v>
      </c>
      <c r="EY12" s="35" t="s">
        <v>107</v>
      </c>
      <c r="EZ12" s="35">
        <v>1.5886632987</v>
      </c>
      <c r="FA12" s="35" t="s">
        <v>107</v>
      </c>
      <c r="FB12" s="35" t="s">
        <v>107</v>
      </c>
      <c r="FC12" s="35">
        <v>1.3466751130100001</v>
      </c>
      <c r="FD12" s="35">
        <v>1.04550636138</v>
      </c>
      <c r="FE12" s="35" t="s">
        <v>107</v>
      </c>
      <c r="FF12" s="35" t="s">
        <v>107</v>
      </c>
      <c r="FG12" s="35" t="s">
        <v>107</v>
      </c>
      <c r="FH12" s="35">
        <v>1.60650349334</v>
      </c>
      <c r="FI12" s="35">
        <v>1.4837697842199999</v>
      </c>
      <c r="FJ12" s="35">
        <v>0.74048335421199996</v>
      </c>
      <c r="FK12" s="35" t="s">
        <v>107</v>
      </c>
      <c r="FL12" s="35" t="s">
        <v>107</v>
      </c>
      <c r="FM12" s="35" t="s">
        <v>107</v>
      </c>
      <c r="FN12" s="35" t="s">
        <v>107</v>
      </c>
      <c r="FO12" s="35">
        <v>0.74213011826700004</v>
      </c>
      <c r="FP12" s="35" t="s">
        <v>107</v>
      </c>
      <c r="FQ12" s="35">
        <v>1.36453338928</v>
      </c>
      <c r="FR12" s="35">
        <v>2.33377470848</v>
      </c>
      <c r="FS12" s="35">
        <v>2.1830703380399998</v>
      </c>
      <c r="FT12" s="35">
        <v>8.7690516782099994</v>
      </c>
      <c r="FU12" s="35">
        <v>1.1316659367399999</v>
      </c>
      <c r="FV12" s="35" t="s">
        <v>107</v>
      </c>
      <c r="FW12" s="35" t="s">
        <v>107</v>
      </c>
      <c r="FX12" s="35">
        <v>1.09001227977</v>
      </c>
      <c r="FY12" s="35">
        <v>0.59578502944099998</v>
      </c>
      <c r="FZ12" s="35">
        <v>0.83541316402300003</v>
      </c>
      <c r="GA12" s="35">
        <v>2.6313530318599998</v>
      </c>
      <c r="GB12" s="36" t="s">
        <v>107</v>
      </c>
      <c r="GC12" s="20">
        <v>2</v>
      </c>
      <c r="GD12" s="53">
        <v>28.9</v>
      </c>
      <c r="GE12" s="20">
        <v>1</v>
      </c>
      <c r="GF12" s="53">
        <v>19.2</v>
      </c>
      <c r="GG12" s="28">
        <v>95.45</v>
      </c>
      <c r="GH12" s="29">
        <v>50</v>
      </c>
    </row>
    <row r="13" spans="1:190">
      <c r="A13" s="30" t="s">
        <v>120</v>
      </c>
      <c r="B13" s="31" t="s">
        <v>121</v>
      </c>
      <c r="C13" s="31">
        <v>6921313</v>
      </c>
      <c r="D13" s="31">
        <v>6921314</v>
      </c>
      <c r="E13" s="31" t="s">
        <v>105</v>
      </c>
      <c r="F13" s="32" t="s">
        <v>119</v>
      </c>
      <c r="G13" s="33">
        <v>25</v>
      </c>
      <c r="H13" s="34">
        <v>2</v>
      </c>
      <c r="I13" s="35">
        <v>14.328960645800001</v>
      </c>
      <c r="J13" s="35">
        <v>10.5545617174</v>
      </c>
      <c r="K13" s="35">
        <v>14.2520612485</v>
      </c>
      <c r="L13" s="35">
        <v>5.2816901408500003</v>
      </c>
      <c r="M13" s="35">
        <v>9.8259979529199999</v>
      </c>
      <c r="N13" s="35">
        <v>15.2</v>
      </c>
      <c r="O13" s="35">
        <v>7.32421875</v>
      </c>
      <c r="P13" s="35">
        <v>11.3585746102</v>
      </c>
      <c r="Q13" s="35">
        <v>10.052219321100001</v>
      </c>
      <c r="R13" s="35">
        <v>18.021793797200001</v>
      </c>
      <c r="S13" s="35">
        <v>16.180758017500001</v>
      </c>
      <c r="T13" s="35">
        <v>7.3984232868399999</v>
      </c>
      <c r="U13" s="35">
        <v>9.5108695652200002</v>
      </c>
      <c r="V13" s="35">
        <v>11.498257839700001</v>
      </c>
      <c r="W13" s="35">
        <v>12.826899128299999</v>
      </c>
      <c r="X13" s="35">
        <v>11.0445775116</v>
      </c>
      <c r="Y13" s="35">
        <v>7.7793493635099997</v>
      </c>
      <c r="Z13" s="35">
        <v>11.6918844567</v>
      </c>
      <c r="AA13" s="35">
        <v>14.146868250500001</v>
      </c>
      <c r="AB13" s="35">
        <v>12.424849699399999</v>
      </c>
      <c r="AC13" s="35">
        <v>12.7147766323</v>
      </c>
      <c r="AD13" s="35">
        <v>17.164179104500001</v>
      </c>
      <c r="AE13" s="35">
        <v>11.917808219199999</v>
      </c>
      <c r="AF13" s="35">
        <v>13.3526850508</v>
      </c>
      <c r="AG13" s="35">
        <v>9.3516209476299998</v>
      </c>
      <c r="AH13" s="35">
        <v>9.4101123595500002</v>
      </c>
      <c r="AI13" s="35">
        <v>12.722513089</v>
      </c>
      <c r="AJ13" s="35">
        <v>17.5751879699</v>
      </c>
      <c r="AK13" s="35">
        <v>13.8016528926</v>
      </c>
      <c r="AL13" s="35">
        <v>15.776293823</v>
      </c>
      <c r="AM13" s="35" t="s">
        <v>107</v>
      </c>
      <c r="AN13" s="35">
        <v>14.8975791434</v>
      </c>
      <c r="AO13" s="35">
        <v>13.6503067485</v>
      </c>
      <c r="AP13" s="35">
        <v>8.6773378264499996</v>
      </c>
      <c r="AQ13" s="35">
        <v>11.7521367521</v>
      </c>
      <c r="AR13" s="35">
        <v>15.339805825199999</v>
      </c>
      <c r="AS13" s="35">
        <v>6.0293318848500004</v>
      </c>
      <c r="AT13" s="35">
        <v>10.455764075099999</v>
      </c>
      <c r="AU13" s="35">
        <v>12.086513994900001</v>
      </c>
      <c r="AV13" s="35">
        <v>12.5074449077</v>
      </c>
      <c r="AW13" s="35">
        <v>3.3398821218100001</v>
      </c>
      <c r="AX13" s="35">
        <v>12.8608923885</v>
      </c>
      <c r="AY13" s="35">
        <v>10.430839002300001</v>
      </c>
      <c r="AZ13" s="36">
        <v>5.33070088845</v>
      </c>
      <c r="BA13" s="37" t="s">
        <v>107</v>
      </c>
      <c r="BB13" s="35" t="s">
        <v>107</v>
      </c>
      <c r="BC13" s="35">
        <v>2.7450980392200002</v>
      </c>
      <c r="BD13" s="35">
        <v>3.55871886121</v>
      </c>
      <c r="BE13" s="35" t="s">
        <v>107</v>
      </c>
      <c r="BF13" s="35" t="s">
        <v>107</v>
      </c>
      <c r="BG13" s="35" t="s">
        <v>107</v>
      </c>
      <c r="BH13" s="35" t="s">
        <v>107</v>
      </c>
      <c r="BI13" s="35" t="s">
        <v>107</v>
      </c>
      <c r="BJ13" s="35" t="s">
        <v>107</v>
      </c>
      <c r="BK13" s="35" t="s">
        <v>107</v>
      </c>
      <c r="BL13" s="35" t="s">
        <v>107</v>
      </c>
      <c r="BM13" s="35">
        <v>8.3333333333299997</v>
      </c>
      <c r="BN13" s="35" t="s">
        <v>107</v>
      </c>
      <c r="BO13" s="35" t="s">
        <v>107</v>
      </c>
      <c r="BP13" s="35" t="s">
        <v>107</v>
      </c>
      <c r="BQ13" s="35" t="s">
        <v>107</v>
      </c>
      <c r="BR13" s="35" t="s">
        <v>107</v>
      </c>
      <c r="BS13" s="35" t="s">
        <v>107</v>
      </c>
      <c r="BT13" s="35">
        <v>2.9106029106000002</v>
      </c>
      <c r="BU13" s="35" t="s">
        <v>107</v>
      </c>
      <c r="BV13" s="35" t="s">
        <v>107</v>
      </c>
      <c r="BW13" s="35" t="s">
        <v>107</v>
      </c>
      <c r="BX13" s="35">
        <v>17.253521126799999</v>
      </c>
      <c r="BY13" s="35" t="s">
        <v>107</v>
      </c>
      <c r="BZ13" s="35" t="s">
        <v>107</v>
      </c>
      <c r="CA13" s="35">
        <v>7.5268817204299996</v>
      </c>
      <c r="CB13" s="35" t="s">
        <v>107</v>
      </c>
      <c r="CC13" s="35">
        <v>5.5555555555599998</v>
      </c>
      <c r="CD13" s="35">
        <v>3.8759689922499998</v>
      </c>
      <c r="CE13" s="35">
        <v>16.6237113402</v>
      </c>
      <c r="CF13" s="35">
        <v>6.15384615385</v>
      </c>
      <c r="CG13" s="35" t="s">
        <v>107</v>
      </c>
      <c r="CH13" s="35">
        <v>2.88461538462</v>
      </c>
      <c r="CI13" s="35">
        <v>2.3622047244100002</v>
      </c>
      <c r="CJ13" s="35" t="s">
        <v>107</v>
      </c>
      <c r="CK13" s="35" t="s">
        <v>107</v>
      </c>
      <c r="CL13" s="35" t="s">
        <v>107</v>
      </c>
      <c r="CM13" s="35" t="s">
        <v>107</v>
      </c>
      <c r="CN13" s="35" t="s">
        <v>107</v>
      </c>
      <c r="CO13" s="35">
        <v>6.5934065934100001</v>
      </c>
      <c r="CP13" s="35" t="s">
        <v>107</v>
      </c>
      <c r="CQ13" s="35" t="s">
        <v>107</v>
      </c>
      <c r="CR13" s="36" t="s">
        <v>107</v>
      </c>
      <c r="CS13" s="37">
        <v>12.6202747736</v>
      </c>
      <c r="CT13" s="35">
        <v>13.097069597300001</v>
      </c>
      <c r="CU13" s="35">
        <v>26.5939443171</v>
      </c>
      <c r="CV13" s="35">
        <v>4.9864882789299996</v>
      </c>
      <c r="CW13" s="35">
        <v>16.622757767500001</v>
      </c>
      <c r="CX13" s="35">
        <v>19.1767303498</v>
      </c>
      <c r="CY13" s="35">
        <v>10.4272126337</v>
      </c>
      <c r="CZ13" s="35">
        <v>11.850258736500001</v>
      </c>
      <c r="DA13" s="35">
        <v>12.720208281</v>
      </c>
      <c r="DB13" s="35">
        <v>23.705602438700001</v>
      </c>
      <c r="DC13" s="35">
        <v>11.9986613385</v>
      </c>
      <c r="DD13" s="35">
        <v>8.7598330921500001</v>
      </c>
      <c r="DE13" s="35">
        <v>4.8724992245800003</v>
      </c>
      <c r="DF13" s="35">
        <v>9.1105463339299995</v>
      </c>
      <c r="DG13" s="35">
        <v>10.814860920899999</v>
      </c>
      <c r="DH13" s="35">
        <v>19.298427747800002</v>
      </c>
      <c r="DI13" s="35">
        <v>12.2682417602</v>
      </c>
      <c r="DJ13" s="35">
        <v>20.889920441400001</v>
      </c>
      <c r="DK13" s="35">
        <v>20.144973067999999</v>
      </c>
      <c r="DL13" s="35">
        <v>14.6057759719</v>
      </c>
      <c r="DM13" s="35">
        <v>16.012650859699999</v>
      </c>
      <c r="DN13" s="35">
        <v>33.913599943400001</v>
      </c>
      <c r="DO13" s="35">
        <v>16.327740925699999</v>
      </c>
      <c r="DP13" s="35">
        <v>13.2037414811</v>
      </c>
      <c r="DQ13" s="35">
        <v>9.9350525743099993</v>
      </c>
      <c r="DR13" s="35">
        <v>13.6387976158</v>
      </c>
      <c r="DS13" s="35">
        <v>22.663785723299998</v>
      </c>
      <c r="DT13" s="35">
        <v>15.5187288651</v>
      </c>
      <c r="DU13" s="35">
        <v>16.4018826611</v>
      </c>
      <c r="DV13" s="35">
        <v>23.578729690300001</v>
      </c>
      <c r="DW13" s="35" t="s">
        <v>107</v>
      </c>
      <c r="DX13" s="35">
        <v>18.943564752699999</v>
      </c>
      <c r="DY13" s="35">
        <v>15.2745069166</v>
      </c>
      <c r="DZ13" s="35">
        <v>13.195326445999999</v>
      </c>
      <c r="EA13" s="35">
        <v>18.4578871559</v>
      </c>
      <c r="EB13" s="35">
        <v>14.1512670131</v>
      </c>
      <c r="EC13" s="35">
        <v>9.5902136276200007</v>
      </c>
      <c r="ED13" s="35">
        <v>8.3290895910000007</v>
      </c>
      <c r="EE13" s="35">
        <v>18.860852177000002</v>
      </c>
      <c r="EF13" s="35">
        <v>22.472872033000002</v>
      </c>
      <c r="EG13" s="35">
        <v>5.38640654759</v>
      </c>
      <c r="EH13" s="35">
        <v>11.4552250321</v>
      </c>
      <c r="EI13" s="35">
        <v>17.7441821263</v>
      </c>
      <c r="EJ13" s="36">
        <v>6.0738997889800004</v>
      </c>
      <c r="EK13" s="37" t="s">
        <v>107</v>
      </c>
      <c r="EL13" s="35" t="s">
        <v>107</v>
      </c>
      <c r="EM13" s="35">
        <v>2.1596799477699999</v>
      </c>
      <c r="EN13" s="35">
        <v>3.00366507212</v>
      </c>
      <c r="EO13" s="35" t="s">
        <v>107</v>
      </c>
      <c r="EP13" s="35" t="s">
        <v>107</v>
      </c>
      <c r="EQ13" s="35" t="s">
        <v>107</v>
      </c>
      <c r="ER13" s="35" t="s">
        <v>107</v>
      </c>
      <c r="ES13" s="35" t="s">
        <v>107</v>
      </c>
      <c r="ET13" s="35" t="s">
        <v>107</v>
      </c>
      <c r="EU13" s="35" t="s">
        <v>107</v>
      </c>
      <c r="EV13" s="35" t="s">
        <v>107</v>
      </c>
      <c r="EW13" s="35">
        <v>3.7833510742800001</v>
      </c>
      <c r="EX13" s="35" t="s">
        <v>107</v>
      </c>
      <c r="EY13" s="35" t="s">
        <v>107</v>
      </c>
      <c r="EZ13" s="35" t="s">
        <v>107</v>
      </c>
      <c r="FA13" s="35" t="s">
        <v>107</v>
      </c>
      <c r="FB13" s="35" t="s">
        <v>107</v>
      </c>
      <c r="FC13" s="35" t="s">
        <v>107</v>
      </c>
      <c r="FD13" s="35">
        <v>2.43951484323</v>
      </c>
      <c r="FE13" s="35" t="s">
        <v>107</v>
      </c>
      <c r="FF13" s="35" t="s">
        <v>107</v>
      </c>
      <c r="FG13" s="35" t="s">
        <v>107</v>
      </c>
      <c r="FH13" s="35">
        <v>22.4910489068</v>
      </c>
      <c r="FI13" s="35" t="s">
        <v>107</v>
      </c>
      <c r="FJ13" s="35" t="s">
        <v>107</v>
      </c>
      <c r="FK13" s="35">
        <v>2.8617338959500001</v>
      </c>
      <c r="FL13" s="35" t="s">
        <v>107</v>
      </c>
      <c r="FM13" s="35">
        <v>1.9825744919299999</v>
      </c>
      <c r="FN13" s="35">
        <v>2.0432899583699999</v>
      </c>
      <c r="FO13" s="35">
        <v>19.146957051299999</v>
      </c>
      <c r="FP13" s="35">
        <v>6.1428048558899997</v>
      </c>
      <c r="FQ13" s="35" t="s">
        <v>107</v>
      </c>
      <c r="FR13" s="35">
        <v>2.62549654703</v>
      </c>
      <c r="FS13" s="35">
        <v>1.4553802253599999</v>
      </c>
      <c r="FT13" s="35" t="s">
        <v>107</v>
      </c>
      <c r="FU13" s="35" t="s">
        <v>107</v>
      </c>
      <c r="FV13" s="35" t="s">
        <v>107</v>
      </c>
      <c r="FW13" s="35" t="s">
        <v>107</v>
      </c>
      <c r="FX13" s="35" t="s">
        <v>107</v>
      </c>
      <c r="FY13" s="35">
        <v>0.89367754416199996</v>
      </c>
      <c r="FZ13" s="35" t="s">
        <v>107</v>
      </c>
      <c r="GA13" s="35" t="s">
        <v>107</v>
      </c>
      <c r="GB13" s="36" t="s">
        <v>107</v>
      </c>
      <c r="GC13" s="20">
        <v>14</v>
      </c>
      <c r="GD13" s="53">
        <v>11.1</v>
      </c>
      <c r="GE13" s="20">
        <v>3</v>
      </c>
      <c r="GF13" s="53">
        <v>5.4</v>
      </c>
      <c r="GG13" s="28">
        <v>97.73</v>
      </c>
      <c r="GH13" s="29">
        <v>29.55</v>
      </c>
    </row>
    <row r="14" spans="1:190">
      <c r="A14" s="30" t="s">
        <v>124</v>
      </c>
      <c r="B14" s="31" t="s">
        <v>109</v>
      </c>
      <c r="C14" s="31">
        <v>5535485</v>
      </c>
      <c r="D14" s="31">
        <v>5535486</v>
      </c>
      <c r="E14" s="31" t="s">
        <v>105</v>
      </c>
      <c r="F14" s="32" t="s">
        <v>119</v>
      </c>
      <c r="G14" s="33">
        <v>66</v>
      </c>
      <c r="H14" s="34">
        <v>6</v>
      </c>
      <c r="I14" s="35">
        <v>68.181818181799997</v>
      </c>
      <c r="J14" s="35">
        <v>52</v>
      </c>
      <c r="K14" s="35">
        <v>45</v>
      </c>
      <c r="L14" s="35">
        <v>53.333333333299997</v>
      </c>
      <c r="M14" s="35">
        <v>42.857142857100001</v>
      </c>
      <c r="N14" s="35">
        <v>51.428571428600002</v>
      </c>
      <c r="O14" s="35">
        <v>30.434782608700001</v>
      </c>
      <c r="P14" s="35">
        <v>62.962962963000003</v>
      </c>
      <c r="Q14" s="35">
        <v>60</v>
      </c>
      <c r="R14" s="35">
        <v>54.166666666700003</v>
      </c>
      <c r="S14" s="35">
        <v>52</v>
      </c>
      <c r="T14" s="35">
        <v>38.095238095200003</v>
      </c>
      <c r="U14" s="35">
        <v>73.913043478299997</v>
      </c>
      <c r="V14" s="35">
        <v>56.097560975599997</v>
      </c>
      <c r="W14" s="35">
        <v>60</v>
      </c>
      <c r="X14" s="35">
        <v>66.666666666699996</v>
      </c>
      <c r="Y14" s="35">
        <v>65.517241379300003</v>
      </c>
      <c r="Z14" s="35">
        <v>59.090909090899999</v>
      </c>
      <c r="AA14" s="35">
        <v>54.166666666700003</v>
      </c>
      <c r="AB14" s="35">
        <v>35</v>
      </c>
      <c r="AC14" s="35">
        <v>63.157894736800003</v>
      </c>
      <c r="AD14" s="35">
        <v>37.5</v>
      </c>
      <c r="AE14" s="35">
        <v>75</v>
      </c>
      <c r="AF14" s="35">
        <v>66.666666666699996</v>
      </c>
      <c r="AG14" s="35">
        <v>44.444444444399998</v>
      </c>
      <c r="AH14" s="35">
        <v>59.375</v>
      </c>
      <c r="AI14" s="35">
        <v>50</v>
      </c>
      <c r="AJ14" s="35">
        <v>47.368421052599999</v>
      </c>
      <c r="AK14" s="35">
        <v>42.307692307700002</v>
      </c>
      <c r="AL14" s="35">
        <v>72.222222222200003</v>
      </c>
      <c r="AM14" s="35">
        <v>33.333333333299997</v>
      </c>
      <c r="AN14" s="35">
        <v>47.619047619</v>
      </c>
      <c r="AO14" s="35">
        <v>63.636363636399999</v>
      </c>
      <c r="AP14" s="35">
        <v>38.095238095200003</v>
      </c>
      <c r="AQ14" s="35">
        <v>44.444444444399998</v>
      </c>
      <c r="AR14" s="35">
        <v>50</v>
      </c>
      <c r="AS14" s="35">
        <v>54.166666666700003</v>
      </c>
      <c r="AT14" s="35">
        <v>70.588235294100002</v>
      </c>
      <c r="AU14" s="35">
        <v>53.333333333299997</v>
      </c>
      <c r="AV14" s="35">
        <v>60</v>
      </c>
      <c r="AW14" s="35">
        <v>68.75</v>
      </c>
      <c r="AX14" s="35">
        <v>61.538461538500002</v>
      </c>
      <c r="AY14" s="35">
        <v>66.666666666699996</v>
      </c>
      <c r="AZ14" s="36">
        <v>45.161290322600003</v>
      </c>
      <c r="BA14" s="37">
        <v>44.444444444399998</v>
      </c>
      <c r="BB14" s="35">
        <v>35.714285714299997</v>
      </c>
      <c r="BC14" s="35">
        <v>25</v>
      </c>
      <c r="BD14" s="35">
        <v>68</v>
      </c>
      <c r="BE14" s="35">
        <v>71.428571428599994</v>
      </c>
      <c r="BF14" s="35">
        <v>37.142857142899999</v>
      </c>
      <c r="BG14" s="35">
        <v>31.818181818199999</v>
      </c>
      <c r="BH14" s="35">
        <v>57.4468085106</v>
      </c>
      <c r="BI14" s="35">
        <v>34.883720930199999</v>
      </c>
      <c r="BJ14" s="35">
        <v>47.916666666700003</v>
      </c>
      <c r="BK14" s="35">
        <v>38.297872340399998</v>
      </c>
      <c r="BL14" s="35">
        <v>51.515151515200003</v>
      </c>
      <c r="BM14" s="35">
        <v>83.333333333300004</v>
      </c>
      <c r="BN14" s="35">
        <v>50</v>
      </c>
      <c r="BO14" s="35">
        <v>66.666666666699996</v>
      </c>
      <c r="BP14" s="35">
        <v>32.5</v>
      </c>
      <c r="BQ14" s="35">
        <v>63.333333333299997</v>
      </c>
      <c r="BR14" s="35">
        <v>54.166666666700003</v>
      </c>
      <c r="BS14" s="35">
        <v>50</v>
      </c>
      <c r="BT14" s="35">
        <v>51.111111111100001</v>
      </c>
      <c r="BU14" s="35">
        <v>48.717948717900001</v>
      </c>
      <c r="BV14" s="35">
        <v>69.047619047599994</v>
      </c>
      <c r="BW14" s="35">
        <v>55.813953488400003</v>
      </c>
      <c r="BX14" s="35">
        <v>30</v>
      </c>
      <c r="BY14" s="35">
        <v>59.574468085100001</v>
      </c>
      <c r="BZ14" s="35">
        <v>52.985074626900001</v>
      </c>
      <c r="CA14" s="35">
        <v>58.333333333299997</v>
      </c>
      <c r="CB14" s="35">
        <v>42.857142857100001</v>
      </c>
      <c r="CC14" s="35">
        <v>77.777777777799997</v>
      </c>
      <c r="CD14" s="35">
        <v>42.857142857100001</v>
      </c>
      <c r="CE14" s="35">
        <v>78.571428571400006</v>
      </c>
      <c r="CF14" s="35">
        <v>28.571428571399998</v>
      </c>
      <c r="CG14" s="35" t="s">
        <v>107</v>
      </c>
      <c r="CH14" s="35">
        <v>34.375</v>
      </c>
      <c r="CI14" s="35">
        <v>45.161290322600003</v>
      </c>
      <c r="CJ14" s="35">
        <v>38.461538461499998</v>
      </c>
      <c r="CK14" s="35">
        <v>37.3134328358</v>
      </c>
      <c r="CL14" s="35">
        <v>50</v>
      </c>
      <c r="CM14" s="35">
        <v>55</v>
      </c>
      <c r="CN14" s="35">
        <v>24.060150375900001</v>
      </c>
      <c r="CO14" s="35">
        <v>86.857142857100001</v>
      </c>
      <c r="CP14" s="35">
        <v>60.869565217400002</v>
      </c>
      <c r="CQ14" s="35">
        <v>59.375</v>
      </c>
      <c r="CR14" s="36">
        <v>63.793103448300002</v>
      </c>
      <c r="CS14" s="37">
        <v>1.3331276169299999</v>
      </c>
      <c r="CT14" s="35">
        <v>1.442897498</v>
      </c>
      <c r="CU14" s="35">
        <v>1.9780619740000001</v>
      </c>
      <c r="CV14" s="35">
        <v>1.3297302077099999</v>
      </c>
      <c r="CW14" s="35">
        <v>1.5583835407</v>
      </c>
      <c r="CX14" s="35">
        <v>2.2709285940599999</v>
      </c>
      <c r="CY14" s="35">
        <v>0.97320651247599999</v>
      </c>
      <c r="CZ14" s="35">
        <v>1.97504312274</v>
      </c>
      <c r="DA14" s="35">
        <v>1.4867775912900001</v>
      </c>
      <c r="DB14" s="35">
        <v>1.43336200792</v>
      </c>
      <c r="DC14" s="35">
        <v>1.40524862523</v>
      </c>
      <c r="DD14" s="35">
        <v>0.57441528473100001</v>
      </c>
      <c r="DE14" s="35">
        <v>1.18332124025</v>
      </c>
      <c r="DF14" s="35">
        <v>1.5874436794</v>
      </c>
      <c r="DG14" s="35">
        <v>1.25998379661</v>
      </c>
      <c r="DH14" s="35">
        <v>0.93004471073700001</v>
      </c>
      <c r="DI14" s="35">
        <v>4.2381198808000002</v>
      </c>
      <c r="DJ14" s="35">
        <v>3.19492900868</v>
      </c>
      <c r="DK14" s="35">
        <v>1.9991194647599999</v>
      </c>
      <c r="DL14" s="35">
        <v>1.6490392226299999</v>
      </c>
      <c r="DM14" s="35">
        <v>1.73109739024</v>
      </c>
      <c r="DN14" s="35">
        <v>2.6541078216599998</v>
      </c>
      <c r="DO14" s="35">
        <v>2.2521021966400001</v>
      </c>
      <c r="DP14" s="35">
        <v>0.861113574853</v>
      </c>
      <c r="DQ14" s="35">
        <v>1.05973894126</v>
      </c>
      <c r="DR14" s="35">
        <v>1.9338593634400001</v>
      </c>
      <c r="DS14" s="35">
        <v>1.30573251081</v>
      </c>
      <c r="DT14" s="35">
        <v>0.74689069404099995</v>
      </c>
      <c r="DU14" s="35">
        <v>1.08036352858</v>
      </c>
      <c r="DV14" s="35">
        <v>1.62181738611</v>
      </c>
      <c r="DW14" s="35">
        <v>0.92890544748899995</v>
      </c>
      <c r="DX14" s="35">
        <v>1.18397279704</v>
      </c>
      <c r="DY14" s="35">
        <v>1.2013657125399999</v>
      </c>
      <c r="DZ14" s="35">
        <v>1.02487972396</v>
      </c>
      <c r="EA14" s="35">
        <v>4.02717537946</v>
      </c>
      <c r="EB14" s="35">
        <v>0.53738988657300002</v>
      </c>
      <c r="EC14" s="35">
        <v>1.1231781726000001</v>
      </c>
      <c r="ED14" s="35">
        <v>1.2813983986199999</v>
      </c>
      <c r="EE14" s="35">
        <v>0.79414114429399996</v>
      </c>
      <c r="EF14" s="35">
        <v>2.8893692613900002</v>
      </c>
      <c r="EG14" s="35">
        <v>3.4853218837300002</v>
      </c>
      <c r="EH14" s="35">
        <v>1.8702408215599999</v>
      </c>
      <c r="EI14" s="35">
        <v>1.92871544851</v>
      </c>
      <c r="EJ14" s="36">
        <v>3.14942952021</v>
      </c>
      <c r="EK14" s="37">
        <v>2.6279603151700002</v>
      </c>
      <c r="EL14" s="35">
        <v>1.48016818855</v>
      </c>
      <c r="EM14" s="35">
        <v>0.92557712047399998</v>
      </c>
      <c r="EN14" s="35">
        <v>5.10623062261</v>
      </c>
      <c r="EO14" s="35">
        <v>8.4850879528899998</v>
      </c>
      <c r="EP14" s="35">
        <v>2.5664179083900001</v>
      </c>
      <c r="EQ14" s="35">
        <v>2.2709105442899999</v>
      </c>
      <c r="ER14" s="35">
        <v>5.1316174344999999</v>
      </c>
      <c r="ES14" s="35">
        <v>3.4363363705999999</v>
      </c>
      <c r="ET14" s="35">
        <v>8.9826381227100001</v>
      </c>
      <c r="EU14" s="35">
        <v>4.9485433962499998</v>
      </c>
      <c r="EV14" s="35">
        <v>4.8808414340899997</v>
      </c>
      <c r="EW14" s="35">
        <v>2.2255006319300001</v>
      </c>
      <c r="EX14" s="35">
        <v>5.7571076291300001</v>
      </c>
      <c r="EY14" s="35">
        <v>4.5836420129800004</v>
      </c>
      <c r="EZ14" s="35">
        <v>2.5815778603899999</v>
      </c>
      <c r="FA14" s="35">
        <v>6.80129897651</v>
      </c>
      <c r="FB14" s="35">
        <v>4.2936641700699996</v>
      </c>
      <c r="FC14" s="35">
        <v>8.88805574589</v>
      </c>
      <c r="FD14" s="35">
        <v>4.0077743853000003</v>
      </c>
      <c r="FE14" s="35">
        <v>11.709565790799999</v>
      </c>
      <c r="FF14" s="35">
        <v>4.7193630747600004</v>
      </c>
      <c r="FG14" s="35">
        <v>9.6924661268500003</v>
      </c>
      <c r="FH14" s="35">
        <v>0.68850149714700004</v>
      </c>
      <c r="FI14" s="35">
        <v>6.9242589930099996</v>
      </c>
      <c r="FJ14" s="35">
        <v>13.143579537300001</v>
      </c>
      <c r="FK14" s="35">
        <v>5.7234677919000001</v>
      </c>
      <c r="FL14" s="35">
        <v>3.2439981303800001</v>
      </c>
      <c r="FM14" s="35">
        <v>6.9390107217599999</v>
      </c>
      <c r="FN14" s="35">
        <v>4.9038959001000002</v>
      </c>
      <c r="FO14" s="35">
        <v>3.2653725203800001</v>
      </c>
      <c r="FP14" s="35">
        <v>2.0476016186299999</v>
      </c>
      <c r="FQ14" s="35" t="s">
        <v>107</v>
      </c>
      <c r="FR14" s="35">
        <v>3.20894022415</v>
      </c>
      <c r="FS14" s="35">
        <v>3.39588719251</v>
      </c>
      <c r="FT14" s="35">
        <v>5.4806572988799998</v>
      </c>
      <c r="FU14" s="35">
        <v>2.5719680380500001</v>
      </c>
      <c r="FV14" s="35">
        <v>3.40304020049</v>
      </c>
      <c r="FW14" s="35">
        <v>9.6709503115400004</v>
      </c>
      <c r="FX14" s="35">
        <v>4.9829132789299999</v>
      </c>
      <c r="FY14" s="35">
        <v>45.2796622376</v>
      </c>
      <c r="FZ14" s="35">
        <v>5.8478921481599997</v>
      </c>
      <c r="GA14" s="35">
        <v>6.2494634506700004</v>
      </c>
      <c r="GB14" s="36">
        <v>22.087824773099999</v>
      </c>
      <c r="GC14" s="20">
        <v>2</v>
      </c>
      <c r="GD14" s="53">
        <v>53.2</v>
      </c>
      <c r="GE14" s="20">
        <v>5</v>
      </c>
      <c r="GF14" s="53">
        <v>48.6</v>
      </c>
      <c r="GG14" s="28">
        <v>100</v>
      </c>
      <c r="GH14" s="29">
        <v>97.73</v>
      </c>
    </row>
    <row r="15" spans="1:190">
      <c r="A15" s="30" t="s">
        <v>125</v>
      </c>
      <c r="B15" s="31" t="s">
        <v>126</v>
      </c>
      <c r="C15" s="31">
        <v>17911421</v>
      </c>
      <c r="D15" s="31">
        <v>17911422</v>
      </c>
      <c r="E15" s="31" t="s">
        <v>112</v>
      </c>
      <c r="F15" s="32" t="s">
        <v>119</v>
      </c>
      <c r="G15" s="33">
        <v>13</v>
      </c>
      <c r="H15" s="34">
        <v>1</v>
      </c>
      <c r="I15" s="35">
        <v>12.0572479412</v>
      </c>
      <c r="J15" s="35">
        <v>11.840864271599999</v>
      </c>
      <c r="K15" s="35">
        <v>13.703897919899999</v>
      </c>
      <c r="L15" s="35">
        <v>8.5422321571099999</v>
      </c>
      <c r="M15" s="35">
        <v>9.9590583418600005</v>
      </c>
      <c r="N15" s="35">
        <v>12.5514249383</v>
      </c>
      <c r="O15" s="35">
        <v>8.0241748024199993</v>
      </c>
      <c r="P15" s="35">
        <v>11.9695321001</v>
      </c>
      <c r="Q15" s="35">
        <v>9.54404945904</v>
      </c>
      <c r="R15" s="35">
        <v>12.7533561464</v>
      </c>
      <c r="S15" s="35">
        <v>15.118722420699999</v>
      </c>
      <c r="T15" s="35">
        <v>8.1063456232799993</v>
      </c>
      <c r="U15" s="35">
        <v>7.1663649827200002</v>
      </c>
      <c r="V15" s="35">
        <v>10.453743787100001</v>
      </c>
      <c r="W15" s="35">
        <v>10.570337197000001</v>
      </c>
      <c r="X15" s="35">
        <v>9.8695851628500009</v>
      </c>
      <c r="Y15" s="35">
        <v>9.4071385359999997</v>
      </c>
      <c r="Z15" s="35">
        <v>8.5597269624599992</v>
      </c>
      <c r="AA15" s="35">
        <v>12.2543352601</v>
      </c>
      <c r="AB15" s="35">
        <v>8.3668249908700005</v>
      </c>
      <c r="AC15" s="35">
        <v>17.854137447399999</v>
      </c>
      <c r="AD15" s="35">
        <v>10.582125081199999</v>
      </c>
      <c r="AE15" s="35">
        <v>12.1370546127</v>
      </c>
      <c r="AF15" s="35">
        <v>9.4649134227299996</v>
      </c>
      <c r="AG15" s="35">
        <v>12.2717776365</v>
      </c>
      <c r="AH15" s="35">
        <v>6.2640700375199998</v>
      </c>
      <c r="AI15" s="35">
        <v>13.2694504379</v>
      </c>
      <c r="AJ15" s="35">
        <v>17.5842235004</v>
      </c>
      <c r="AK15" s="35">
        <v>16.437659033100001</v>
      </c>
      <c r="AL15" s="35">
        <v>15.757765433099999</v>
      </c>
      <c r="AM15" s="35" t="s">
        <v>107</v>
      </c>
      <c r="AN15" s="35">
        <v>12.6135425268</v>
      </c>
      <c r="AO15" s="35">
        <v>14.0224122678</v>
      </c>
      <c r="AP15" s="35">
        <v>5.7386910490899998</v>
      </c>
      <c r="AQ15" s="35">
        <v>10.9624292331</v>
      </c>
      <c r="AR15" s="35">
        <v>12.0295252028</v>
      </c>
      <c r="AS15" s="35">
        <v>8.0696202531600001</v>
      </c>
      <c r="AT15" s="35">
        <v>10.089259584400001</v>
      </c>
      <c r="AU15" s="35">
        <v>13.164717040799999</v>
      </c>
      <c r="AV15" s="35">
        <v>13.8261061621</v>
      </c>
      <c r="AW15" s="35">
        <v>3.1434712520199999</v>
      </c>
      <c r="AX15" s="35">
        <v>15.253391859500001</v>
      </c>
      <c r="AY15" s="35">
        <v>10.5216709159</v>
      </c>
      <c r="AZ15" s="36">
        <v>6.7225290420899997</v>
      </c>
      <c r="BA15" s="37" t="s">
        <v>107</v>
      </c>
      <c r="BB15" s="35">
        <v>0.68212824010899997</v>
      </c>
      <c r="BC15" s="35">
        <v>1.21781489214</v>
      </c>
      <c r="BD15" s="35">
        <v>1.50579150579</v>
      </c>
      <c r="BE15" s="35">
        <v>1.1668321747799999</v>
      </c>
      <c r="BF15" s="35">
        <v>0.437017994859</v>
      </c>
      <c r="BG15" s="35" t="s">
        <v>107</v>
      </c>
      <c r="BH15" s="35" t="s">
        <v>107</v>
      </c>
      <c r="BI15" s="35" t="s">
        <v>107</v>
      </c>
      <c r="BJ15" s="35">
        <v>0.81245768449599998</v>
      </c>
      <c r="BK15" s="35">
        <v>1.24223602484</v>
      </c>
      <c r="BL15" s="35">
        <v>1.2377850162899999</v>
      </c>
      <c r="BM15" s="35">
        <v>7.87944807553</v>
      </c>
      <c r="BN15" s="35" t="s">
        <v>107</v>
      </c>
      <c r="BO15" s="35">
        <v>5.9959349593500004</v>
      </c>
      <c r="BP15" s="35" t="s">
        <v>107</v>
      </c>
      <c r="BQ15" s="35" t="s">
        <v>107</v>
      </c>
      <c r="BR15" s="35" t="s">
        <v>107</v>
      </c>
      <c r="BS15" s="35">
        <v>0.988533017003</v>
      </c>
      <c r="BT15" s="35">
        <v>1.8669382213200001</v>
      </c>
      <c r="BU15" s="35">
        <v>1.3353115727</v>
      </c>
      <c r="BV15" s="35" t="s">
        <v>107</v>
      </c>
      <c r="BW15" s="35" t="s">
        <v>107</v>
      </c>
      <c r="BX15" s="35">
        <v>11.231884058</v>
      </c>
      <c r="BY15" s="35">
        <v>1.0328068043700001</v>
      </c>
      <c r="BZ15" s="35" t="s">
        <v>107</v>
      </c>
      <c r="CA15" s="35">
        <v>6.9212410501199999</v>
      </c>
      <c r="CB15" s="35" t="s">
        <v>107</v>
      </c>
      <c r="CC15" s="35">
        <v>2.2792022792000002</v>
      </c>
      <c r="CD15" s="35">
        <v>3.7774725274700001</v>
      </c>
      <c r="CE15" s="35">
        <v>10.7381719098</v>
      </c>
      <c r="CF15" s="35">
        <v>5.6396148555699996</v>
      </c>
      <c r="CG15" s="35">
        <v>1.8292682926799999</v>
      </c>
      <c r="CH15" s="35">
        <v>2.1819402484100001</v>
      </c>
      <c r="CI15" s="35">
        <v>2.2373051784800002</v>
      </c>
      <c r="CJ15" s="35" t="s">
        <v>107</v>
      </c>
      <c r="CK15" s="35" t="s">
        <v>107</v>
      </c>
      <c r="CL15" s="35">
        <v>1.09024833434</v>
      </c>
      <c r="CM15" s="35">
        <v>5.23968784838</v>
      </c>
      <c r="CN15" s="35">
        <v>1.7391304347800001</v>
      </c>
      <c r="CO15" s="35">
        <v>0.77675489067900005</v>
      </c>
      <c r="CP15" s="35">
        <v>1.1312992800799999</v>
      </c>
      <c r="CQ15" s="35">
        <v>0.92250922509199995</v>
      </c>
      <c r="CR15" s="36" t="s">
        <v>107</v>
      </c>
      <c r="CS15" s="37">
        <v>134.023763089</v>
      </c>
      <c r="CT15" s="35">
        <v>153.28011113400001</v>
      </c>
      <c r="CU15" s="35">
        <v>172.311176402</v>
      </c>
      <c r="CV15" s="35">
        <v>88.925707640900001</v>
      </c>
      <c r="CW15" s="35">
        <v>168.47857612199999</v>
      </c>
      <c r="CX15" s="35">
        <v>211.70101004599999</v>
      </c>
      <c r="CY15" s="35">
        <v>119.982460038</v>
      </c>
      <c r="CZ15" s="35">
        <v>191.695361913</v>
      </c>
      <c r="DA15" s="35">
        <v>122.411355016</v>
      </c>
      <c r="DB15" s="35">
        <v>213.68119779700001</v>
      </c>
      <c r="DC15" s="35">
        <v>155.55021320899999</v>
      </c>
      <c r="DD15" s="35">
        <v>116.031887516</v>
      </c>
      <c r="DE15" s="35">
        <v>60.627811780099996</v>
      </c>
      <c r="DF15" s="35">
        <v>135.00173203899999</v>
      </c>
      <c r="DG15" s="35">
        <v>168.52283279599999</v>
      </c>
      <c r="DH15" s="35">
        <v>175.080916796</v>
      </c>
      <c r="DI15" s="35">
        <v>138.74266136099999</v>
      </c>
      <c r="DJ15" s="35">
        <v>154.093883726</v>
      </c>
      <c r="DK15" s="35">
        <v>195.60615070599999</v>
      </c>
      <c r="DL15" s="35">
        <v>107.894280567</v>
      </c>
      <c r="DM15" s="35">
        <v>183.640581481</v>
      </c>
      <c r="DN15" s="35">
        <v>144.20652497699999</v>
      </c>
      <c r="DO15" s="35">
        <v>283.20185122800001</v>
      </c>
      <c r="DP15" s="35">
        <v>104.33826148599999</v>
      </c>
      <c r="DQ15" s="35">
        <v>178.96341370499999</v>
      </c>
      <c r="DR15" s="35">
        <v>178.423971795</v>
      </c>
      <c r="DS15" s="35">
        <v>195.02047715</v>
      </c>
      <c r="DT15" s="35">
        <v>195.353410419</v>
      </c>
      <c r="DU15" s="35">
        <v>158.61700896799999</v>
      </c>
      <c r="DV15" s="35">
        <v>251.256939663</v>
      </c>
      <c r="DW15" s="35" t="s">
        <v>107</v>
      </c>
      <c r="DX15" s="35">
        <v>217.022213698</v>
      </c>
      <c r="DY15" s="35">
        <v>163.21411323199999</v>
      </c>
      <c r="DZ15" s="35">
        <v>122.21690708200001</v>
      </c>
      <c r="EA15" s="35">
        <v>214.44708895599999</v>
      </c>
      <c r="EB15" s="35">
        <v>162.023050802</v>
      </c>
      <c r="EC15" s="35">
        <v>110.15785923599999</v>
      </c>
      <c r="ED15" s="35">
        <v>147.25403264100001</v>
      </c>
      <c r="EE15" s="35">
        <v>206.67523280200001</v>
      </c>
      <c r="EF15" s="35">
        <v>200.971684181</v>
      </c>
      <c r="EG15" s="35">
        <v>74.142301890300004</v>
      </c>
      <c r="EH15" s="35">
        <v>178.72488851</v>
      </c>
      <c r="EI15" s="35">
        <v>206.95116762500001</v>
      </c>
      <c r="EJ15" s="36">
        <v>79.410615759600006</v>
      </c>
      <c r="EK15" s="37" t="s">
        <v>107</v>
      </c>
      <c r="EL15" s="35">
        <v>4.4405045656500004</v>
      </c>
      <c r="EM15" s="35">
        <v>10.798399738900001</v>
      </c>
      <c r="EN15" s="35">
        <v>11.7142937813</v>
      </c>
      <c r="EO15" s="35">
        <v>6.6466522297599999</v>
      </c>
      <c r="EP15" s="35">
        <v>3.3560849571200002</v>
      </c>
      <c r="EQ15" s="35" t="s">
        <v>107</v>
      </c>
      <c r="ER15" s="35" t="s">
        <v>107</v>
      </c>
      <c r="ES15" s="35" t="s">
        <v>107</v>
      </c>
      <c r="ET15" s="35">
        <v>4.6865938031500001</v>
      </c>
      <c r="EU15" s="35">
        <v>2.19935262056</v>
      </c>
      <c r="EV15" s="35">
        <v>5.4550580734</v>
      </c>
      <c r="EW15" s="35">
        <v>48.293363712900003</v>
      </c>
      <c r="EX15" s="35" t="s">
        <v>107</v>
      </c>
      <c r="EY15" s="35">
        <v>16.902179922799998</v>
      </c>
      <c r="EZ15" s="35" t="s">
        <v>107</v>
      </c>
      <c r="FA15" s="35" t="s">
        <v>107</v>
      </c>
      <c r="FB15" s="35" t="s">
        <v>107</v>
      </c>
      <c r="FC15" s="35">
        <v>6.7333755650600002</v>
      </c>
      <c r="FD15" s="35">
        <v>9.5838083126800004</v>
      </c>
      <c r="FE15" s="35">
        <v>11.0932728545</v>
      </c>
      <c r="FF15" s="35" t="s">
        <v>107</v>
      </c>
      <c r="FG15" s="35" t="s">
        <v>107</v>
      </c>
      <c r="FH15" s="35">
        <v>170.748371292</v>
      </c>
      <c r="FI15" s="35">
        <v>4.2040143886100001</v>
      </c>
      <c r="FJ15" s="35" t="s">
        <v>107</v>
      </c>
      <c r="FK15" s="35">
        <v>17.783632067700001</v>
      </c>
      <c r="FL15" s="35" t="s">
        <v>107</v>
      </c>
      <c r="FM15" s="35">
        <v>15.860595935499999</v>
      </c>
      <c r="FN15" s="35">
        <v>22.476189542099998</v>
      </c>
      <c r="FO15" s="35">
        <v>128.685362508</v>
      </c>
      <c r="FP15" s="35">
        <v>41.975833181900001</v>
      </c>
      <c r="FQ15" s="35">
        <v>4.09360016784</v>
      </c>
      <c r="FR15" s="35">
        <v>37.9238390127</v>
      </c>
      <c r="FS15" s="35">
        <v>21.588140009499998</v>
      </c>
      <c r="FT15" s="35" t="s">
        <v>107</v>
      </c>
      <c r="FU15" s="35" t="s">
        <v>107</v>
      </c>
      <c r="FV15" s="35">
        <v>13.612160802</v>
      </c>
      <c r="FW15" s="35">
        <v>41.321333149300003</v>
      </c>
      <c r="FX15" s="35">
        <v>1.5571603996700001</v>
      </c>
      <c r="FY15" s="35">
        <v>4.0215489487299996</v>
      </c>
      <c r="FZ15" s="35">
        <v>4.5947724021300003</v>
      </c>
      <c r="GA15" s="35">
        <v>6.5783825796500004</v>
      </c>
      <c r="GB15" s="36" t="s">
        <v>107</v>
      </c>
      <c r="GC15" s="20">
        <v>154</v>
      </c>
      <c r="GD15" s="53">
        <v>10.6</v>
      </c>
      <c r="GE15" s="20">
        <v>11</v>
      </c>
      <c r="GF15" s="53">
        <v>2</v>
      </c>
      <c r="GG15" s="28">
        <v>97.73</v>
      </c>
      <c r="GH15" s="29">
        <v>65.91</v>
      </c>
    </row>
    <row r="16" spans="1:190">
      <c r="A16" s="20" t="s">
        <v>131</v>
      </c>
      <c r="B16" s="21" t="s">
        <v>111</v>
      </c>
      <c r="C16" s="21">
        <v>13947277</v>
      </c>
      <c r="D16" s="21">
        <v>13947278</v>
      </c>
      <c r="E16" s="21" t="s">
        <v>105</v>
      </c>
      <c r="F16" s="22" t="s">
        <v>132</v>
      </c>
      <c r="G16" s="23">
        <v>13</v>
      </c>
      <c r="H16" s="24">
        <v>4</v>
      </c>
      <c r="I16" s="25" t="s">
        <v>107</v>
      </c>
      <c r="J16" s="25" t="s">
        <v>107</v>
      </c>
      <c r="K16" s="25" t="s">
        <v>107</v>
      </c>
      <c r="L16" s="25" t="s">
        <v>107</v>
      </c>
      <c r="M16" s="25" t="s">
        <v>107</v>
      </c>
      <c r="N16" s="25" t="s">
        <v>107</v>
      </c>
      <c r="O16" s="25" t="s">
        <v>107</v>
      </c>
      <c r="P16" s="25" t="s">
        <v>107</v>
      </c>
      <c r="Q16" s="25" t="s">
        <v>107</v>
      </c>
      <c r="R16" s="25" t="s">
        <v>107</v>
      </c>
      <c r="S16" s="25" t="s">
        <v>107</v>
      </c>
      <c r="T16" s="25" t="s">
        <v>107</v>
      </c>
      <c r="U16" s="25" t="s">
        <v>107</v>
      </c>
      <c r="V16" s="25" t="s">
        <v>107</v>
      </c>
      <c r="W16" s="25" t="s">
        <v>107</v>
      </c>
      <c r="X16" s="25" t="s">
        <v>107</v>
      </c>
      <c r="Y16" s="25" t="s">
        <v>107</v>
      </c>
      <c r="Z16" s="25" t="s">
        <v>107</v>
      </c>
      <c r="AA16" s="25" t="s">
        <v>107</v>
      </c>
      <c r="AB16" s="25" t="s">
        <v>107</v>
      </c>
      <c r="AC16" s="25" t="s">
        <v>107</v>
      </c>
      <c r="AD16" s="25" t="s">
        <v>107</v>
      </c>
      <c r="AE16" s="25" t="s">
        <v>107</v>
      </c>
      <c r="AF16" s="25" t="s">
        <v>107</v>
      </c>
      <c r="AG16" s="25" t="s">
        <v>107</v>
      </c>
      <c r="AH16" s="25" t="s">
        <v>107</v>
      </c>
      <c r="AI16" s="25" t="s">
        <v>107</v>
      </c>
      <c r="AJ16" s="25" t="s">
        <v>107</v>
      </c>
      <c r="AK16" s="25" t="s">
        <v>107</v>
      </c>
      <c r="AL16" s="25" t="s">
        <v>107</v>
      </c>
      <c r="AM16" s="25" t="s">
        <v>107</v>
      </c>
      <c r="AN16" s="25" t="s">
        <v>107</v>
      </c>
      <c r="AO16" s="25" t="s">
        <v>107</v>
      </c>
      <c r="AP16" s="25" t="s">
        <v>107</v>
      </c>
      <c r="AQ16" s="25" t="s">
        <v>107</v>
      </c>
      <c r="AR16" s="25" t="s">
        <v>107</v>
      </c>
      <c r="AS16" s="25">
        <v>5.7377049180300004</v>
      </c>
      <c r="AT16" s="25" t="s">
        <v>107</v>
      </c>
      <c r="AU16" s="25" t="s">
        <v>107</v>
      </c>
      <c r="AV16" s="25" t="s">
        <v>107</v>
      </c>
      <c r="AW16" s="25" t="s">
        <v>107</v>
      </c>
      <c r="AX16" s="25" t="s">
        <v>107</v>
      </c>
      <c r="AY16" s="25" t="s">
        <v>107</v>
      </c>
      <c r="AZ16" s="26">
        <v>5.74468085106</v>
      </c>
      <c r="BA16" s="27" t="s">
        <v>107</v>
      </c>
      <c r="BB16" s="25" t="s">
        <v>107</v>
      </c>
      <c r="BC16" s="25" t="s">
        <v>107</v>
      </c>
      <c r="BD16" s="25" t="s">
        <v>107</v>
      </c>
      <c r="BE16" s="25" t="s">
        <v>107</v>
      </c>
      <c r="BF16" s="25" t="s">
        <v>107</v>
      </c>
      <c r="BG16" s="25" t="s">
        <v>107</v>
      </c>
      <c r="BH16" s="25" t="s">
        <v>107</v>
      </c>
      <c r="BI16" s="25">
        <v>3.9787798408500001</v>
      </c>
      <c r="BJ16" s="25" t="s">
        <v>107</v>
      </c>
      <c r="BK16" s="25" t="s">
        <v>107</v>
      </c>
      <c r="BL16" s="25" t="s">
        <v>107</v>
      </c>
      <c r="BM16" s="25" t="s">
        <v>107</v>
      </c>
      <c r="BN16" s="25" t="s">
        <v>107</v>
      </c>
      <c r="BO16" s="25" t="s">
        <v>107</v>
      </c>
      <c r="BP16" s="25" t="s">
        <v>107</v>
      </c>
      <c r="BQ16" s="25" t="s">
        <v>107</v>
      </c>
      <c r="BR16" s="25" t="s">
        <v>107</v>
      </c>
      <c r="BS16" s="25" t="s">
        <v>107</v>
      </c>
      <c r="BT16" s="25" t="s">
        <v>107</v>
      </c>
      <c r="BU16" s="25" t="s">
        <v>107</v>
      </c>
      <c r="BV16" s="25" t="s">
        <v>107</v>
      </c>
      <c r="BW16" s="25" t="s">
        <v>107</v>
      </c>
      <c r="BX16" s="25" t="s">
        <v>107</v>
      </c>
      <c r="BY16" s="25" t="s">
        <v>107</v>
      </c>
      <c r="BZ16" s="25" t="s">
        <v>107</v>
      </c>
      <c r="CA16" s="25" t="s">
        <v>107</v>
      </c>
      <c r="CB16" s="25" t="s">
        <v>107</v>
      </c>
      <c r="CC16" s="25" t="s">
        <v>107</v>
      </c>
      <c r="CD16" s="25" t="s">
        <v>107</v>
      </c>
      <c r="CE16" s="25" t="s">
        <v>107</v>
      </c>
      <c r="CF16" s="25" t="s">
        <v>107</v>
      </c>
      <c r="CG16" s="25" t="s">
        <v>107</v>
      </c>
      <c r="CH16" s="25" t="s">
        <v>107</v>
      </c>
      <c r="CI16" s="25">
        <v>2.9787234042600002</v>
      </c>
      <c r="CJ16" s="25" t="s">
        <v>107</v>
      </c>
      <c r="CK16" s="25" t="s">
        <v>107</v>
      </c>
      <c r="CL16" s="25" t="s">
        <v>107</v>
      </c>
      <c r="CM16" s="25" t="s">
        <v>107</v>
      </c>
      <c r="CN16" s="25" t="s">
        <v>107</v>
      </c>
      <c r="CO16" s="25" t="s">
        <v>107</v>
      </c>
      <c r="CP16" s="25" t="s">
        <v>107</v>
      </c>
      <c r="CQ16" s="25" t="s">
        <v>107</v>
      </c>
      <c r="CR16" s="26" t="s">
        <v>107</v>
      </c>
      <c r="CS16" s="27" t="s">
        <v>107</v>
      </c>
      <c r="CT16" s="25" t="s">
        <v>107</v>
      </c>
      <c r="CU16" s="25" t="s">
        <v>107</v>
      </c>
      <c r="CV16" s="25" t="s">
        <v>107</v>
      </c>
      <c r="CW16" s="25" t="s">
        <v>107</v>
      </c>
      <c r="CX16" s="25" t="s">
        <v>107</v>
      </c>
      <c r="CY16" s="25" t="s">
        <v>107</v>
      </c>
      <c r="CZ16" s="25" t="s">
        <v>107</v>
      </c>
      <c r="DA16" s="25" t="s">
        <v>107</v>
      </c>
      <c r="DB16" s="25" t="s">
        <v>107</v>
      </c>
      <c r="DC16" s="25" t="s">
        <v>107</v>
      </c>
      <c r="DD16" s="25" t="s">
        <v>107</v>
      </c>
      <c r="DE16" s="25" t="s">
        <v>107</v>
      </c>
      <c r="DF16" s="25" t="s">
        <v>107</v>
      </c>
      <c r="DG16" s="25" t="s">
        <v>107</v>
      </c>
      <c r="DH16" s="25" t="s">
        <v>107</v>
      </c>
      <c r="DI16" s="25" t="s">
        <v>107</v>
      </c>
      <c r="DJ16" s="25" t="s">
        <v>107</v>
      </c>
      <c r="DK16" s="25" t="s">
        <v>107</v>
      </c>
      <c r="DL16" s="25" t="s">
        <v>107</v>
      </c>
      <c r="DM16" s="25" t="s">
        <v>107</v>
      </c>
      <c r="DN16" s="25" t="s">
        <v>107</v>
      </c>
      <c r="DO16" s="25" t="s">
        <v>107</v>
      </c>
      <c r="DP16" s="25" t="s">
        <v>107</v>
      </c>
      <c r="DQ16" s="25" t="s">
        <v>107</v>
      </c>
      <c r="DR16" s="25" t="s">
        <v>107</v>
      </c>
      <c r="DS16" s="25" t="s">
        <v>107</v>
      </c>
      <c r="DT16" s="25" t="s">
        <v>107</v>
      </c>
      <c r="DU16" s="25" t="s">
        <v>107</v>
      </c>
      <c r="DV16" s="25" t="s">
        <v>107</v>
      </c>
      <c r="DW16" s="25" t="s">
        <v>107</v>
      </c>
      <c r="DX16" s="25" t="s">
        <v>107</v>
      </c>
      <c r="DY16" s="25" t="s">
        <v>107</v>
      </c>
      <c r="DZ16" s="25" t="s">
        <v>107</v>
      </c>
      <c r="EA16" s="25" t="s">
        <v>107</v>
      </c>
      <c r="EB16" s="25" t="s">
        <v>107</v>
      </c>
      <c r="EC16" s="25">
        <v>1.20957649357</v>
      </c>
      <c r="ED16" s="25" t="s">
        <v>107</v>
      </c>
      <c r="EE16" s="25" t="s">
        <v>107</v>
      </c>
      <c r="EF16" s="25" t="s">
        <v>107</v>
      </c>
      <c r="EG16" s="25" t="s">
        <v>107</v>
      </c>
      <c r="EH16" s="25" t="s">
        <v>107</v>
      </c>
      <c r="EI16" s="25" t="s">
        <v>107</v>
      </c>
      <c r="EJ16" s="26">
        <v>3.0369498944900002</v>
      </c>
      <c r="EK16" s="27" t="s">
        <v>107</v>
      </c>
      <c r="EL16" s="25" t="s">
        <v>107</v>
      </c>
      <c r="EM16" s="25" t="s">
        <v>107</v>
      </c>
      <c r="EN16" s="25" t="s">
        <v>107</v>
      </c>
      <c r="EO16" s="25" t="s">
        <v>107</v>
      </c>
      <c r="EP16" s="25" t="s">
        <v>107</v>
      </c>
      <c r="EQ16" s="25" t="s">
        <v>107</v>
      </c>
      <c r="ER16" s="25" t="s">
        <v>107</v>
      </c>
      <c r="ES16" s="25">
        <v>3.4363363705999999</v>
      </c>
      <c r="ET16" s="25" t="s">
        <v>107</v>
      </c>
      <c r="EU16" s="25" t="s">
        <v>107</v>
      </c>
      <c r="EV16" s="25" t="s">
        <v>107</v>
      </c>
      <c r="EW16" s="25" t="s">
        <v>107</v>
      </c>
      <c r="EX16" s="25" t="s">
        <v>107</v>
      </c>
      <c r="EY16" s="25" t="s">
        <v>107</v>
      </c>
      <c r="EZ16" s="25" t="s">
        <v>107</v>
      </c>
      <c r="FA16" s="25" t="s">
        <v>107</v>
      </c>
      <c r="FB16" s="25" t="s">
        <v>107</v>
      </c>
      <c r="FC16" s="25" t="s">
        <v>107</v>
      </c>
      <c r="FD16" s="25" t="s">
        <v>107</v>
      </c>
      <c r="FE16" s="25" t="s">
        <v>107</v>
      </c>
      <c r="FF16" s="25" t="s">
        <v>107</v>
      </c>
      <c r="FG16" s="25" t="s">
        <v>107</v>
      </c>
      <c r="FH16" s="25" t="s">
        <v>107</v>
      </c>
      <c r="FI16" s="25" t="s">
        <v>107</v>
      </c>
      <c r="FJ16" s="25" t="s">
        <v>107</v>
      </c>
      <c r="FK16" s="25" t="s">
        <v>107</v>
      </c>
      <c r="FL16" s="25" t="s">
        <v>107</v>
      </c>
      <c r="FM16" s="25" t="s">
        <v>107</v>
      </c>
      <c r="FN16" s="25" t="s">
        <v>107</v>
      </c>
      <c r="FO16" s="25" t="s">
        <v>107</v>
      </c>
      <c r="FP16" s="25" t="s">
        <v>107</v>
      </c>
      <c r="FQ16" s="25" t="s">
        <v>107</v>
      </c>
      <c r="FR16" s="25" t="s">
        <v>107</v>
      </c>
      <c r="FS16" s="25">
        <v>1.69794359625</v>
      </c>
      <c r="FT16" s="25" t="s">
        <v>107</v>
      </c>
      <c r="FU16" s="25" t="s">
        <v>107</v>
      </c>
      <c r="FV16" s="25" t="s">
        <v>107</v>
      </c>
      <c r="FW16" s="25" t="s">
        <v>107</v>
      </c>
      <c r="FX16" s="25" t="s">
        <v>107</v>
      </c>
      <c r="FY16" s="25" t="s">
        <v>107</v>
      </c>
      <c r="FZ16" s="25" t="s">
        <v>107</v>
      </c>
      <c r="GA16" s="25" t="s">
        <v>107</v>
      </c>
      <c r="GB16" s="26" t="s">
        <v>107</v>
      </c>
      <c r="GC16" s="20">
        <v>2</v>
      </c>
      <c r="GD16" s="53">
        <v>5.7</v>
      </c>
      <c r="GE16" s="20">
        <v>2</v>
      </c>
      <c r="GF16" s="53">
        <v>3.4</v>
      </c>
      <c r="GG16" s="28">
        <v>4.55</v>
      </c>
      <c r="GH16" s="29">
        <v>4.55</v>
      </c>
    </row>
    <row r="17" spans="1:190">
      <c r="A17" s="20" t="s">
        <v>133</v>
      </c>
      <c r="B17" s="21" t="s">
        <v>111</v>
      </c>
      <c r="C17" s="21">
        <v>4445986</v>
      </c>
      <c r="D17" s="21">
        <v>4445987</v>
      </c>
      <c r="E17" s="21" t="s">
        <v>112</v>
      </c>
      <c r="F17" s="22" t="s">
        <v>132</v>
      </c>
      <c r="G17" s="23">
        <v>13</v>
      </c>
      <c r="H17" s="24">
        <v>4</v>
      </c>
      <c r="I17" s="25" t="s">
        <v>107</v>
      </c>
      <c r="J17" s="25" t="s">
        <v>107</v>
      </c>
      <c r="K17" s="25" t="s">
        <v>107</v>
      </c>
      <c r="L17" s="25" t="s">
        <v>107</v>
      </c>
      <c r="M17" s="25" t="s">
        <v>107</v>
      </c>
      <c r="N17" s="25" t="s">
        <v>107</v>
      </c>
      <c r="O17" s="25" t="s">
        <v>107</v>
      </c>
      <c r="P17" s="25" t="s">
        <v>107</v>
      </c>
      <c r="Q17" s="25" t="s">
        <v>107</v>
      </c>
      <c r="R17" s="25" t="s">
        <v>107</v>
      </c>
      <c r="S17" s="25" t="s">
        <v>107</v>
      </c>
      <c r="T17" s="25" t="s">
        <v>107</v>
      </c>
      <c r="U17" s="25" t="s">
        <v>107</v>
      </c>
      <c r="V17" s="25" t="s">
        <v>107</v>
      </c>
      <c r="W17" s="25" t="s">
        <v>107</v>
      </c>
      <c r="X17" s="25" t="s">
        <v>107</v>
      </c>
      <c r="Y17" s="25" t="s">
        <v>107</v>
      </c>
      <c r="Z17" s="25" t="s">
        <v>107</v>
      </c>
      <c r="AA17" s="25" t="s">
        <v>107</v>
      </c>
      <c r="AB17" s="25" t="s">
        <v>107</v>
      </c>
      <c r="AC17" s="25" t="s">
        <v>107</v>
      </c>
      <c r="AD17" s="25" t="s">
        <v>107</v>
      </c>
      <c r="AE17" s="25" t="s">
        <v>107</v>
      </c>
      <c r="AF17" s="25" t="s">
        <v>107</v>
      </c>
      <c r="AG17" s="25" t="s">
        <v>107</v>
      </c>
      <c r="AH17" s="25" t="s">
        <v>107</v>
      </c>
      <c r="AI17" s="25" t="s">
        <v>107</v>
      </c>
      <c r="AJ17" s="25" t="s">
        <v>107</v>
      </c>
      <c r="AK17" s="25" t="s">
        <v>107</v>
      </c>
      <c r="AL17" s="25" t="s">
        <v>107</v>
      </c>
      <c r="AM17" s="25" t="s">
        <v>107</v>
      </c>
      <c r="AN17" s="25" t="s">
        <v>107</v>
      </c>
      <c r="AO17" s="25" t="s">
        <v>107</v>
      </c>
      <c r="AP17" s="25" t="s">
        <v>107</v>
      </c>
      <c r="AQ17" s="25" t="s">
        <v>107</v>
      </c>
      <c r="AR17" s="25" t="s">
        <v>107</v>
      </c>
      <c r="AS17" s="25" t="s">
        <v>107</v>
      </c>
      <c r="AT17" s="25" t="s">
        <v>107</v>
      </c>
      <c r="AU17" s="25" t="s">
        <v>107</v>
      </c>
      <c r="AV17" s="25" t="s">
        <v>107</v>
      </c>
      <c r="AW17" s="25" t="s">
        <v>107</v>
      </c>
      <c r="AX17" s="25" t="s">
        <v>107</v>
      </c>
      <c r="AY17" s="25" t="s">
        <v>107</v>
      </c>
      <c r="AZ17" s="26" t="s">
        <v>107</v>
      </c>
      <c r="BA17" s="27" t="s">
        <v>107</v>
      </c>
      <c r="BB17" s="25" t="s">
        <v>107</v>
      </c>
      <c r="BC17" s="25" t="s">
        <v>107</v>
      </c>
      <c r="BD17" s="25" t="s">
        <v>107</v>
      </c>
      <c r="BE17" s="25" t="s">
        <v>107</v>
      </c>
      <c r="BF17" s="25" t="s">
        <v>107</v>
      </c>
      <c r="BG17" s="25" t="s">
        <v>107</v>
      </c>
      <c r="BH17" s="25" t="s">
        <v>107</v>
      </c>
      <c r="BI17" s="25" t="s">
        <v>107</v>
      </c>
      <c r="BJ17" s="25" t="s">
        <v>107</v>
      </c>
      <c r="BK17" s="25" t="s">
        <v>107</v>
      </c>
      <c r="BL17" s="25" t="s">
        <v>107</v>
      </c>
      <c r="BM17" s="25" t="s">
        <v>107</v>
      </c>
      <c r="BN17" s="25">
        <v>6.49350649351</v>
      </c>
      <c r="BO17" s="25" t="s">
        <v>107</v>
      </c>
      <c r="BP17" s="25" t="s">
        <v>107</v>
      </c>
      <c r="BQ17" s="25" t="s">
        <v>107</v>
      </c>
      <c r="BR17" s="25" t="s">
        <v>107</v>
      </c>
      <c r="BS17" s="25" t="s">
        <v>107</v>
      </c>
      <c r="BT17" s="25" t="s">
        <v>107</v>
      </c>
      <c r="BU17" s="25" t="s">
        <v>107</v>
      </c>
      <c r="BV17" s="25" t="s">
        <v>107</v>
      </c>
      <c r="BW17" s="25" t="s">
        <v>107</v>
      </c>
      <c r="BX17" s="25" t="s">
        <v>107</v>
      </c>
      <c r="BY17" s="25" t="s">
        <v>107</v>
      </c>
      <c r="BZ17" s="25" t="s">
        <v>107</v>
      </c>
      <c r="CA17" s="25" t="s">
        <v>107</v>
      </c>
      <c r="CB17" s="25" t="s">
        <v>107</v>
      </c>
      <c r="CC17" s="25" t="s">
        <v>107</v>
      </c>
      <c r="CD17" s="25" t="s">
        <v>107</v>
      </c>
      <c r="CE17" s="25" t="s">
        <v>107</v>
      </c>
      <c r="CF17" s="25" t="s">
        <v>107</v>
      </c>
      <c r="CG17" s="25" t="s">
        <v>107</v>
      </c>
      <c r="CH17" s="25" t="s">
        <v>107</v>
      </c>
      <c r="CI17" s="25" t="s">
        <v>107</v>
      </c>
      <c r="CJ17" s="25" t="s">
        <v>107</v>
      </c>
      <c r="CK17" s="25" t="s">
        <v>107</v>
      </c>
      <c r="CL17" s="25" t="s">
        <v>107</v>
      </c>
      <c r="CM17" s="25" t="s">
        <v>107</v>
      </c>
      <c r="CN17" s="25" t="s">
        <v>107</v>
      </c>
      <c r="CO17" s="25" t="s">
        <v>107</v>
      </c>
      <c r="CP17" s="25" t="s">
        <v>107</v>
      </c>
      <c r="CQ17" s="25" t="s">
        <v>107</v>
      </c>
      <c r="CR17" s="26" t="s">
        <v>107</v>
      </c>
      <c r="CS17" s="27" t="s">
        <v>107</v>
      </c>
      <c r="CT17" s="25" t="s">
        <v>107</v>
      </c>
      <c r="CU17" s="25" t="s">
        <v>107</v>
      </c>
      <c r="CV17" s="25" t="s">
        <v>107</v>
      </c>
      <c r="CW17" s="25" t="s">
        <v>107</v>
      </c>
      <c r="CX17" s="25" t="s">
        <v>107</v>
      </c>
      <c r="CY17" s="25" t="s">
        <v>107</v>
      </c>
      <c r="CZ17" s="25" t="s">
        <v>107</v>
      </c>
      <c r="DA17" s="25" t="s">
        <v>107</v>
      </c>
      <c r="DB17" s="25" t="s">
        <v>107</v>
      </c>
      <c r="DC17" s="25" t="s">
        <v>107</v>
      </c>
      <c r="DD17" s="25" t="s">
        <v>107</v>
      </c>
      <c r="DE17" s="25" t="s">
        <v>107</v>
      </c>
      <c r="DF17" s="25" t="s">
        <v>107</v>
      </c>
      <c r="DG17" s="25" t="s">
        <v>107</v>
      </c>
      <c r="DH17" s="25" t="s">
        <v>107</v>
      </c>
      <c r="DI17" s="25" t="s">
        <v>107</v>
      </c>
      <c r="DJ17" s="25" t="s">
        <v>107</v>
      </c>
      <c r="DK17" s="25" t="s">
        <v>107</v>
      </c>
      <c r="DL17" s="25" t="s">
        <v>107</v>
      </c>
      <c r="DM17" s="25" t="s">
        <v>107</v>
      </c>
      <c r="DN17" s="25" t="s">
        <v>107</v>
      </c>
      <c r="DO17" s="25" t="s">
        <v>107</v>
      </c>
      <c r="DP17" s="25" t="s">
        <v>107</v>
      </c>
      <c r="DQ17" s="25" t="s">
        <v>107</v>
      </c>
      <c r="DR17" s="25" t="s">
        <v>107</v>
      </c>
      <c r="DS17" s="25" t="s">
        <v>107</v>
      </c>
      <c r="DT17" s="25" t="s">
        <v>107</v>
      </c>
      <c r="DU17" s="25" t="s">
        <v>107</v>
      </c>
      <c r="DV17" s="25" t="s">
        <v>107</v>
      </c>
      <c r="DW17" s="25" t="s">
        <v>107</v>
      </c>
      <c r="DX17" s="25" t="s">
        <v>107</v>
      </c>
      <c r="DY17" s="25" t="s">
        <v>107</v>
      </c>
      <c r="DZ17" s="25" t="s">
        <v>107</v>
      </c>
      <c r="EA17" s="25" t="s">
        <v>107</v>
      </c>
      <c r="EB17" s="25" t="s">
        <v>107</v>
      </c>
      <c r="EC17" s="25" t="s">
        <v>107</v>
      </c>
      <c r="ED17" s="25" t="s">
        <v>107</v>
      </c>
      <c r="EE17" s="25" t="s">
        <v>107</v>
      </c>
      <c r="EF17" s="25" t="s">
        <v>107</v>
      </c>
      <c r="EG17" s="25" t="s">
        <v>107</v>
      </c>
      <c r="EH17" s="25" t="s">
        <v>107</v>
      </c>
      <c r="EI17" s="25" t="s">
        <v>107</v>
      </c>
      <c r="EJ17" s="26" t="s">
        <v>107</v>
      </c>
      <c r="EK17" s="27" t="s">
        <v>107</v>
      </c>
      <c r="EL17" s="25" t="s">
        <v>107</v>
      </c>
      <c r="EM17" s="25" t="s">
        <v>107</v>
      </c>
      <c r="EN17" s="25" t="s">
        <v>107</v>
      </c>
      <c r="EO17" s="25" t="s">
        <v>107</v>
      </c>
      <c r="EP17" s="25" t="s">
        <v>107</v>
      </c>
      <c r="EQ17" s="25" t="s">
        <v>107</v>
      </c>
      <c r="ER17" s="25" t="s">
        <v>107</v>
      </c>
      <c r="ES17" s="25" t="s">
        <v>107</v>
      </c>
      <c r="ET17" s="25" t="s">
        <v>107</v>
      </c>
      <c r="EU17" s="25" t="s">
        <v>107</v>
      </c>
      <c r="EV17" s="25" t="s">
        <v>107</v>
      </c>
      <c r="EW17" s="25" t="s">
        <v>107</v>
      </c>
      <c r="EX17" s="25">
        <v>1.9190358763799999</v>
      </c>
      <c r="EY17" s="25" t="s">
        <v>107</v>
      </c>
      <c r="EZ17" s="25" t="s">
        <v>107</v>
      </c>
      <c r="FA17" s="25" t="s">
        <v>107</v>
      </c>
      <c r="FB17" s="25" t="s">
        <v>107</v>
      </c>
      <c r="FC17" s="25" t="s">
        <v>107</v>
      </c>
      <c r="FD17" s="25" t="s">
        <v>107</v>
      </c>
      <c r="FE17" s="25" t="s">
        <v>107</v>
      </c>
      <c r="FF17" s="25" t="s">
        <v>107</v>
      </c>
      <c r="FG17" s="25" t="s">
        <v>107</v>
      </c>
      <c r="FH17" s="25" t="s">
        <v>107</v>
      </c>
      <c r="FI17" s="25" t="s">
        <v>107</v>
      </c>
      <c r="FJ17" s="25" t="s">
        <v>107</v>
      </c>
      <c r="FK17" s="25" t="s">
        <v>107</v>
      </c>
      <c r="FL17" s="25" t="s">
        <v>107</v>
      </c>
      <c r="FM17" s="25" t="s">
        <v>107</v>
      </c>
      <c r="FN17" s="25" t="s">
        <v>107</v>
      </c>
      <c r="FO17" s="25" t="s">
        <v>107</v>
      </c>
      <c r="FP17" s="25" t="s">
        <v>107</v>
      </c>
      <c r="FQ17" s="25" t="s">
        <v>107</v>
      </c>
      <c r="FR17" s="25" t="s">
        <v>107</v>
      </c>
      <c r="FS17" s="25" t="s">
        <v>107</v>
      </c>
      <c r="FT17" s="25" t="s">
        <v>107</v>
      </c>
      <c r="FU17" s="25" t="s">
        <v>107</v>
      </c>
      <c r="FV17" s="25" t="s">
        <v>107</v>
      </c>
      <c r="FW17" s="25" t="s">
        <v>107</v>
      </c>
      <c r="FX17" s="25" t="s">
        <v>107</v>
      </c>
      <c r="FY17" s="25" t="s">
        <v>107</v>
      </c>
      <c r="FZ17" s="25" t="s">
        <v>107</v>
      </c>
      <c r="GA17" s="25" t="s">
        <v>107</v>
      </c>
      <c r="GB17" s="26" t="s">
        <v>107</v>
      </c>
      <c r="GC17" s="82" t="s">
        <v>107</v>
      </c>
      <c r="GD17" s="83" t="s">
        <v>107</v>
      </c>
      <c r="GE17" s="20">
        <v>2</v>
      </c>
      <c r="GF17" s="53">
        <v>6.5</v>
      </c>
      <c r="GG17" s="28">
        <v>0</v>
      </c>
      <c r="GH17" s="29">
        <v>2.27</v>
      </c>
    </row>
    <row r="18" spans="1:190">
      <c r="A18" s="20" t="s">
        <v>134</v>
      </c>
      <c r="B18" s="21" t="s">
        <v>121</v>
      </c>
      <c r="C18" s="21">
        <v>47365786</v>
      </c>
      <c r="D18" s="21">
        <v>47365787</v>
      </c>
      <c r="E18" s="21" t="s">
        <v>105</v>
      </c>
      <c r="F18" s="22" t="s">
        <v>135</v>
      </c>
      <c r="G18" s="23">
        <v>30</v>
      </c>
      <c r="H18" s="24">
        <v>10</v>
      </c>
      <c r="I18" s="25">
        <v>62.5</v>
      </c>
      <c r="J18" s="25">
        <v>96.969696969699996</v>
      </c>
      <c r="K18" s="25">
        <v>55.555555555600002</v>
      </c>
      <c r="L18" s="25">
        <v>69.565217391299996</v>
      </c>
      <c r="M18" s="25" t="s">
        <v>107</v>
      </c>
      <c r="N18" s="25" t="s">
        <v>107</v>
      </c>
      <c r="O18" s="25" t="s">
        <v>107</v>
      </c>
      <c r="P18" s="25" t="s">
        <v>107</v>
      </c>
      <c r="Q18" s="25" t="s">
        <v>107</v>
      </c>
      <c r="R18" s="25" t="s">
        <v>107</v>
      </c>
      <c r="S18" s="25" t="s">
        <v>107</v>
      </c>
      <c r="T18" s="25" t="s">
        <v>107</v>
      </c>
      <c r="U18" s="25">
        <v>50</v>
      </c>
      <c r="V18" s="25" t="s">
        <v>107</v>
      </c>
      <c r="W18" s="25" t="s">
        <v>107</v>
      </c>
      <c r="X18" s="25" t="s">
        <v>107</v>
      </c>
      <c r="Y18" s="25" t="s">
        <v>107</v>
      </c>
      <c r="Z18" s="25">
        <v>46.666666666700003</v>
      </c>
      <c r="AA18" s="25" t="s">
        <v>107</v>
      </c>
      <c r="AB18" s="25" t="s">
        <v>107</v>
      </c>
      <c r="AC18" s="25" t="s">
        <v>107</v>
      </c>
      <c r="AD18" s="25">
        <v>45.4545454545</v>
      </c>
      <c r="AE18" s="25" t="s">
        <v>107</v>
      </c>
      <c r="AF18" s="25" t="s">
        <v>107</v>
      </c>
      <c r="AG18" s="25" t="s">
        <v>107</v>
      </c>
      <c r="AH18" s="25" t="s">
        <v>107</v>
      </c>
      <c r="AI18" s="25" t="s">
        <v>107</v>
      </c>
      <c r="AJ18" s="25" t="s">
        <v>107</v>
      </c>
      <c r="AK18" s="25">
        <v>89.743589743599998</v>
      </c>
      <c r="AL18" s="25">
        <v>88.888888888899999</v>
      </c>
      <c r="AM18" s="25" t="s">
        <v>107</v>
      </c>
      <c r="AN18" s="25" t="s">
        <v>107</v>
      </c>
      <c r="AO18" s="25" t="s">
        <v>107</v>
      </c>
      <c r="AP18" s="25" t="s">
        <v>107</v>
      </c>
      <c r="AQ18" s="25">
        <v>50</v>
      </c>
      <c r="AR18" s="25" t="s">
        <v>107</v>
      </c>
      <c r="AS18" s="25" t="s">
        <v>107</v>
      </c>
      <c r="AT18" s="25" t="s">
        <v>107</v>
      </c>
      <c r="AU18" s="25">
        <v>66.666666666699996</v>
      </c>
      <c r="AV18" s="25" t="s">
        <v>107</v>
      </c>
      <c r="AW18" s="25">
        <v>38.461538461499998</v>
      </c>
      <c r="AX18" s="25" t="s">
        <v>107</v>
      </c>
      <c r="AY18" s="25" t="s">
        <v>107</v>
      </c>
      <c r="AZ18" s="26" t="s">
        <v>107</v>
      </c>
      <c r="BA18" s="27" t="s">
        <v>107</v>
      </c>
      <c r="BB18" s="25" t="s">
        <v>107</v>
      </c>
      <c r="BC18" s="25" t="s">
        <v>107</v>
      </c>
      <c r="BD18" s="25" t="s">
        <v>107</v>
      </c>
      <c r="BE18" s="25" t="s">
        <v>107</v>
      </c>
      <c r="BF18" s="25" t="s">
        <v>107</v>
      </c>
      <c r="BG18" s="25" t="s">
        <v>107</v>
      </c>
      <c r="BH18" s="25" t="s">
        <v>107</v>
      </c>
      <c r="BI18" s="25" t="s">
        <v>107</v>
      </c>
      <c r="BJ18" s="25" t="s">
        <v>107</v>
      </c>
      <c r="BK18" s="25" t="s">
        <v>107</v>
      </c>
      <c r="BL18" s="25" t="s">
        <v>107</v>
      </c>
      <c r="BM18" s="25" t="s">
        <v>107</v>
      </c>
      <c r="BN18" s="25" t="s">
        <v>107</v>
      </c>
      <c r="BO18" s="25" t="s">
        <v>107</v>
      </c>
      <c r="BP18" s="25" t="s">
        <v>107</v>
      </c>
      <c r="BQ18" s="25" t="s">
        <v>107</v>
      </c>
      <c r="BR18" s="25" t="s">
        <v>107</v>
      </c>
      <c r="BS18" s="25" t="s">
        <v>107</v>
      </c>
      <c r="BT18" s="25" t="s">
        <v>107</v>
      </c>
      <c r="BU18" s="25" t="s">
        <v>107</v>
      </c>
      <c r="BV18" s="25">
        <v>83.333333333300004</v>
      </c>
      <c r="BW18" s="25" t="s">
        <v>107</v>
      </c>
      <c r="BX18" s="25" t="s">
        <v>107</v>
      </c>
      <c r="BY18" s="25" t="s">
        <v>107</v>
      </c>
      <c r="BZ18" s="25" t="s">
        <v>107</v>
      </c>
      <c r="CA18" s="25" t="s">
        <v>107</v>
      </c>
      <c r="CB18" s="25" t="s">
        <v>107</v>
      </c>
      <c r="CC18" s="25" t="s">
        <v>107</v>
      </c>
      <c r="CD18" s="25" t="s">
        <v>107</v>
      </c>
      <c r="CE18" s="25" t="s">
        <v>107</v>
      </c>
      <c r="CF18" s="25" t="s">
        <v>107</v>
      </c>
      <c r="CG18" s="25" t="s">
        <v>107</v>
      </c>
      <c r="CH18" s="25" t="s">
        <v>107</v>
      </c>
      <c r="CI18" s="25" t="s">
        <v>107</v>
      </c>
      <c r="CJ18" s="25" t="s">
        <v>107</v>
      </c>
      <c r="CK18" s="25" t="s">
        <v>107</v>
      </c>
      <c r="CL18" s="25" t="s">
        <v>107</v>
      </c>
      <c r="CM18" s="25" t="s">
        <v>107</v>
      </c>
      <c r="CN18" s="25" t="s">
        <v>107</v>
      </c>
      <c r="CO18" s="25">
        <v>52.173913043500001</v>
      </c>
      <c r="CP18" s="25" t="s">
        <v>107</v>
      </c>
      <c r="CQ18" s="25" t="s">
        <v>107</v>
      </c>
      <c r="CR18" s="26" t="s">
        <v>107</v>
      </c>
      <c r="CS18" s="27">
        <v>0.44437587230999998</v>
      </c>
      <c r="CT18" s="25">
        <v>3.5517476873999998</v>
      </c>
      <c r="CU18" s="25">
        <v>1.0989233188900001</v>
      </c>
      <c r="CV18" s="25">
        <v>2.6594604154299999</v>
      </c>
      <c r="CW18" s="25" t="s">
        <v>107</v>
      </c>
      <c r="CX18" s="25" t="s">
        <v>107</v>
      </c>
      <c r="CY18" s="25" t="s">
        <v>107</v>
      </c>
      <c r="CZ18" s="25" t="s">
        <v>107</v>
      </c>
      <c r="DA18" s="25" t="s">
        <v>107</v>
      </c>
      <c r="DB18" s="25" t="s">
        <v>107</v>
      </c>
      <c r="DC18" s="25" t="s">
        <v>107</v>
      </c>
      <c r="DD18" s="25" t="s">
        <v>107</v>
      </c>
      <c r="DE18" s="25">
        <v>0.34803565889799998</v>
      </c>
      <c r="DF18" s="25" t="s">
        <v>107</v>
      </c>
      <c r="DG18" s="25" t="s">
        <v>107</v>
      </c>
      <c r="DH18" s="25" t="s">
        <v>107</v>
      </c>
      <c r="DI18" s="25" t="s">
        <v>107</v>
      </c>
      <c r="DJ18" s="25">
        <v>1.7203463892899999</v>
      </c>
      <c r="DK18" s="25" t="s">
        <v>107</v>
      </c>
      <c r="DL18" s="25" t="s">
        <v>107</v>
      </c>
      <c r="DM18" s="25" t="s">
        <v>107</v>
      </c>
      <c r="DN18" s="25">
        <v>1.47450434536</v>
      </c>
      <c r="DO18" s="25" t="s">
        <v>107</v>
      </c>
      <c r="DP18" s="25" t="s">
        <v>107</v>
      </c>
      <c r="DQ18" s="25" t="s">
        <v>107</v>
      </c>
      <c r="DR18" s="25" t="s">
        <v>107</v>
      </c>
      <c r="DS18" s="25" t="s">
        <v>107</v>
      </c>
      <c r="DT18" s="25" t="s">
        <v>107</v>
      </c>
      <c r="DU18" s="25">
        <v>3.4375203181999998</v>
      </c>
      <c r="DV18" s="25">
        <v>2.99412440512</v>
      </c>
      <c r="DW18" s="25" t="s">
        <v>107</v>
      </c>
      <c r="DX18" s="25" t="s">
        <v>107</v>
      </c>
      <c r="DY18" s="25" t="s">
        <v>107</v>
      </c>
      <c r="DZ18" s="25" t="s">
        <v>107</v>
      </c>
      <c r="EA18" s="25">
        <v>1.34239179315</v>
      </c>
      <c r="EB18" s="25" t="s">
        <v>107</v>
      </c>
      <c r="EC18" s="25" t="s">
        <v>107</v>
      </c>
      <c r="ED18" s="25" t="s">
        <v>107</v>
      </c>
      <c r="EE18" s="25">
        <v>0.99267643036700004</v>
      </c>
      <c r="EF18" s="25" t="s">
        <v>107</v>
      </c>
      <c r="EG18" s="25">
        <v>1.5842372198800001</v>
      </c>
      <c r="EH18" s="25" t="s">
        <v>107</v>
      </c>
      <c r="EI18" s="25" t="s">
        <v>107</v>
      </c>
      <c r="EJ18" s="26" t="s">
        <v>107</v>
      </c>
      <c r="EK18" s="27" t="s">
        <v>107</v>
      </c>
      <c r="EL18" s="25" t="s">
        <v>107</v>
      </c>
      <c r="EM18" s="25" t="s">
        <v>107</v>
      </c>
      <c r="EN18" s="25" t="s">
        <v>107</v>
      </c>
      <c r="EO18" s="25" t="s">
        <v>107</v>
      </c>
      <c r="EP18" s="25" t="s">
        <v>107</v>
      </c>
      <c r="EQ18" s="25" t="s">
        <v>107</v>
      </c>
      <c r="ER18" s="25" t="s">
        <v>107</v>
      </c>
      <c r="ES18" s="25" t="s">
        <v>107</v>
      </c>
      <c r="ET18" s="25" t="s">
        <v>107</v>
      </c>
      <c r="EU18" s="25" t="s">
        <v>107</v>
      </c>
      <c r="EV18" s="25" t="s">
        <v>107</v>
      </c>
      <c r="EW18" s="25" t="s">
        <v>107</v>
      </c>
      <c r="EX18" s="25" t="s">
        <v>107</v>
      </c>
      <c r="EY18" s="25" t="s">
        <v>107</v>
      </c>
      <c r="EZ18" s="25" t="s">
        <v>107</v>
      </c>
      <c r="FA18" s="25" t="s">
        <v>107</v>
      </c>
      <c r="FB18" s="25" t="s">
        <v>107</v>
      </c>
      <c r="FC18" s="25" t="s">
        <v>107</v>
      </c>
      <c r="FD18" s="25" t="s">
        <v>107</v>
      </c>
      <c r="FE18" s="25" t="s">
        <v>107</v>
      </c>
      <c r="FF18" s="25">
        <v>4.0684164437600003</v>
      </c>
      <c r="FG18" s="25" t="s">
        <v>107</v>
      </c>
      <c r="FH18" s="25" t="s">
        <v>107</v>
      </c>
      <c r="FI18" s="25" t="s">
        <v>107</v>
      </c>
      <c r="FJ18" s="25" t="s">
        <v>107</v>
      </c>
      <c r="FK18" s="25" t="s">
        <v>107</v>
      </c>
      <c r="FL18" s="25" t="s">
        <v>107</v>
      </c>
      <c r="FM18" s="25" t="s">
        <v>107</v>
      </c>
      <c r="FN18" s="25" t="s">
        <v>107</v>
      </c>
      <c r="FO18" s="25" t="s">
        <v>107</v>
      </c>
      <c r="FP18" s="25" t="s">
        <v>107</v>
      </c>
      <c r="FQ18" s="25" t="s">
        <v>107</v>
      </c>
      <c r="FR18" s="25" t="s">
        <v>107</v>
      </c>
      <c r="FS18" s="25" t="s">
        <v>107</v>
      </c>
      <c r="FT18" s="25" t="s">
        <v>107</v>
      </c>
      <c r="FU18" s="25" t="s">
        <v>107</v>
      </c>
      <c r="FV18" s="25" t="s">
        <v>107</v>
      </c>
      <c r="FW18" s="25" t="s">
        <v>107</v>
      </c>
      <c r="FX18" s="25" t="s">
        <v>107</v>
      </c>
      <c r="FY18" s="25">
        <v>1.78735508832</v>
      </c>
      <c r="FZ18" s="25" t="s">
        <v>107</v>
      </c>
      <c r="GA18" s="25" t="s">
        <v>107</v>
      </c>
      <c r="GB18" s="26" t="s">
        <v>107</v>
      </c>
      <c r="GC18" s="20">
        <v>1</v>
      </c>
      <c r="GD18" s="53">
        <v>60.8</v>
      </c>
      <c r="GE18" s="20">
        <v>3</v>
      </c>
      <c r="GF18" s="53">
        <v>65.900000000000006</v>
      </c>
      <c r="GG18" s="28">
        <v>27.27</v>
      </c>
      <c r="GH18" s="29">
        <v>4.55</v>
      </c>
    </row>
    <row r="19" spans="1:190">
      <c r="A19" s="20" t="s">
        <v>138</v>
      </c>
      <c r="B19" s="21" t="s">
        <v>121</v>
      </c>
      <c r="C19" s="21">
        <v>57228560</v>
      </c>
      <c r="D19" s="21">
        <v>57228561</v>
      </c>
      <c r="E19" s="21" t="s">
        <v>105</v>
      </c>
      <c r="F19" s="22" t="s">
        <v>137</v>
      </c>
      <c r="G19" s="23">
        <v>22</v>
      </c>
      <c r="H19" s="24">
        <v>9</v>
      </c>
      <c r="I19" s="25" t="s">
        <v>107</v>
      </c>
      <c r="J19" s="25">
        <v>50</v>
      </c>
      <c r="K19" s="25" t="s">
        <v>107</v>
      </c>
      <c r="L19" s="25" t="s">
        <v>107</v>
      </c>
      <c r="M19" s="25" t="s">
        <v>107</v>
      </c>
      <c r="N19" s="25" t="s">
        <v>107</v>
      </c>
      <c r="O19" s="25" t="s">
        <v>107</v>
      </c>
      <c r="P19" s="25" t="s">
        <v>107</v>
      </c>
      <c r="Q19" s="25" t="s">
        <v>107</v>
      </c>
      <c r="R19" s="25" t="s">
        <v>107</v>
      </c>
      <c r="S19" s="25" t="s">
        <v>107</v>
      </c>
      <c r="T19" s="25" t="s">
        <v>107</v>
      </c>
      <c r="U19" s="25" t="s">
        <v>107</v>
      </c>
      <c r="V19" s="25" t="s">
        <v>107</v>
      </c>
      <c r="W19" s="25" t="s">
        <v>107</v>
      </c>
      <c r="X19" s="25" t="s">
        <v>107</v>
      </c>
      <c r="Y19" s="25" t="s">
        <v>107</v>
      </c>
      <c r="Z19" s="25" t="s">
        <v>107</v>
      </c>
      <c r="AA19" s="25" t="s">
        <v>107</v>
      </c>
      <c r="AB19" s="25" t="s">
        <v>107</v>
      </c>
      <c r="AC19" s="25" t="s">
        <v>107</v>
      </c>
      <c r="AD19" s="25" t="s">
        <v>107</v>
      </c>
      <c r="AE19" s="25" t="s">
        <v>107</v>
      </c>
      <c r="AF19" s="25" t="s">
        <v>107</v>
      </c>
      <c r="AG19" s="25" t="s">
        <v>107</v>
      </c>
      <c r="AH19" s="25" t="s">
        <v>107</v>
      </c>
      <c r="AI19" s="25" t="s">
        <v>107</v>
      </c>
      <c r="AJ19" s="25" t="s">
        <v>107</v>
      </c>
      <c r="AK19" s="25" t="s">
        <v>107</v>
      </c>
      <c r="AL19" s="25" t="s">
        <v>107</v>
      </c>
      <c r="AM19" s="25" t="s">
        <v>107</v>
      </c>
      <c r="AN19" s="25" t="s">
        <v>107</v>
      </c>
      <c r="AO19" s="25" t="s">
        <v>107</v>
      </c>
      <c r="AP19" s="25" t="s">
        <v>107</v>
      </c>
      <c r="AQ19" s="25" t="s">
        <v>107</v>
      </c>
      <c r="AR19" s="25" t="s">
        <v>107</v>
      </c>
      <c r="AS19" s="25" t="s">
        <v>107</v>
      </c>
      <c r="AT19" s="25" t="s">
        <v>107</v>
      </c>
      <c r="AU19" s="25" t="s">
        <v>107</v>
      </c>
      <c r="AV19" s="25" t="s">
        <v>107</v>
      </c>
      <c r="AW19" s="25" t="s">
        <v>107</v>
      </c>
      <c r="AX19" s="25" t="s">
        <v>107</v>
      </c>
      <c r="AY19" s="25" t="s">
        <v>107</v>
      </c>
      <c r="AZ19" s="26" t="s">
        <v>107</v>
      </c>
      <c r="BA19" s="27" t="s">
        <v>107</v>
      </c>
      <c r="BB19" s="25">
        <v>25.833333333300001</v>
      </c>
      <c r="BC19" s="25" t="s">
        <v>107</v>
      </c>
      <c r="BD19" s="25" t="s">
        <v>107</v>
      </c>
      <c r="BE19" s="25" t="s">
        <v>107</v>
      </c>
      <c r="BF19" s="25" t="s">
        <v>107</v>
      </c>
      <c r="BG19" s="25" t="s">
        <v>107</v>
      </c>
      <c r="BH19" s="25" t="s">
        <v>107</v>
      </c>
      <c r="BI19" s="25" t="s">
        <v>107</v>
      </c>
      <c r="BJ19" s="25" t="s">
        <v>107</v>
      </c>
      <c r="BK19" s="25" t="s">
        <v>107</v>
      </c>
      <c r="BL19" s="25" t="s">
        <v>107</v>
      </c>
      <c r="BM19" s="25" t="s">
        <v>107</v>
      </c>
      <c r="BN19" s="25" t="s">
        <v>107</v>
      </c>
      <c r="BO19" s="25" t="s">
        <v>107</v>
      </c>
      <c r="BP19" s="25" t="s">
        <v>107</v>
      </c>
      <c r="BQ19" s="25" t="s">
        <v>107</v>
      </c>
      <c r="BR19" s="25" t="s">
        <v>107</v>
      </c>
      <c r="BS19" s="25" t="s">
        <v>107</v>
      </c>
      <c r="BT19" s="25" t="s">
        <v>107</v>
      </c>
      <c r="BU19" s="25" t="s">
        <v>107</v>
      </c>
      <c r="BV19" s="25" t="s">
        <v>107</v>
      </c>
      <c r="BW19" s="25" t="s">
        <v>107</v>
      </c>
      <c r="BX19" s="25" t="s">
        <v>107</v>
      </c>
      <c r="BY19" s="25" t="s">
        <v>107</v>
      </c>
      <c r="BZ19" s="25" t="s">
        <v>107</v>
      </c>
      <c r="CA19" s="25" t="s">
        <v>107</v>
      </c>
      <c r="CB19" s="25" t="s">
        <v>107</v>
      </c>
      <c r="CC19" s="25" t="s">
        <v>107</v>
      </c>
      <c r="CD19" s="25" t="s">
        <v>107</v>
      </c>
      <c r="CE19" s="25" t="s">
        <v>107</v>
      </c>
      <c r="CF19" s="25" t="s">
        <v>107</v>
      </c>
      <c r="CG19" s="25" t="s">
        <v>107</v>
      </c>
      <c r="CH19" s="25" t="s">
        <v>107</v>
      </c>
      <c r="CI19" s="25" t="s">
        <v>107</v>
      </c>
      <c r="CJ19" s="25" t="s">
        <v>107</v>
      </c>
      <c r="CK19" s="25" t="s">
        <v>107</v>
      </c>
      <c r="CL19" s="25" t="s">
        <v>107</v>
      </c>
      <c r="CM19" s="25" t="s">
        <v>107</v>
      </c>
      <c r="CN19" s="25" t="s">
        <v>107</v>
      </c>
      <c r="CO19" s="25" t="s">
        <v>107</v>
      </c>
      <c r="CP19" s="25" t="s">
        <v>107</v>
      </c>
      <c r="CQ19" s="25" t="s">
        <v>107</v>
      </c>
      <c r="CR19" s="26" t="s">
        <v>107</v>
      </c>
      <c r="CS19" s="27" t="s">
        <v>107</v>
      </c>
      <c r="CT19" s="25">
        <v>0.55496057615600003</v>
      </c>
      <c r="CU19" s="25" t="s">
        <v>107</v>
      </c>
      <c r="CV19" s="25" t="s">
        <v>107</v>
      </c>
      <c r="CW19" s="25" t="s">
        <v>107</v>
      </c>
      <c r="CX19" s="25" t="s">
        <v>107</v>
      </c>
      <c r="CY19" s="25" t="s">
        <v>107</v>
      </c>
      <c r="CZ19" s="25" t="s">
        <v>107</v>
      </c>
      <c r="DA19" s="25" t="s">
        <v>107</v>
      </c>
      <c r="DB19" s="25" t="s">
        <v>107</v>
      </c>
      <c r="DC19" s="25" t="s">
        <v>107</v>
      </c>
      <c r="DD19" s="25" t="s">
        <v>107</v>
      </c>
      <c r="DE19" s="25" t="s">
        <v>107</v>
      </c>
      <c r="DF19" s="25" t="s">
        <v>107</v>
      </c>
      <c r="DG19" s="25" t="s">
        <v>107</v>
      </c>
      <c r="DH19" s="25" t="s">
        <v>107</v>
      </c>
      <c r="DI19" s="25" t="s">
        <v>107</v>
      </c>
      <c r="DJ19" s="25" t="s">
        <v>107</v>
      </c>
      <c r="DK19" s="25" t="s">
        <v>107</v>
      </c>
      <c r="DL19" s="25" t="s">
        <v>107</v>
      </c>
      <c r="DM19" s="25" t="s">
        <v>107</v>
      </c>
      <c r="DN19" s="25" t="s">
        <v>107</v>
      </c>
      <c r="DO19" s="25" t="s">
        <v>107</v>
      </c>
      <c r="DP19" s="25" t="s">
        <v>107</v>
      </c>
      <c r="DQ19" s="25" t="s">
        <v>107</v>
      </c>
      <c r="DR19" s="25" t="s">
        <v>107</v>
      </c>
      <c r="DS19" s="25" t="s">
        <v>107</v>
      </c>
      <c r="DT19" s="25" t="s">
        <v>107</v>
      </c>
      <c r="DU19" s="25" t="s">
        <v>107</v>
      </c>
      <c r="DV19" s="25" t="s">
        <v>107</v>
      </c>
      <c r="DW19" s="25" t="s">
        <v>107</v>
      </c>
      <c r="DX19" s="25" t="s">
        <v>107</v>
      </c>
      <c r="DY19" s="25" t="s">
        <v>107</v>
      </c>
      <c r="DZ19" s="25" t="s">
        <v>107</v>
      </c>
      <c r="EA19" s="25" t="s">
        <v>107</v>
      </c>
      <c r="EB19" s="25" t="s">
        <v>107</v>
      </c>
      <c r="EC19" s="25" t="s">
        <v>107</v>
      </c>
      <c r="ED19" s="25" t="s">
        <v>107</v>
      </c>
      <c r="EE19" s="25" t="s">
        <v>107</v>
      </c>
      <c r="EF19" s="25" t="s">
        <v>107</v>
      </c>
      <c r="EG19" s="25" t="s">
        <v>107</v>
      </c>
      <c r="EH19" s="25" t="s">
        <v>107</v>
      </c>
      <c r="EI19" s="25" t="s">
        <v>107</v>
      </c>
      <c r="EJ19" s="26" t="s">
        <v>107</v>
      </c>
      <c r="EK19" s="27" t="s">
        <v>107</v>
      </c>
      <c r="EL19" s="25">
        <v>4.5885213845099999</v>
      </c>
      <c r="EM19" s="25" t="s">
        <v>107</v>
      </c>
      <c r="EN19" s="25" t="s">
        <v>107</v>
      </c>
      <c r="EO19" s="25" t="s">
        <v>107</v>
      </c>
      <c r="EP19" s="25" t="s">
        <v>107</v>
      </c>
      <c r="EQ19" s="25" t="s">
        <v>107</v>
      </c>
      <c r="ER19" s="25" t="s">
        <v>107</v>
      </c>
      <c r="ES19" s="25" t="s">
        <v>107</v>
      </c>
      <c r="ET19" s="25" t="s">
        <v>107</v>
      </c>
      <c r="EU19" s="25" t="s">
        <v>107</v>
      </c>
      <c r="EV19" s="25" t="s">
        <v>107</v>
      </c>
      <c r="EW19" s="25" t="s">
        <v>107</v>
      </c>
      <c r="EX19" s="25" t="s">
        <v>107</v>
      </c>
      <c r="EY19" s="25" t="s">
        <v>107</v>
      </c>
      <c r="EZ19" s="25" t="s">
        <v>107</v>
      </c>
      <c r="FA19" s="25" t="s">
        <v>107</v>
      </c>
      <c r="FB19" s="25" t="s">
        <v>107</v>
      </c>
      <c r="FC19" s="25" t="s">
        <v>107</v>
      </c>
      <c r="FD19" s="25" t="s">
        <v>107</v>
      </c>
      <c r="FE19" s="25" t="s">
        <v>107</v>
      </c>
      <c r="FF19" s="25" t="s">
        <v>107</v>
      </c>
      <c r="FG19" s="25" t="s">
        <v>107</v>
      </c>
      <c r="FH19" s="25" t="s">
        <v>107</v>
      </c>
      <c r="FI19" s="25" t="s">
        <v>107</v>
      </c>
      <c r="FJ19" s="25" t="s">
        <v>107</v>
      </c>
      <c r="FK19" s="25" t="s">
        <v>107</v>
      </c>
      <c r="FL19" s="25" t="s">
        <v>107</v>
      </c>
      <c r="FM19" s="25" t="s">
        <v>107</v>
      </c>
      <c r="FN19" s="25" t="s">
        <v>107</v>
      </c>
      <c r="FO19" s="25" t="s">
        <v>107</v>
      </c>
      <c r="FP19" s="25" t="s">
        <v>107</v>
      </c>
      <c r="FQ19" s="25" t="s">
        <v>107</v>
      </c>
      <c r="FR19" s="25" t="s">
        <v>107</v>
      </c>
      <c r="FS19" s="25" t="s">
        <v>107</v>
      </c>
      <c r="FT19" s="25" t="s">
        <v>107</v>
      </c>
      <c r="FU19" s="25" t="s">
        <v>107</v>
      </c>
      <c r="FV19" s="25" t="s">
        <v>107</v>
      </c>
      <c r="FW19" s="25" t="s">
        <v>107</v>
      </c>
      <c r="FX19" s="25" t="s">
        <v>107</v>
      </c>
      <c r="FY19" s="25" t="s">
        <v>107</v>
      </c>
      <c r="FZ19" s="25" t="s">
        <v>107</v>
      </c>
      <c r="GA19" s="25" t="s">
        <v>107</v>
      </c>
      <c r="GB19" s="26" t="s">
        <v>107</v>
      </c>
      <c r="GC19" s="20">
        <v>1</v>
      </c>
      <c r="GD19" s="53">
        <v>50</v>
      </c>
      <c r="GE19" s="20">
        <v>5</v>
      </c>
      <c r="GF19" s="53">
        <v>25.8</v>
      </c>
      <c r="GG19" s="28">
        <v>2.27</v>
      </c>
      <c r="GH19" s="29">
        <v>2.27</v>
      </c>
    </row>
    <row r="20" spans="1:190">
      <c r="A20" s="20" t="s">
        <v>136</v>
      </c>
      <c r="B20" s="21" t="s">
        <v>111</v>
      </c>
      <c r="C20" s="21">
        <v>8454235</v>
      </c>
      <c r="D20" s="21">
        <v>8454236</v>
      </c>
      <c r="E20" s="21" t="s">
        <v>105</v>
      </c>
      <c r="F20" s="22" t="s">
        <v>137</v>
      </c>
      <c r="G20" s="23">
        <v>29</v>
      </c>
      <c r="H20" s="24">
        <v>9</v>
      </c>
      <c r="I20" s="25">
        <v>82</v>
      </c>
      <c r="J20" s="25">
        <v>74.468085106399997</v>
      </c>
      <c r="K20" s="25">
        <v>63.636363636399999</v>
      </c>
      <c r="L20" s="25" t="s">
        <v>107</v>
      </c>
      <c r="M20" s="25">
        <v>100</v>
      </c>
      <c r="N20" s="25" t="s">
        <v>107</v>
      </c>
      <c r="O20" s="25" t="s">
        <v>107</v>
      </c>
      <c r="P20" s="25">
        <v>72.413793103399996</v>
      </c>
      <c r="Q20" s="25" t="s">
        <v>107</v>
      </c>
      <c r="R20" s="25">
        <v>80</v>
      </c>
      <c r="S20" s="25" t="s">
        <v>107</v>
      </c>
      <c r="T20" s="25">
        <v>68</v>
      </c>
      <c r="U20" s="25" t="s">
        <v>107</v>
      </c>
      <c r="V20" s="25" t="s">
        <v>107</v>
      </c>
      <c r="W20" s="25">
        <v>71.111111111100001</v>
      </c>
      <c r="X20" s="25" t="s">
        <v>107</v>
      </c>
      <c r="Y20" s="25">
        <v>100</v>
      </c>
      <c r="Z20" s="25">
        <v>86.206896551699998</v>
      </c>
      <c r="AA20" s="25" t="s">
        <v>107</v>
      </c>
      <c r="AB20" s="25" t="s">
        <v>107</v>
      </c>
      <c r="AC20" s="25" t="s">
        <v>107</v>
      </c>
      <c r="AD20" s="25" t="s">
        <v>107</v>
      </c>
      <c r="AE20" s="25">
        <v>71.428571428599994</v>
      </c>
      <c r="AF20" s="25">
        <v>74.358974359000001</v>
      </c>
      <c r="AG20" s="25" t="s">
        <v>107</v>
      </c>
      <c r="AH20" s="25" t="s">
        <v>107</v>
      </c>
      <c r="AI20" s="25" t="s">
        <v>107</v>
      </c>
      <c r="AJ20" s="25">
        <v>77.083333333300004</v>
      </c>
      <c r="AK20" s="25">
        <v>80</v>
      </c>
      <c r="AL20" s="25">
        <v>73.529411764700001</v>
      </c>
      <c r="AM20" s="25" t="s">
        <v>107</v>
      </c>
      <c r="AN20" s="25">
        <v>92.592592592599999</v>
      </c>
      <c r="AO20" s="25" t="s">
        <v>107</v>
      </c>
      <c r="AP20" s="25" t="s">
        <v>107</v>
      </c>
      <c r="AQ20" s="25">
        <v>75</v>
      </c>
      <c r="AR20" s="25" t="s">
        <v>107</v>
      </c>
      <c r="AS20" s="25" t="s">
        <v>107</v>
      </c>
      <c r="AT20" s="25" t="s">
        <v>107</v>
      </c>
      <c r="AU20" s="25" t="s">
        <v>107</v>
      </c>
      <c r="AV20" s="25">
        <v>73.469387755100001</v>
      </c>
      <c r="AW20" s="25">
        <v>76.190476190499993</v>
      </c>
      <c r="AX20" s="25" t="s">
        <v>107</v>
      </c>
      <c r="AY20" s="25" t="s">
        <v>107</v>
      </c>
      <c r="AZ20" s="26" t="s">
        <v>107</v>
      </c>
      <c r="BA20" s="27" t="s">
        <v>107</v>
      </c>
      <c r="BB20" s="25" t="s">
        <v>107</v>
      </c>
      <c r="BC20" s="25">
        <v>87.5</v>
      </c>
      <c r="BD20" s="25" t="s">
        <v>107</v>
      </c>
      <c r="BE20" s="25">
        <v>100</v>
      </c>
      <c r="BF20" s="25" t="s">
        <v>107</v>
      </c>
      <c r="BG20" s="25" t="s">
        <v>107</v>
      </c>
      <c r="BH20" s="25">
        <v>91.666666666699996</v>
      </c>
      <c r="BI20" s="25" t="s">
        <v>107</v>
      </c>
      <c r="BJ20" s="25">
        <v>57.142857142899999</v>
      </c>
      <c r="BK20" s="25" t="s">
        <v>107</v>
      </c>
      <c r="BL20" s="25">
        <v>80</v>
      </c>
      <c r="BM20" s="25" t="s">
        <v>107</v>
      </c>
      <c r="BN20" s="25" t="s">
        <v>107</v>
      </c>
      <c r="BO20" s="25">
        <v>54.5454545455</v>
      </c>
      <c r="BP20" s="25" t="s">
        <v>107</v>
      </c>
      <c r="BQ20" s="25">
        <v>100</v>
      </c>
      <c r="BR20" s="25">
        <v>100</v>
      </c>
      <c r="BS20" s="25" t="s">
        <v>107</v>
      </c>
      <c r="BT20" s="25" t="s">
        <v>107</v>
      </c>
      <c r="BU20" s="25" t="s">
        <v>107</v>
      </c>
      <c r="BV20" s="25" t="s">
        <v>107</v>
      </c>
      <c r="BW20" s="25">
        <v>85.714285714300004</v>
      </c>
      <c r="BX20" s="25">
        <v>86.666666666699996</v>
      </c>
      <c r="BY20" s="25" t="s">
        <v>107</v>
      </c>
      <c r="BZ20" s="25" t="s">
        <v>107</v>
      </c>
      <c r="CA20" s="25" t="s">
        <v>107</v>
      </c>
      <c r="CB20" s="25" t="s">
        <v>107</v>
      </c>
      <c r="CC20" s="25">
        <v>76.190476190499993</v>
      </c>
      <c r="CD20" s="25">
        <v>71.428571428599994</v>
      </c>
      <c r="CE20" s="25" t="s">
        <v>107</v>
      </c>
      <c r="CF20" s="25">
        <v>70</v>
      </c>
      <c r="CG20" s="25" t="s">
        <v>107</v>
      </c>
      <c r="CH20" s="25" t="s">
        <v>107</v>
      </c>
      <c r="CI20" s="25">
        <v>68.421052631600006</v>
      </c>
      <c r="CJ20" s="25" t="s">
        <v>107</v>
      </c>
      <c r="CK20" s="25" t="s">
        <v>107</v>
      </c>
      <c r="CL20" s="25" t="s">
        <v>107</v>
      </c>
      <c r="CM20" s="25" t="s">
        <v>107</v>
      </c>
      <c r="CN20" s="25">
        <v>80</v>
      </c>
      <c r="CO20" s="25">
        <v>100</v>
      </c>
      <c r="CP20" s="25" t="s">
        <v>107</v>
      </c>
      <c r="CQ20" s="25" t="s">
        <v>107</v>
      </c>
      <c r="CR20" s="26" t="s">
        <v>107</v>
      </c>
      <c r="CS20" s="27">
        <v>3.6438821529399998</v>
      </c>
      <c r="CT20" s="25">
        <v>3.8847240330899999</v>
      </c>
      <c r="CU20" s="25">
        <v>3.0769852928899999</v>
      </c>
      <c r="CV20" s="25" t="s">
        <v>107</v>
      </c>
      <c r="CW20" s="25">
        <v>6.2335341627999998</v>
      </c>
      <c r="CX20" s="25" t="s">
        <v>107</v>
      </c>
      <c r="CY20" s="25" t="s">
        <v>107</v>
      </c>
      <c r="CZ20" s="25">
        <v>2.4397591516200001</v>
      </c>
      <c r="DA20" s="25" t="s">
        <v>107</v>
      </c>
      <c r="DB20" s="25">
        <v>2.6462067838599999</v>
      </c>
      <c r="DC20" s="25" t="s">
        <v>107</v>
      </c>
      <c r="DD20" s="25">
        <v>1.2206324800499999</v>
      </c>
      <c r="DE20" s="25" t="s">
        <v>107</v>
      </c>
      <c r="DF20" s="25" t="s">
        <v>107</v>
      </c>
      <c r="DG20" s="25">
        <v>3.3599567909600001</v>
      </c>
      <c r="DH20" s="25" t="s">
        <v>107</v>
      </c>
      <c r="DI20" s="25">
        <v>8.4762397615899996</v>
      </c>
      <c r="DJ20" s="25">
        <v>6.14409424746</v>
      </c>
      <c r="DK20" s="25" t="s">
        <v>107</v>
      </c>
      <c r="DL20" s="25" t="s">
        <v>107</v>
      </c>
      <c r="DM20" s="25" t="s">
        <v>107</v>
      </c>
      <c r="DN20" s="25" t="s">
        <v>107</v>
      </c>
      <c r="DO20" s="25">
        <v>2.8151277458099999</v>
      </c>
      <c r="DP20" s="25">
        <v>4.1620489451199996</v>
      </c>
      <c r="DQ20" s="25" t="s">
        <v>107</v>
      </c>
      <c r="DR20" s="25" t="s">
        <v>107</v>
      </c>
      <c r="DS20" s="25" t="s">
        <v>107</v>
      </c>
      <c r="DT20" s="25">
        <v>3.0705506310600001</v>
      </c>
      <c r="DU20" s="25">
        <v>4.3214541143099998</v>
      </c>
      <c r="DV20" s="25">
        <v>3.11887958867</v>
      </c>
      <c r="DW20" s="25" t="s">
        <v>107</v>
      </c>
      <c r="DX20" s="25">
        <v>2.9599319926000001</v>
      </c>
      <c r="DY20" s="25" t="s">
        <v>107</v>
      </c>
      <c r="DZ20" s="25" t="s">
        <v>107</v>
      </c>
      <c r="EA20" s="25">
        <v>4.02717537946</v>
      </c>
      <c r="EB20" s="25" t="s">
        <v>107</v>
      </c>
      <c r="EC20" s="25" t="s">
        <v>107</v>
      </c>
      <c r="ED20" s="25" t="s">
        <v>107</v>
      </c>
      <c r="EE20" s="25" t="s">
        <v>107</v>
      </c>
      <c r="EF20" s="25">
        <v>3.8524923485200002</v>
      </c>
      <c r="EG20" s="25">
        <v>5.0695591036099996</v>
      </c>
      <c r="EH20" s="25" t="s">
        <v>107</v>
      </c>
      <c r="EI20" s="25" t="s">
        <v>107</v>
      </c>
      <c r="EJ20" s="26" t="s">
        <v>107</v>
      </c>
      <c r="EK20" s="27" t="s">
        <v>107</v>
      </c>
      <c r="EL20" s="25" t="s">
        <v>107</v>
      </c>
      <c r="EM20" s="25">
        <v>4.3193598955499999</v>
      </c>
      <c r="EN20" s="25" t="s">
        <v>107</v>
      </c>
      <c r="EO20" s="25">
        <v>3.2526170486099999</v>
      </c>
      <c r="EP20" s="25" t="s">
        <v>107</v>
      </c>
      <c r="EQ20" s="25" t="s">
        <v>107</v>
      </c>
      <c r="ER20" s="25">
        <v>2.0906589547999999</v>
      </c>
      <c r="ES20" s="25" t="s">
        <v>107</v>
      </c>
      <c r="ET20" s="25">
        <v>1.5621979343800001</v>
      </c>
      <c r="EU20" s="25" t="s">
        <v>107</v>
      </c>
      <c r="EV20" s="25">
        <v>1.14843327861</v>
      </c>
      <c r="EW20" s="25" t="s">
        <v>107</v>
      </c>
      <c r="EX20" s="25" t="s">
        <v>107</v>
      </c>
      <c r="EY20" s="25">
        <v>1.7188657548699999</v>
      </c>
      <c r="EZ20" s="25" t="s">
        <v>107</v>
      </c>
      <c r="FA20" s="25">
        <v>9.6650038087300008</v>
      </c>
      <c r="FB20" s="25">
        <v>1.65140929618</v>
      </c>
      <c r="FC20" s="25" t="s">
        <v>107</v>
      </c>
      <c r="FD20" s="25" t="s">
        <v>107</v>
      </c>
      <c r="FE20" s="25" t="s">
        <v>107</v>
      </c>
      <c r="FF20" s="25" t="s">
        <v>107</v>
      </c>
      <c r="FG20" s="25">
        <v>2.4231165317099999</v>
      </c>
      <c r="FH20" s="25">
        <v>2.9835064876300001</v>
      </c>
      <c r="FI20" s="25" t="s">
        <v>107</v>
      </c>
      <c r="FJ20" s="25" t="s">
        <v>107</v>
      </c>
      <c r="FK20" s="25" t="s">
        <v>107</v>
      </c>
      <c r="FL20" s="25" t="s">
        <v>107</v>
      </c>
      <c r="FM20" s="25">
        <v>5.2868653118199997</v>
      </c>
      <c r="FN20" s="25">
        <v>2.0432899583699999</v>
      </c>
      <c r="FO20" s="25" t="s">
        <v>107</v>
      </c>
      <c r="FP20" s="25">
        <v>7.1666056651999996</v>
      </c>
      <c r="FQ20" s="25" t="s">
        <v>107</v>
      </c>
      <c r="FR20" s="25" t="s">
        <v>107</v>
      </c>
      <c r="FS20" s="25">
        <v>3.1533238216199999</v>
      </c>
      <c r="FT20" s="25" t="s">
        <v>107</v>
      </c>
      <c r="FU20" s="25" t="s">
        <v>107</v>
      </c>
      <c r="FV20" s="25" t="s">
        <v>107</v>
      </c>
      <c r="FW20" s="25" t="s">
        <v>107</v>
      </c>
      <c r="FX20" s="25">
        <v>1.8685924796</v>
      </c>
      <c r="FY20" s="25">
        <v>8.34099041218</v>
      </c>
      <c r="FZ20" s="25" t="s">
        <v>107</v>
      </c>
      <c r="GA20" s="25" t="s">
        <v>107</v>
      </c>
      <c r="GB20" s="26" t="s">
        <v>107</v>
      </c>
      <c r="GC20" s="20">
        <v>4</v>
      </c>
      <c r="GD20" s="53">
        <v>77.900000000000006</v>
      </c>
      <c r="GE20" s="20">
        <v>3</v>
      </c>
      <c r="GF20" s="53">
        <v>80.5</v>
      </c>
      <c r="GG20" s="28">
        <v>43.18</v>
      </c>
      <c r="GH20" s="29">
        <v>36.36</v>
      </c>
    </row>
    <row r="21" spans="1:190" ht="16" thickBot="1">
      <c r="A21" s="69" t="s">
        <v>139</v>
      </c>
      <c r="B21" s="70" t="s">
        <v>118</v>
      </c>
      <c r="C21" s="70">
        <v>101520654</v>
      </c>
      <c r="D21" s="70">
        <v>101520655</v>
      </c>
      <c r="E21" s="70" t="s">
        <v>112</v>
      </c>
      <c r="F21" s="71" t="s">
        <v>140</v>
      </c>
      <c r="G21" s="79">
        <v>49</v>
      </c>
      <c r="H21" s="72">
        <v>3</v>
      </c>
      <c r="I21" s="73" t="s">
        <v>107</v>
      </c>
      <c r="J21" s="73" t="s">
        <v>107</v>
      </c>
      <c r="K21" s="73" t="s">
        <v>107</v>
      </c>
      <c r="L21" s="73" t="s">
        <v>107</v>
      </c>
      <c r="M21" s="73" t="s">
        <v>107</v>
      </c>
      <c r="N21" s="73" t="s">
        <v>107</v>
      </c>
      <c r="O21" s="73" t="s">
        <v>107</v>
      </c>
      <c r="P21" s="73" t="s">
        <v>107</v>
      </c>
      <c r="Q21" s="73" t="s">
        <v>107</v>
      </c>
      <c r="R21" s="73" t="s">
        <v>107</v>
      </c>
      <c r="S21" s="73" t="s">
        <v>107</v>
      </c>
      <c r="T21" s="73" t="s">
        <v>107</v>
      </c>
      <c r="U21" s="73" t="s">
        <v>107</v>
      </c>
      <c r="V21" s="73" t="s">
        <v>107</v>
      </c>
      <c r="W21" s="73" t="s">
        <v>107</v>
      </c>
      <c r="X21" s="73" t="s">
        <v>107</v>
      </c>
      <c r="Y21" s="73" t="s">
        <v>107</v>
      </c>
      <c r="Z21" s="73" t="s">
        <v>107</v>
      </c>
      <c r="AA21" s="73" t="s">
        <v>107</v>
      </c>
      <c r="AB21" s="73" t="s">
        <v>107</v>
      </c>
      <c r="AC21" s="73" t="s">
        <v>107</v>
      </c>
      <c r="AD21" s="73" t="s">
        <v>107</v>
      </c>
      <c r="AE21" s="73" t="s">
        <v>107</v>
      </c>
      <c r="AF21" s="73" t="s">
        <v>107</v>
      </c>
      <c r="AG21" s="73" t="s">
        <v>107</v>
      </c>
      <c r="AH21" s="73" t="s">
        <v>107</v>
      </c>
      <c r="AI21" s="73" t="s">
        <v>107</v>
      </c>
      <c r="AJ21" s="73" t="s">
        <v>107</v>
      </c>
      <c r="AK21" s="73" t="s">
        <v>107</v>
      </c>
      <c r="AL21" s="73" t="s">
        <v>107</v>
      </c>
      <c r="AM21" s="73" t="s">
        <v>107</v>
      </c>
      <c r="AN21" s="73" t="s">
        <v>107</v>
      </c>
      <c r="AO21" s="73" t="s">
        <v>107</v>
      </c>
      <c r="AP21" s="73" t="s">
        <v>107</v>
      </c>
      <c r="AQ21" s="73" t="s">
        <v>107</v>
      </c>
      <c r="AR21" s="73" t="s">
        <v>107</v>
      </c>
      <c r="AS21" s="73" t="s">
        <v>107</v>
      </c>
      <c r="AT21" s="73" t="s">
        <v>107</v>
      </c>
      <c r="AU21" s="73" t="s">
        <v>107</v>
      </c>
      <c r="AV21" s="73" t="s">
        <v>107</v>
      </c>
      <c r="AW21" s="73" t="s">
        <v>107</v>
      </c>
      <c r="AX21" s="73" t="s">
        <v>107</v>
      </c>
      <c r="AY21" s="73" t="s">
        <v>107</v>
      </c>
      <c r="AZ21" s="74" t="s">
        <v>107</v>
      </c>
      <c r="BA21" s="75" t="s">
        <v>107</v>
      </c>
      <c r="BB21" s="73" t="s">
        <v>107</v>
      </c>
      <c r="BC21" s="73" t="s">
        <v>107</v>
      </c>
      <c r="BD21" s="73" t="s">
        <v>107</v>
      </c>
      <c r="BE21" s="73" t="s">
        <v>107</v>
      </c>
      <c r="BF21" s="73" t="s">
        <v>107</v>
      </c>
      <c r="BG21" s="73" t="s">
        <v>107</v>
      </c>
      <c r="BH21" s="73" t="s">
        <v>107</v>
      </c>
      <c r="BI21" s="73" t="s">
        <v>107</v>
      </c>
      <c r="BJ21" s="73" t="s">
        <v>107</v>
      </c>
      <c r="BK21" s="73" t="s">
        <v>107</v>
      </c>
      <c r="BL21" s="73" t="s">
        <v>107</v>
      </c>
      <c r="BM21" s="73" t="s">
        <v>107</v>
      </c>
      <c r="BN21" s="73" t="s">
        <v>107</v>
      </c>
      <c r="BO21" s="73" t="s">
        <v>107</v>
      </c>
      <c r="BP21" s="73" t="s">
        <v>107</v>
      </c>
      <c r="BQ21" s="73" t="s">
        <v>107</v>
      </c>
      <c r="BR21" s="73" t="s">
        <v>107</v>
      </c>
      <c r="BS21" s="73" t="s">
        <v>107</v>
      </c>
      <c r="BT21" s="73" t="s">
        <v>107</v>
      </c>
      <c r="BU21" s="73" t="s">
        <v>107</v>
      </c>
      <c r="BV21" s="73" t="s">
        <v>107</v>
      </c>
      <c r="BW21" s="73" t="s">
        <v>107</v>
      </c>
      <c r="BX21" s="73" t="s">
        <v>107</v>
      </c>
      <c r="BY21" s="73" t="s">
        <v>107</v>
      </c>
      <c r="BZ21" s="73" t="s">
        <v>107</v>
      </c>
      <c r="CA21" s="73" t="s">
        <v>107</v>
      </c>
      <c r="CB21" s="73" t="s">
        <v>107</v>
      </c>
      <c r="CC21" s="73" t="s">
        <v>107</v>
      </c>
      <c r="CD21" s="73" t="s">
        <v>107</v>
      </c>
      <c r="CE21" s="73" t="s">
        <v>107</v>
      </c>
      <c r="CF21" s="73" t="s">
        <v>107</v>
      </c>
      <c r="CG21" s="73" t="s">
        <v>107</v>
      </c>
      <c r="CH21" s="73" t="s">
        <v>107</v>
      </c>
      <c r="CI21" s="73" t="s">
        <v>107</v>
      </c>
      <c r="CJ21" s="73">
        <v>5.8823529411799997</v>
      </c>
      <c r="CK21" s="73" t="s">
        <v>107</v>
      </c>
      <c r="CL21" s="73" t="s">
        <v>107</v>
      </c>
      <c r="CM21" s="73" t="s">
        <v>107</v>
      </c>
      <c r="CN21" s="73" t="s">
        <v>107</v>
      </c>
      <c r="CO21" s="73" t="s">
        <v>107</v>
      </c>
      <c r="CP21" s="73" t="s">
        <v>107</v>
      </c>
      <c r="CQ21" s="73" t="s">
        <v>107</v>
      </c>
      <c r="CR21" s="74" t="s">
        <v>107</v>
      </c>
      <c r="CS21" s="75" t="s">
        <v>107</v>
      </c>
      <c r="CT21" s="73" t="s">
        <v>107</v>
      </c>
      <c r="CU21" s="73" t="s">
        <v>107</v>
      </c>
      <c r="CV21" s="73" t="s">
        <v>107</v>
      </c>
      <c r="CW21" s="73" t="s">
        <v>107</v>
      </c>
      <c r="CX21" s="73" t="s">
        <v>107</v>
      </c>
      <c r="CY21" s="73" t="s">
        <v>107</v>
      </c>
      <c r="CZ21" s="73" t="s">
        <v>107</v>
      </c>
      <c r="DA21" s="73" t="s">
        <v>107</v>
      </c>
      <c r="DB21" s="73" t="s">
        <v>107</v>
      </c>
      <c r="DC21" s="73" t="s">
        <v>107</v>
      </c>
      <c r="DD21" s="73" t="s">
        <v>107</v>
      </c>
      <c r="DE21" s="73" t="s">
        <v>107</v>
      </c>
      <c r="DF21" s="73" t="s">
        <v>107</v>
      </c>
      <c r="DG21" s="73" t="s">
        <v>107</v>
      </c>
      <c r="DH21" s="73" t="s">
        <v>107</v>
      </c>
      <c r="DI21" s="73" t="s">
        <v>107</v>
      </c>
      <c r="DJ21" s="73" t="s">
        <v>107</v>
      </c>
      <c r="DK21" s="73" t="s">
        <v>107</v>
      </c>
      <c r="DL21" s="73" t="s">
        <v>107</v>
      </c>
      <c r="DM21" s="73" t="s">
        <v>107</v>
      </c>
      <c r="DN21" s="73" t="s">
        <v>107</v>
      </c>
      <c r="DO21" s="73" t="s">
        <v>107</v>
      </c>
      <c r="DP21" s="73" t="s">
        <v>107</v>
      </c>
      <c r="DQ21" s="73" t="s">
        <v>107</v>
      </c>
      <c r="DR21" s="73" t="s">
        <v>107</v>
      </c>
      <c r="DS21" s="73" t="s">
        <v>107</v>
      </c>
      <c r="DT21" s="73" t="s">
        <v>107</v>
      </c>
      <c r="DU21" s="73" t="s">
        <v>107</v>
      </c>
      <c r="DV21" s="73" t="s">
        <v>107</v>
      </c>
      <c r="DW21" s="73" t="s">
        <v>107</v>
      </c>
      <c r="DX21" s="73" t="s">
        <v>107</v>
      </c>
      <c r="DY21" s="73" t="s">
        <v>107</v>
      </c>
      <c r="DZ21" s="73" t="s">
        <v>107</v>
      </c>
      <c r="EA21" s="73" t="s">
        <v>107</v>
      </c>
      <c r="EB21" s="73" t="s">
        <v>107</v>
      </c>
      <c r="EC21" s="73" t="s">
        <v>107</v>
      </c>
      <c r="ED21" s="73" t="s">
        <v>107</v>
      </c>
      <c r="EE21" s="73" t="s">
        <v>107</v>
      </c>
      <c r="EF21" s="73" t="s">
        <v>107</v>
      </c>
      <c r="EG21" s="73" t="s">
        <v>107</v>
      </c>
      <c r="EH21" s="73" t="s">
        <v>107</v>
      </c>
      <c r="EI21" s="73" t="s">
        <v>107</v>
      </c>
      <c r="EJ21" s="74" t="s">
        <v>107</v>
      </c>
      <c r="EK21" s="75" t="s">
        <v>107</v>
      </c>
      <c r="EL21" s="73" t="s">
        <v>107</v>
      </c>
      <c r="EM21" s="73" t="s">
        <v>107</v>
      </c>
      <c r="EN21" s="73" t="s">
        <v>107</v>
      </c>
      <c r="EO21" s="73" t="s">
        <v>107</v>
      </c>
      <c r="EP21" s="73" t="s">
        <v>107</v>
      </c>
      <c r="EQ21" s="73" t="s">
        <v>107</v>
      </c>
      <c r="ER21" s="73" t="s">
        <v>107</v>
      </c>
      <c r="ES21" s="73" t="s">
        <v>107</v>
      </c>
      <c r="ET21" s="73" t="s">
        <v>107</v>
      </c>
      <c r="EU21" s="73" t="s">
        <v>107</v>
      </c>
      <c r="EV21" s="73" t="s">
        <v>107</v>
      </c>
      <c r="EW21" s="73" t="s">
        <v>107</v>
      </c>
      <c r="EX21" s="73" t="s">
        <v>107</v>
      </c>
      <c r="EY21" s="73" t="s">
        <v>107</v>
      </c>
      <c r="EZ21" s="73" t="s">
        <v>107</v>
      </c>
      <c r="FA21" s="73" t="s">
        <v>107</v>
      </c>
      <c r="FB21" s="73" t="s">
        <v>107</v>
      </c>
      <c r="FC21" s="73" t="s">
        <v>107</v>
      </c>
      <c r="FD21" s="73" t="s">
        <v>107</v>
      </c>
      <c r="FE21" s="73" t="s">
        <v>107</v>
      </c>
      <c r="FF21" s="73" t="s">
        <v>107</v>
      </c>
      <c r="FG21" s="73" t="s">
        <v>107</v>
      </c>
      <c r="FH21" s="73" t="s">
        <v>107</v>
      </c>
      <c r="FI21" s="73" t="s">
        <v>107</v>
      </c>
      <c r="FJ21" s="73" t="s">
        <v>107</v>
      </c>
      <c r="FK21" s="73" t="s">
        <v>107</v>
      </c>
      <c r="FL21" s="73" t="s">
        <v>107</v>
      </c>
      <c r="FM21" s="73" t="s">
        <v>107</v>
      </c>
      <c r="FN21" s="73" t="s">
        <v>107</v>
      </c>
      <c r="FO21" s="73" t="s">
        <v>107</v>
      </c>
      <c r="FP21" s="73" t="s">
        <v>107</v>
      </c>
      <c r="FQ21" s="73" t="s">
        <v>107</v>
      </c>
      <c r="FR21" s="73" t="s">
        <v>107</v>
      </c>
      <c r="FS21" s="73" t="s">
        <v>107</v>
      </c>
      <c r="FT21" s="73">
        <v>2.1922629195500001</v>
      </c>
      <c r="FU21" s="73" t="s">
        <v>107</v>
      </c>
      <c r="FV21" s="73" t="s">
        <v>107</v>
      </c>
      <c r="FW21" s="73" t="s">
        <v>107</v>
      </c>
      <c r="FX21" s="73" t="s">
        <v>107</v>
      </c>
      <c r="FY21" s="73" t="s">
        <v>107</v>
      </c>
      <c r="FZ21" s="73" t="s">
        <v>107</v>
      </c>
      <c r="GA21" s="73" t="s">
        <v>107</v>
      </c>
      <c r="GB21" s="74" t="s">
        <v>107</v>
      </c>
      <c r="GC21" s="84" t="s">
        <v>107</v>
      </c>
      <c r="GD21" s="85" t="s">
        <v>107</v>
      </c>
      <c r="GE21" s="69">
        <v>2</v>
      </c>
      <c r="GF21" s="77">
        <v>5.9</v>
      </c>
      <c r="GG21" s="38">
        <v>0</v>
      </c>
      <c r="GH21" s="39">
        <v>2.27</v>
      </c>
    </row>
  </sheetData>
  <sortState ref="A5:GH21">
    <sortCondition ref="F4:F21"/>
  </sortState>
  <mergeCells count="14">
    <mergeCell ref="GG2:GG3"/>
    <mergeCell ref="GH2:GH3"/>
    <mergeCell ref="GC1:GF1"/>
    <mergeCell ref="A2:A3"/>
    <mergeCell ref="B2:B3"/>
    <mergeCell ref="C2:C3"/>
    <mergeCell ref="D2:D3"/>
    <mergeCell ref="E2:E3"/>
    <mergeCell ref="F2:F3"/>
    <mergeCell ref="G2:G3"/>
    <mergeCell ref="H2:H3"/>
    <mergeCell ref="A1:H1"/>
    <mergeCell ref="GC2:GD2"/>
    <mergeCell ref="GE2:GF2"/>
  </mergeCells>
  <conditionalFormatting sqref="GG4:GH21">
    <cfRule type="cellIs" dxfId="0" priority="1" operator="lessThan">
      <formula>5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High confidence MEs (LUAD)</vt:lpstr>
      <vt:lpstr>High confidence MEs (LUSC)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Nigita</dc:creator>
  <cp:lastModifiedBy>Giovanni Nigita</cp:lastModifiedBy>
  <dcterms:created xsi:type="dcterms:W3CDTF">2018-02-20T16:12:22Z</dcterms:created>
  <dcterms:modified xsi:type="dcterms:W3CDTF">2018-02-26T22:44:00Z</dcterms:modified>
</cp:coreProperties>
</file>